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pnnl-my.sharepoint.com/personal/kristin_burnum-johnson_pnnl_gov/Documents/Desktop/work_2/LeafCutterAnt_LipidPaper/mSystem_Resubmit_2/1_New_Upload_Revisions_mSystems2/forNew_bioRxiv/seperate_supplementary/"/>
    </mc:Choice>
  </mc:AlternateContent>
  <xr:revisionPtr revIDLastSave="2" documentId="13_ncr:1_{B9ABB678-86ED-E64C-8B6C-1D6B6965835D}" xr6:coauthVersionLast="46" xr6:coauthVersionMax="46" xr10:uidLastSave="{B880AA8B-E045-7C46-A19D-5937A385E7AD}"/>
  <bookViews>
    <workbookView xWindow="5720" yWindow="3680" windowWidth="35380" windowHeight="20020" tabRatio="910" activeTab="2" xr2:uid="{00000000-000D-0000-FFFF-FFFF00000000}"/>
  </bookViews>
  <sheets>
    <sheet name="(a)Top vs Bottom intensity data" sheetId="28" r:id="rId1"/>
    <sheet name="(b)Top vs Bottom Statistics" sheetId="27" r:id="rId2"/>
    <sheet name="(c)Figure2_Top_Middle_Bottom" sheetId="3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J69" i="32" l="1"/>
  <c r="AJ68" i="32"/>
  <c r="AJ61" i="32"/>
  <c r="AJ60" i="32"/>
  <c r="AJ59" i="32"/>
  <c r="AJ58" i="32"/>
  <c r="AJ57" i="32"/>
  <c r="AJ56" i="32"/>
  <c r="AJ55" i="32"/>
  <c r="AJ54" i="32"/>
  <c r="AJ32" i="32"/>
  <c r="AJ31" i="32"/>
  <c r="AJ30" i="32"/>
  <c r="AJ29" i="32"/>
  <c r="AJ28" i="32"/>
  <c r="AJ27" i="32"/>
  <c r="AJ26" i="32"/>
  <c r="AJ18" i="32"/>
  <c r="AJ17" i="32"/>
  <c r="AJ16" i="32"/>
  <c r="AJ15" i="32"/>
  <c r="AJ14" i="32"/>
  <c r="AJ13" i="32"/>
  <c r="AJ12" i="32"/>
  <c r="AJ11" i="32"/>
  <c r="AJ10" i="32"/>
  <c r="AJ9" i="32"/>
  <c r="AJ8" i="32"/>
  <c r="AJ7" i="32"/>
  <c r="AJ6" i="32"/>
  <c r="AJ5" i="32"/>
  <c r="AJ4" i="32"/>
</calcChain>
</file>

<file path=xl/sharedStrings.xml><?xml version="1.0" encoding="utf-8"?>
<sst xmlns="http://schemas.openxmlformats.org/spreadsheetml/2006/main" count="2055" uniqueCount="390">
  <si>
    <t>Ionization Mode</t>
  </si>
  <si>
    <t>row m/z</t>
  </si>
  <si>
    <t>row retention time</t>
  </si>
  <si>
    <t>Negative</t>
  </si>
  <si>
    <t>NaN</t>
  </si>
  <si>
    <t>Positive</t>
  </si>
  <si>
    <t>LPC(14:0)</t>
  </si>
  <si>
    <t>LPC(16:0)</t>
  </si>
  <si>
    <t>LPC(17:2)</t>
  </si>
  <si>
    <t>LPC(18:1)_A</t>
  </si>
  <si>
    <t>LPC(18:2)_A</t>
  </si>
  <si>
    <t>LPC(18:3)_A</t>
  </si>
  <si>
    <t>LPC(18:3)_B</t>
  </si>
  <si>
    <t>LPE(14:0)</t>
  </si>
  <si>
    <t>LPE(16:0)</t>
  </si>
  <si>
    <t>LPE(18:0)</t>
  </si>
  <si>
    <t>LPE(18:1)</t>
  </si>
  <si>
    <t>LPE(18:2)</t>
  </si>
  <si>
    <t>LPE(18:3)</t>
  </si>
  <si>
    <t>LPG(16:0)_A</t>
  </si>
  <si>
    <t>LPG(16:0)_B</t>
  </si>
  <si>
    <t>LPG(18:2)_A</t>
  </si>
  <si>
    <t>LPG(18:2)_B</t>
  </si>
  <si>
    <t>Leaf</t>
  </si>
  <si>
    <t>Top of Fungus Garden</t>
  </si>
  <si>
    <t>Middle of Fungus Garden</t>
  </si>
  <si>
    <t>Bottom of Fungus Garden</t>
  </si>
  <si>
    <t>Log2 Fold Change (Top/Bottom)</t>
  </si>
  <si>
    <t>Log2 Fold Change (Top/Middle)</t>
  </si>
  <si>
    <t>Log2 Fold Change (Middle/Bottom)</t>
  </si>
  <si>
    <t>Ionization mode</t>
  </si>
  <si>
    <t>LCA-Ariadna-B-lipid</t>
  </si>
  <si>
    <t>LCA-Ariadna-M-lipid</t>
  </si>
  <si>
    <t>LCA-Ariadna-T-lipid</t>
  </si>
  <si>
    <t>LCA-Dora-B-lipid</t>
  </si>
  <si>
    <t>LCA-Dora-M-lipid</t>
  </si>
  <si>
    <t>LCA-Dora-T-lipid</t>
  </si>
  <si>
    <t>LCA-Emma-B-lipid</t>
  </si>
  <si>
    <t>LCA-Emma-M-lipid</t>
  </si>
  <si>
    <t>LCA-Emma-T-lipid</t>
  </si>
  <si>
    <t>LCA-Olivia-B-lipid</t>
  </si>
  <si>
    <t>LCA-Olivia-M-lipid</t>
  </si>
  <si>
    <t>LCA-Olivia-T-lipid</t>
  </si>
  <si>
    <t>LCA-Regina-B-lipid</t>
  </si>
  <si>
    <t>LCA-Regina-M-lipid</t>
  </si>
  <si>
    <t>LCA-Regina-T-lipid</t>
  </si>
  <si>
    <t>LCA-Zoe-B-lipid</t>
  </si>
  <si>
    <t>LCA-Zoe-M-lipid</t>
  </si>
  <si>
    <t>LCA-Zoe-T-lipid</t>
  </si>
  <si>
    <t>glycerolipids</t>
  </si>
  <si>
    <t>glycerophospholipids</t>
  </si>
  <si>
    <t>sphingolipid</t>
  </si>
  <si>
    <t>Yes</t>
  </si>
  <si>
    <t>Lipid Class</t>
  </si>
  <si>
    <t>contains 18:3</t>
  </si>
  <si>
    <t>contains 18:2</t>
  </si>
  <si>
    <t>carbon #</t>
  </si>
  <si>
    <t>double bond #</t>
  </si>
  <si>
    <t xml:space="preserve">NAME
 (_CoE, co-eluting lipid species; _A and _B, isomeric lipid species) </t>
  </si>
  <si>
    <t xml:space="preserve">NAME
(_CoE, co-eluting lipid species;                  _A and _B, isomeric lipid species) </t>
  </si>
  <si>
    <t>leaf</t>
  </si>
  <si>
    <t>Included in Figure S1</t>
  </si>
  <si>
    <t>GLOBAL p-value</t>
  </si>
  <si>
    <t>Bottom VS Middle p-value</t>
  </si>
  <si>
    <t>Middle VS Top p-value</t>
  </si>
  <si>
    <t>Mean Log2 Abundance Top</t>
  </si>
  <si>
    <t>Mean Log2 Abundance Middle</t>
  </si>
  <si>
    <t>Mean Log2 Abundance Bottom</t>
  </si>
  <si>
    <r>
      <rPr>
        <b/>
        <sz val="9"/>
        <color rgb="FFFF6600"/>
        <rFont val="Calibri"/>
        <family val="2"/>
        <scheme val="minor"/>
      </rPr>
      <t>Bottom</t>
    </r>
    <r>
      <rPr>
        <b/>
        <sz val="9"/>
        <color theme="1"/>
        <rFont val="Calibri"/>
        <family val="2"/>
        <scheme val="minor"/>
      </rPr>
      <t xml:space="preserve"> VS </t>
    </r>
    <r>
      <rPr>
        <b/>
        <sz val="9"/>
        <color rgb="FF00B050"/>
        <rFont val="Calibri"/>
        <family val="2"/>
        <scheme val="minor"/>
      </rPr>
      <t>Top</t>
    </r>
    <r>
      <rPr>
        <b/>
        <sz val="9"/>
        <color theme="1"/>
        <rFont val="Calibri"/>
        <family val="2"/>
        <scheme val="minor"/>
      </rPr>
      <t xml:space="preserve"> p-value</t>
    </r>
  </si>
  <si>
    <t>GLOBAL F-value</t>
  </si>
  <si>
    <t>Short Lipid Name</t>
  </si>
  <si>
    <t>Bottom vs Middle p-value</t>
  </si>
  <si>
    <t>Middle vs Top p-value</t>
  </si>
  <si>
    <r>
      <rPr>
        <b/>
        <sz val="12"/>
        <color rgb="FFFF6600"/>
        <rFont val="Calibri"/>
        <family val="2"/>
        <scheme val="minor"/>
      </rPr>
      <t>Bottom</t>
    </r>
    <r>
      <rPr>
        <b/>
        <sz val="12"/>
        <color theme="1"/>
        <rFont val="Calibri"/>
        <family val="2"/>
        <scheme val="minor"/>
      </rPr>
      <t xml:space="preserve"> vs </t>
    </r>
    <r>
      <rPr>
        <b/>
        <sz val="12"/>
        <color rgb="FF00B050"/>
        <rFont val="Calibri"/>
        <family val="2"/>
        <scheme val="minor"/>
      </rPr>
      <t>Top</t>
    </r>
    <r>
      <rPr>
        <b/>
        <sz val="12"/>
        <color theme="1"/>
        <rFont val="Calibri"/>
        <family val="2"/>
        <scheme val="minor"/>
      </rPr>
      <t xml:space="preserve"> p-value (</t>
    </r>
    <r>
      <rPr>
        <b/>
        <u/>
        <sz val="12"/>
        <color theme="1"/>
        <rFont val="Calibri (Body)"/>
      </rPr>
      <t>significant at &lt;0.05</t>
    </r>
    <r>
      <rPr>
        <b/>
        <sz val="12"/>
        <color theme="1"/>
        <rFont val="Calibri"/>
        <family val="2"/>
        <scheme val="minor"/>
      </rPr>
      <t>)</t>
    </r>
  </si>
  <si>
    <r>
      <t>Ariadn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T</t>
    </r>
  </si>
  <si>
    <r>
      <t>Dor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T</t>
    </r>
  </si>
  <si>
    <r>
      <t>Emm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T</t>
    </r>
  </si>
  <si>
    <r>
      <t>Olivi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T</t>
    </r>
  </si>
  <si>
    <r>
      <t>Regin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T</t>
    </r>
  </si>
  <si>
    <r>
      <t>Zoe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T</t>
    </r>
  </si>
  <si>
    <r>
      <t>Ariadn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M</t>
    </r>
  </si>
  <si>
    <r>
      <t>Dor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M</t>
    </r>
  </si>
  <si>
    <r>
      <t>Emm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M</t>
    </r>
  </si>
  <si>
    <r>
      <t>Olivi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M</t>
    </r>
  </si>
  <si>
    <r>
      <t>Regin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M</t>
    </r>
  </si>
  <si>
    <r>
      <t>Zoe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M</t>
    </r>
  </si>
  <si>
    <r>
      <t>Ariadn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B</t>
    </r>
  </si>
  <si>
    <r>
      <t>Dor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B</t>
    </r>
  </si>
  <si>
    <r>
      <t>Emm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B</t>
    </r>
  </si>
  <si>
    <r>
      <t>Olivi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B</t>
    </r>
  </si>
  <si>
    <r>
      <t>Regin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B</t>
    </r>
  </si>
  <si>
    <r>
      <t>Zoe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B</t>
    </r>
  </si>
  <si>
    <r>
      <t>Log2 Fold Change (</t>
    </r>
    <r>
      <rPr>
        <b/>
        <sz val="12"/>
        <color rgb="FF01A302"/>
        <rFont val="Calibri (Body)"/>
      </rPr>
      <t>Top</t>
    </r>
    <r>
      <rPr>
        <b/>
        <sz val="12"/>
        <color theme="1"/>
        <rFont val="Calibri"/>
        <family val="2"/>
        <scheme val="minor"/>
      </rPr>
      <t>/</t>
    </r>
    <r>
      <rPr>
        <b/>
        <sz val="12"/>
        <color rgb="FFFF6600"/>
        <rFont val="Calibri (Body)"/>
      </rPr>
      <t>Bottom</t>
    </r>
    <r>
      <rPr>
        <b/>
        <sz val="12"/>
        <color theme="1"/>
        <rFont val="Calibri"/>
        <family val="2"/>
        <scheme val="minor"/>
      </rPr>
      <t>)</t>
    </r>
  </si>
  <si>
    <t>Included in Figure 2 [Top vs Bottom fungus garden]</t>
  </si>
  <si>
    <t>Bottom VS Middle Benjamini-Hochberg False Discovery Rate (FDR)-adjusted p-values</t>
  </si>
  <si>
    <t>Middle VS Top Benjamini-Hochberg False Discovery Rate (FDR)-adjusted p-values</t>
  </si>
  <si>
    <r>
      <rPr>
        <b/>
        <sz val="9"/>
        <color rgb="FFFF6600"/>
        <rFont val="Calibri"/>
        <family val="2"/>
        <scheme val="minor"/>
      </rPr>
      <t>Bottom</t>
    </r>
    <r>
      <rPr>
        <b/>
        <sz val="9"/>
        <color theme="1"/>
        <rFont val="Calibri"/>
        <family val="2"/>
        <scheme val="minor"/>
      </rPr>
      <t xml:space="preserve"> VS </t>
    </r>
    <r>
      <rPr>
        <b/>
        <sz val="9"/>
        <color rgb="FF00B050"/>
        <rFont val="Calibri"/>
        <family val="2"/>
        <scheme val="minor"/>
      </rPr>
      <t>Top</t>
    </r>
    <r>
      <rPr>
        <b/>
        <sz val="9"/>
        <color theme="1"/>
        <rFont val="Calibri"/>
        <family val="2"/>
        <scheme val="minor"/>
      </rPr>
      <t xml:space="preserve"> Benjamini-Hochberg False Discovery Rate (FDR)-adjusted p-values</t>
    </r>
  </si>
  <si>
    <t>Bottom vs Middle Benjamini-Hochberg False Discovery Rate (FDR)-adjusted p-values</t>
  </si>
  <si>
    <t>Middle vs Top Benjamini-Hochberg False Discovery Rate (FDR)-adjusted p-values</t>
  </si>
  <si>
    <t>MGDG(16:2_18:2)</t>
  </si>
  <si>
    <t>MGDG(16:2_18:3)</t>
  </si>
  <si>
    <t>MGDG(18:3_18:3)</t>
  </si>
  <si>
    <t>SQDG(16:0_16:0)</t>
  </si>
  <si>
    <t>SQDG(16:2_16:3)</t>
  </si>
  <si>
    <t>SQDG(16:0_18:1)</t>
  </si>
  <si>
    <t>SQDG(16:0_18:2)</t>
  </si>
  <si>
    <t>SQDG(16:0_18:3)_A</t>
  </si>
  <si>
    <t>SQDG(16:0_18:3)_B</t>
  </si>
  <si>
    <t>SQDG(18:0_18:3)</t>
  </si>
  <si>
    <t>SQDG(18:1_18:3)</t>
  </si>
  <si>
    <t>SQDG(18:2_18:3)_A</t>
  </si>
  <si>
    <t>SQDG(18:2_18:3)_B</t>
  </si>
  <si>
    <t>SQDG(18:3_18:3)_A</t>
  </si>
  <si>
    <t>SQDG(18:3_18:3)_B</t>
  </si>
  <si>
    <t>PC(16:0_18:1)</t>
  </si>
  <si>
    <t>PC(16:0_18:2)</t>
  </si>
  <si>
    <t>PC(16:0_18:3)</t>
  </si>
  <si>
    <t>PC(18:0_18:3)</t>
  </si>
  <si>
    <t>PC(18:1_18:2)</t>
  </si>
  <si>
    <t>PC(18:2_18:3)</t>
  </si>
  <si>
    <t>PC(18:3_18:3)</t>
  </si>
  <si>
    <t>PG(14:0_16:0)</t>
  </si>
  <si>
    <t>PG(15:0_16:0)</t>
  </si>
  <si>
    <t>PG(16:0_16:0)_B</t>
  </si>
  <si>
    <t>PG(16:0_16:1)_B</t>
  </si>
  <si>
    <t>PG(16:0_17:0)</t>
  </si>
  <si>
    <t>PG(16:0_17:1)</t>
  </si>
  <si>
    <t>PG(16:1_17:1)</t>
  </si>
  <si>
    <t>PG(15:0_18:3)</t>
  </si>
  <si>
    <t>PG(16:0_18:0)</t>
  </si>
  <si>
    <t>PG(16:0_18:1)</t>
  </si>
  <si>
    <t>PG(16:0_18:2)</t>
  </si>
  <si>
    <t>PG(16:1_18:1)</t>
  </si>
  <si>
    <t>PG(16:0_18:3)</t>
  </si>
  <si>
    <t>PG(16:1_18:2)</t>
  </si>
  <si>
    <t>PG(16:1_18:3)_B</t>
  </si>
  <si>
    <t>PG(17:0_18:2)</t>
  </si>
  <si>
    <t>PG(18:2_18:3)</t>
  </si>
  <si>
    <t>DG(16:0_16:0)</t>
  </si>
  <si>
    <t>DG(16:0_18:0)</t>
  </si>
  <si>
    <t>DG(16:0_18:1)</t>
  </si>
  <si>
    <t>DG(16:1_18:3)</t>
  </si>
  <si>
    <t>DG(18:0_18:0)</t>
  </si>
  <si>
    <t>DG(18:1_18:1)</t>
  </si>
  <si>
    <t>DG(18:1_18:2)</t>
  </si>
  <si>
    <t>DG(18:2_18:3)</t>
  </si>
  <si>
    <t>Cer(d14:1_18:0)</t>
  </si>
  <si>
    <t>Cer(d18:0_16:0)</t>
  </si>
  <si>
    <t>Cer(d14:1_20:0)</t>
  </si>
  <si>
    <t>Cer(d18:1_17:0)</t>
  </si>
  <si>
    <t>Cer(d14:1_22:0)</t>
  </si>
  <si>
    <t>HexCer(d18:1_16:0)</t>
  </si>
  <si>
    <t>HexCer(d18:2_16:1)</t>
  </si>
  <si>
    <t>HexCer(d18:2_22:1)</t>
  </si>
  <si>
    <t>PA(16:0_18:3)</t>
  </si>
  <si>
    <t>CL(18:2_18:2_18:2_18:2)</t>
  </si>
  <si>
    <t>CL(18:3_18:3_18:3_18:1)</t>
  </si>
  <si>
    <t>PI(16:0_16:0)</t>
  </si>
  <si>
    <t>PI(15:0_18:2)</t>
  </si>
  <si>
    <t>PI(16:0_18:1)</t>
  </si>
  <si>
    <t>PI(16:0_18:2)</t>
  </si>
  <si>
    <t>PI(16:0_18:3)_A</t>
  </si>
  <si>
    <t>PI(16:0_18:3)_B</t>
  </si>
  <si>
    <t>PI(17:0_18:2)</t>
  </si>
  <si>
    <t>PI(18:0_18:2)</t>
  </si>
  <si>
    <t>PI(18:1_18:3)</t>
  </si>
  <si>
    <t>PI(18:2_18:3)</t>
  </si>
  <si>
    <t>PI(18:3_18:3)</t>
  </si>
  <si>
    <t>PE(12:0_12:0)</t>
  </si>
  <si>
    <t>PE(14:0_18:2)</t>
  </si>
  <si>
    <t>PE(15:0_18:2)</t>
  </si>
  <si>
    <t>PE(15:0_18:3)</t>
  </si>
  <si>
    <t>PE(16:0_16:1)</t>
  </si>
  <si>
    <t>PE(16:0_18:1)</t>
  </si>
  <si>
    <t>PE(16:0_18:2)</t>
  </si>
  <si>
    <t>PE(16:0_18:3)</t>
  </si>
  <si>
    <t>PE(16:1_18:2)</t>
  </si>
  <si>
    <t>PE(16:1_18:3)</t>
  </si>
  <si>
    <t>PE(17:0_18:2)</t>
  </si>
  <si>
    <t>PE(17:0_18:3)</t>
  </si>
  <si>
    <t>PE(17:1_18:2)</t>
  </si>
  <si>
    <t>PE(17:2_18:2)</t>
  </si>
  <si>
    <t>PE(18:0_18:2)</t>
  </si>
  <si>
    <t>PE(18:1_18:2)</t>
  </si>
  <si>
    <t>PE(18:2_18:2)</t>
  </si>
  <si>
    <t>PE(18:2_18:3)</t>
  </si>
  <si>
    <t>PE(18:2_19:1)</t>
  </si>
  <si>
    <t>PE(18:3_18:3)</t>
  </si>
  <si>
    <t>PE(O-18:0_18:2)</t>
  </si>
  <si>
    <t>PS(16:0_18:2)_A</t>
  </si>
  <si>
    <t>PS(16:0_18:2)_B</t>
  </si>
  <si>
    <t>PS(18:2_18:2)</t>
  </si>
  <si>
    <t>PC(0:0_14:0)</t>
  </si>
  <si>
    <t>PC(0:0_16:0)</t>
  </si>
  <si>
    <t>PC(17:2_0:0)</t>
  </si>
  <si>
    <t>PC(0:0_18:1)_A</t>
  </si>
  <si>
    <t>PC(18:2_0:0)_A</t>
  </si>
  <si>
    <t>PC(18:3_0:0)_A</t>
  </si>
  <si>
    <t>PC(18:3_0:0)_B</t>
  </si>
  <si>
    <t>PG(16:0_0:0)_A</t>
  </si>
  <si>
    <t>PG(16:0_0:0)_B</t>
  </si>
  <si>
    <t>PG(18:2_0:0)_A</t>
  </si>
  <si>
    <t>PG(18:2_0:0)_B</t>
  </si>
  <si>
    <t>DG(16:0_0:0_16:0)</t>
  </si>
  <si>
    <t>DG(16:0_18:0_0:0)</t>
  </si>
  <si>
    <t>DG(16:0_18:1_0:0)</t>
  </si>
  <si>
    <t>DG(16:1_18:3_0:0)</t>
  </si>
  <si>
    <t>DG(18:0_0:0_18:0)</t>
  </si>
  <si>
    <t>DG(18:1_0:0_18:1)</t>
  </si>
  <si>
    <t>DG(18:1_18:2_0:0)</t>
  </si>
  <si>
    <t>DG(18:2_18:3_0:0)</t>
  </si>
  <si>
    <t>PE(14:0_0:0)</t>
  </si>
  <si>
    <t>PE(16:0_0:0)</t>
  </si>
  <si>
    <t>PE(18:0_0:0)</t>
  </si>
  <si>
    <t>PE(18:1_0:0)</t>
  </si>
  <si>
    <t>PE(18:2_0:0)</t>
  </si>
  <si>
    <t>PE(18:3_0:0)</t>
  </si>
  <si>
    <t>PE(15:0_18:1)_CoE</t>
  </si>
  <si>
    <t>PE(16:0_17:1)_CoE</t>
  </si>
  <si>
    <t>PE(16:0_19:1)_CoE</t>
  </si>
  <si>
    <t>PE(17:0_18:1)_CoE</t>
  </si>
  <si>
    <t>PE(17:1_0:0)</t>
  </si>
  <si>
    <t>PG(16:0_19:1)_CoE</t>
  </si>
  <si>
    <t>PG(17:0_18:1)_CoE</t>
  </si>
  <si>
    <t>DG(16:0_18:3_0:0)_CoE</t>
  </si>
  <si>
    <t>DG(16:1_18:2_0:0)_CoE</t>
  </si>
  <si>
    <t>DG(18:1_18:3_0:0)_CoE</t>
  </si>
  <si>
    <t>DG(18:2_0:0_18:2)_CoE</t>
  </si>
  <si>
    <t>DG(18:3_18:3_0:0)_CoE</t>
  </si>
  <si>
    <t>DG(18:4_18:2_0:0)_CoE</t>
  </si>
  <si>
    <t>PC(11:0_11:0)</t>
  </si>
  <si>
    <t>PC(18:1_18:3)_CoE</t>
  </si>
  <si>
    <t>PC(18:2_18:2)_CoE</t>
  </si>
  <si>
    <t>TG(12:0_14:0_16:0)</t>
  </si>
  <si>
    <t>TG(12:0_15:0_16:0)_CoE</t>
  </si>
  <si>
    <t>TG(12:0_16:0_16:0)_CoE</t>
  </si>
  <si>
    <t>TG(12:0_16:0_17:0)_CoE</t>
  </si>
  <si>
    <t>TG(12:0_16:0_17:1)_CoE</t>
  </si>
  <si>
    <t>TG(12:0_16:1_18:1)_CoE</t>
  </si>
  <si>
    <t>TG(13:0_14:0_16:0)_CoE</t>
  </si>
  <si>
    <t>TG(13:0_14:0_17:0)_CoE</t>
  </si>
  <si>
    <t>TG(13:0_15:0_15:0)_CoE</t>
  </si>
  <si>
    <t>TG(13:0_15:0_16:0)_CoE</t>
  </si>
  <si>
    <t>TG(13:0_15:0_17:0)_CoE</t>
  </si>
  <si>
    <t>TG(13:0_15:0_17:1)_CoE</t>
  </si>
  <si>
    <t>TG(13:0_15:0_18:1)_CoE</t>
  </si>
  <si>
    <t>TG(13:0_16:0_16:0)_CoE</t>
  </si>
  <si>
    <t>TG(13:0_16:0_16:1)_CoE</t>
  </si>
  <si>
    <t>TG(13:0_16:0_17:0)_CoE</t>
  </si>
  <si>
    <t>TG(14:0_14:0_15:0)_CoE</t>
  </si>
  <si>
    <t>TG(14:0_14:0_16:0)_CoE</t>
  </si>
  <si>
    <t>TG(14:0_14:0_16:1)</t>
  </si>
  <si>
    <t>TG(14:0_14:0_18:1)_CoE</t>
  </si>
  <si>
    <t>TG(14:0_14:1_18:1)_CoE</t>
  </si>
  <si>
    <t>TG(14:0_15:0_16:0)_CoE</t>
  </si>
  <si>
    <t>TG(14:0_15:0_16:1)_CoE</t>
  </si>
  <si>
    <t>TG(14:0_15:0_17:0)_CoE</t>
  </si>
  <si>
    <t>TG(14:0_15:0_18:0)_CoE</t>
  </si>
  <si>
    <t>TG(14:0_15:0_18:1)_CoE</t>
  </si>
  <si>
    <t>TG(14:0_15:1_18:1)_CoE</t>
  </si>
  <si>
    <t>TG(14:0_15:1_18:2)_CoE</t>
  </si>
  <si>
    <t>TG(14:0_16:0_16:0)_CoE</t>
  </si>
  <si>
    <t>TG(14:0_16:0_16:1)_CoE</t>
  </si>
  <si>
    <t>TG(14:0_16:0_17:0)_CoE</t>
  </si>
  <si>
    <t>TG(14:0_16:0_17:1)_CoE</t>
  </si>
  <si>
    <t>TG(14:0_16:1_16:1)_CoE</t>
  </si>
  <si>
    <t>TG(14:0_16:1_17:0)_CoE</t>
  </si>
  <si>
    <t>TG(14:0_16:1_18:1)_CoE</t>
  </si>
  <si>
    <t>TG(14:0_18:0_18:1)_CoE</t>
  </si>
  <si>
    <t>TG(14:0_18:0_20:0)_CoE</t>
  </si>
  <si>
    <t>TG(14:0_18:1_18:3)_CoE</t>
  </si>
  <si>
    <t>TG(14:0_18:2_18:3)</t>
  </si>
  <si>
    <t>TG(14:1_15:0_18:1)_CoE</t>
  </si>
  <si>
    <t>TG(14:1_15:1_18:1)_CoE</t>
  </si>
  <si>
    <t>TG(14:1_16:0_16:1)_CoE</t>
  </si>
  <si>
    <t>TG(14:1_16:0_18:1)_CoE</t>
  </si>
  <si>
    <t>TG(14:1_16:1_16:1)</t>
  </si>
  <si>
    <t>TG(14:1_16:1_18:0)_CoE</t>
  </si>
  <si>
    <t>TG(15:0_15:0_16:1)_CoE</t>
  </si>
  <si>
    <t>TG(15:0_15:0_17:0)_CoE</t>
  </si>
  <si>
    <t>TG(15:0_16:0_16:0)_CoE</t>
  </si>
  <si>
    <t>TG(15:0_16:0_16:1)_CoE</t>
  </si>
  <si>
    <t>TG(15:0_16:0_17:0)</t>
  </si>
  <si>
    <t>TG(15:0_16:0_17:1)_CoE</t>
  </si>
  <si>
    <t>TG(15:0_16:0_18:0)_CoE</t>
  </si>
  <si>
    <t>TG(15:0_16:0_18:2)_CoE</t>
  </si>
  <si>
    <t>TG(15:0_16:0_18:3)_CoE</t>
  </si>
  <si>
    <t>TG(15:0_16:1_16:1)_CoE</t>
  </si>
  <si>
    <t>TG(15:0_16:1_17:0)_CoE</t>
  </si>
  <si>
    <t>TG(15:0_16:1_18:0)_CoE</t>
  </si>
  <si>
    <t>TG(15:0_16:1_18:1)_CoE</t>
  </si>
  <si>
    <t>TG(15:0_16:1_18:2)_CoE</t>
  </si>
  <si>
    <t>TG(15:0_17:0_17:0)_CoE</t>
  </si>
  <si>
    <t>TG(15:0_17:0_17:1)_CoE</t>
  </si>
  <si>
    <t>TG(15:0_17:0_19:1)_CoE</t>
  </si>
  <si>
    <t>TG(15:0_18:0_18:1)_CoE</t>
  </si>
  <si>
    <t>TG(15:0_18:1_18:1)_CoE</t>
  </si>
  <si>
    <t>TG(15:0_18:1_18:2)_CoE</t>
  </si>
  <si>
    <t>TG(15:0_18:2_18:2)_CoE</t>
  </si>
  <si>
    <t>TG(15:0_18:2_18:3)</t>
  </si>
  <si>
    <t>TG(15:0_18:3_18:3)</t>
  </si>
  <si>
    <t>TG(15:1_16:0_16:1)_CoE</t>
  </si>
  <si>
    <t>TG(15:1_16:0_18:2)_CoE</t>
  </si>
  <si>
    <t>TG(15:1_16:1_16:1)_CoE</t>
  </si>
  <si>
    <t>TG(16:0_16:0_16:1)_CoE</t>
  </si>
  <si>
    <t>TG(16:0_16:0_17:0)_CoE</t>
  </si>
  <si>
    <t>TG(16:0_16:0_18:0)_A</t>
  </si>
  <si>
    <t>TG(16:0_16:0_18:0)_B</t>
  </si>
  <si>
    <t>TG(16:0_16:0_18:2)</t>
  </si>
  <si>
    <t>TG(16:0_16:0_18:3)_CoE</t>
  </si>
  <si>
    <t>TG(16:0_16:1_16:1)_CoE</t>
  </si>
  <si>
    <t>TG(16:0_16:1_17:0)_CoE</t>
  </si>
  <si>
    <t>TG(16:0_16:1_18:0)_CoE</t>
  </si>
  <si>
    <t>TG(16:0_16:1_18:1)</t>
  </si>
  <si>
    <t>TG(16:0_16:1_18:2)_CoE</t>
  </si>
  <si>
    <t>TG(16:0_16:1_18:3)_CoE</t>
  </si>
  <si>
    <t>TG(16:0_17:0_18:0)</t>
  </si>
  <si>
    <t>TG(16:0_17:0_18:1)_CoE</t>
  </si>
  <si>
    <t>TG(16:0_17:1_18:1)_CoE</t>
  </si>
  <si>
    <t>TG(16:0_17:2_18:2)_CoE</t>
  </si>
  <si>
    <t>TG(16:0_18:0_18:0)_CoE</t>
  </si>
  <si>
    <t>TG(16:0_18:0_18:1)</t>
  </si>
  <si>
    <t>TG(16:0_18:0_18:2)_CoE</t>
  </si>
  <si>
    <t>TG(16:0_18:0_18:3)_CoE</t>
  </si>
  <si>
    <t>TG(16:0_18:1_18:1)_CoE</t>
  </si>
  <si>
    <t>TG(16:0_18:1_18:2)_CoE</t>
  </si>
  <si>
    <t>TG(16:0_18:1_18:3)_CoE</t>
  </si>
  <si>
    <t>TG(16:0_18:1_19:1)_CoE</t>
  </si>
  <si>
    <t>TG(16:0_18:2_18:2)_CoE</t>
  </si>
  <si>
    <t>TG(16:0_18:2_18:3)_CoE</t>
  </si>
  <si>
    <t>TG(16:0_18:2_19:0)_CoE</t>
  </si>
  <si>
    <t>TG(16:0_18:2_19:1)_CoE</t>
  </si>
  <si>
    <t>TG(16:0_18:3_18:3)_CoE</t>
  </si>
  <si>
    <t>TG(16:1_16:1_18:2)_CoE</t>
  </si>
  <si>
    <t>TG(16:1_17:0_18:1)_CoE</t>
  </si>
  <si>
    <t>TG(16:1_17:0_18:2)_CoE</t>
  </si>
  <si>
    <t>TG(16:1_17:1_18:1)_CoE</t>
  </si>
  <si>
    <t>TG(16:1_18:0_18:0)</t>
  </si>
  <si>
    <t>TG(16:1_18:0_18:1)_CoE</t>
  </si>
  <si>
    <t>TG(16:1_18:0_18:2)_CoE</t>
  </si>
  <si>
    <t>TG(16:1_18:1_18:1)_CoE</t>
  </si>
  <si>
    <t>TG(16:1_18:1_18:2)_CoE</t>
  </si>
  <si>
    <t>TG(16:1_18:1_18:3)_CoE</t>
  </si>
  <si>
    <t>TG(16:1_18:2_18:2)_CoE</t>
  </si>
  <si>
    <t>TG(16:1_18:2_18:3)_CoE</t>
  </si>
  <si>
    <t>TG(17:0_18:0_18:2)_CoE</t>
  </si>
  <si>
    <t>TG(17:0_18:1_18:1)_CoE</t>
  </si>
  <si>
    <t>TG(17:0_18:1_18:2)_CoE</t>
  </si>
  <si>
    <t>TG(17:0_18:2_18:2)</t>
  </si>
  <si>
    <t>TG(17:0_18:2_18:3)_CoE</t>
  </si>
  <si>
    <t>TG(17:0_18:3_18:3)</t>
  </si>
  <si>
    <t>TG(17:1_18:0_18:2)_CoE</t>
  </si>
  <si>
    <t>TG(17:1_18:1_18:1)_CoE</t>
  </si>
  <si>
    <t>TG(17:1_18:1_18:3)_CoE</t>
  </si>
  <si>
    <t>TG(17:1_18:2_18:2)_CoE</t>
  </si>
  <si>
    <t>TG(17:1_18:2_18:3)_CoE</t>
  </si>
  <si>
    <t>TG(17:1_18:2_18:4)_CoE</t>
  </si>
  <si>
    <t>TG(17:1_18:3_18:3)_CoE</t>
  </si>
  <si>
    <t>TG(17:2_18:1_18:3)_CoE</t>
  </si>
  <si>
    <t>TG(17:2_18:2_18:2)_CoE</t>
  </si>
  <si>
    <t>TG(17:2_18:2_18:3)_CoE</t>
  </si>
  <si>
    <t>TG(18:0_18:0_18:0)</t>
  </si>
  <si>
    <t>TG(18:0_18:1_18:1)</t>
  </si>
  <si>
    <t>TG(18:0_18:1_18:3)_CoE</t>
  </si>
  <si>
    <t>TG(18:0_18:2_18:3)_CoE</t>
  </si>
  <si>
    <t>TG(18:0_18:2_18:4)_CoE</t>
  </si>
  <si>
    <t>TG(18:0_18:3_18:3)_CoE</t>
  </si>
  <si>
    <t>TG(18:1_18:1_18:1)</t>
  </si>
  <si>
    <t>TG(18:1_18:1_18:2)_CoE</t>
  </si>
  <si>
    <t>TG(18:1_18:1_18:3)_CoE</t>
  </si>
  <si>
    <t>TG(18:1_18:1_20:1)</t>
  </si>
  <si>
    <t>TG(18:1_18:2_18:2)_CoE</t>
  </si>
  <si>
    <t>TG(18:1_18:2_18:3)_CoE</t>
  </si>
  <si>
    <t>TG(18:1_18:2_18:4)_CoE</t>
  </si>
  <si>
    <t>TG(18:1_18:3_18:3)_CoE</t>
  </si>
  <si>
    <t>TG(18:2_18:2_18:3)_CoE</t>
  </si>
  <si>
    <t>TG(18:2_18:2_20:0)</t>
  </si>
  <si>
    <t>TG(18:2_18:3_18:3)</t>
  </si>
  <si>
    <t>TG(18:2_18:3_22:0)</t>
  </si>
  <si>
    <t>TG(18:3_18:3_18:3)</t>
  </si>
  <si>
    <t>TG(18:3_18:3_20:0)</t>
  </si>
  <si>
    <t>DG(16:0_18:3_0:0)</t>
  </si>
  <si>
    <t>DG(16:1_18:2_0:0)</t>
  </si>
  <si>
    <t>TG(16:0_18:0_18:0)</t>
  </si>
  <si>
    <t>TG(16:0_18:0_18:2)</t>
  </si>
  <si>
    <t>TG(16:0_18:1_18:1)</t>
  </si>
  <si>
    <t>TG(16:0_18:2_18:3)</t>
  </si>
  <si>
    <r>
      <t xml:space="preserve">Lipid Name (Significantly Changing between </t>
    </r>
    <r>
      <rPr>
        <b/>
        <sz val="14"/>
        <color rgb="FF00B050"/>
        <rFont val="Calibri"/>
        <family val="2"/>
        <scheme val="minor"/>
      </rPr>
      <t>Top</t>
    </r>
    <r>
      <rPr>
        <b/>
        <sz val="14"/>
        <rFont val="Calibri"/>
        <family val="2"/>
        <scheme val="minor"/>
      </rPr>
      <t xml:space="preserve"> vs </t>
    </r>
    <r>
      <rPr>
        <b/>
        <sz val="14"/>
        <color theme="9" tint="-0.249977111117893"/>
        <rFont val="Calibri"/>
        <family val="2"/>
        <scheme val="minor"/>
      </rPr>
      <t>Bottom</t>
    </r>
    <r>
      <rPr>
        <b/>
        <sz val="14"/>
        <color rgb="FF0033CC"/>
        <rFont val="Calibri"/>
        <family val="2"/>
        <scheme val="minor"/>
      </rPr>
      <t xml:space="preserve"> </t>
    </r>
    <r>
      <rPr>
        <b/>
        <sz val="14"/>
        <rFont val="Calibri"/>
        <family val="2"/>
        <scheme val="minor"/>
      </rPr>
      <t>fungus garden) co-eluting lipid species were not included in this table or Figure S1</t>
    </r>
  </si>
  <si>
    <t>Relative Log2 values scaled by row 100%</t>
  </si>
  <si>
    <r>
      <rPr>
        <b/>
        <sz val="12"/>
        <color rgb="FFFF6600"/>
        <rFont val="Calibri"/>
        <family val="2"/>
        <scheme val="minor"/>
      </rPr>
      <t>Bottom</t>
    </r>
    <r>
      <rPr>
        <b/>
        <sz val="12"/>
        <color theme="1"/>
        <rFont val="Calibri"/>
        <family val="2"/>
        <scheme val="minor"/>
      </rPr>
      <t xml:space="preserve"> vs </t>
    </r>
    <r>
      <rPr>
        <b/>
        <sz val="12"/>
        <color rgb="FF00B050"/>
        <rFont val="Calibri"/>
        <family val="2"/>
        <scheme val="minor"/>
      </rPr>
      <t>Top</t>
    </r>
    <r>
      <rPr>
        <b/>
        <sz val="12"/>
        <color theme="1"/>
        <rFont val="Calibri"/>
        <family val="2"/>
        <scheme val="minor"/>
      </rPr>
      <t xml:space="preserve"> Benjamini-Hochberg False Discovery Rate (FDR)-adjusted p-values (</t>
    </r>
    <r>
      <rPr>
        <b/>
        <u/>
        <sz val="12"/>
        <color theme="1"/>
        <rFont val="Calibri (Body)"/>
      </rPr>
      <t>significant at &lt;0.05</t>
    </r>
    <r>
      <rPr>
        <b/>
        <sz val="12"/>
        <color theme="1"/>
        <rFont val="Calibri"/>
        <family val="2"/>
        <scheme val="minor"/>
      </rPr>
      <t xml:space="preserve">) </t>
    </r>
    <r>
      <rPr>
        <sz val="10"/>
        <color theme="1"/>
        <rFont val="Calibri"/>
        <family val="2"/>
        <scheme val="minor"/>
      </rPr>
      <t>(</t>
    </r>
    <r>
      <rPr>
        <sz val="10"/>
        <color rgb="FFFF0000"/>
        <rFont val="Calibri (Body)"/>
      </rPr>
      <t>red</t>
    </r>
    <r>
      <rPr>
        <sz val="10"/>
        <color theme="1"/>
        <rFont val="Calibri"/>
        <family val="2"/>
        <scheme val="minor"/>
      </rPr>
      <t xml:space="preserve"> text denotes lipids with p-values &lt; 0.05, yet adjusted p-values &gt;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33CC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trike/>
      <sz val="8"/>
      <name val="Calibri"/>
      <family val="2"/>
      <scheme val="minor"/>
    </font>
    <font>
      <sz val="10"/>
      <name val="Calibri"/>
      <family val="2"/>
      <scheme val="minor"/>
    </font>
    <font>
      <strike/>
      <sz val="8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trike/>
      <sz val="8"/>
      <color theme="0" tint="-0.34998626667073579"/>
      <name val="Calibri"/>
      <family val="2"/>
      <scheme val="minor"/>
    </font>
    <font>
      <strike/>
      <sz val="8"/>
      <color theme="0" tint="-0.499984740745262"/>
      <name val="Calibri"/>
      <family val="2"/>
      <scheme val="minor"/>
    </font>
    <font>
      <sz val="8"/>
      <color theme="0" tint="-0.499984740745262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FF6600"/>
      <name val="Calibri"/>
      <family val="2"/>
      <scheme val="minor"/>
    </font>
    <font>
      <b/>
      <sz val="9"/>
      <color rgb="FF00B05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4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"/>
      <color theme="0" tint="-0.14999847407452621"/>
      <name val="Calibri"/>
      <family val="2"/>
      <scheme val="minor"/>
    </font>
    <font>
      <b/>
      <sz val="8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4"/>
      <color theme="9" tint="-0.249977111117893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2"/>
      <color rgb="FFFF66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u/>
      <sz val="12"/>
      <color theme="1"/>
      <name val="Calibri (Body)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1A302"/>
      <name val="Calibri (Body)"/>
    </font>
    <font>
      <b/>
      <sz val="12"/>
      <color rgb="FFFF6600"/>
      <name val="Calibri (Body)"/>
    </font>
    <font>
      <sz val="10"/>
      <color rgb="FFFF0000"/>
      <name val="Calibri (Body)"/>
    </font>
    <font>
      <b/>
      <sz val="14"/>
      <color rgb="FF0033CC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1A302"/>
        <bgColor indexed="64"/>
      </patternFill>
    </fill>
    <fill>
      <patternFill patternType="solid">
        <fgColor rgb="FF02A9BC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rgb="FFFF00FF"/>
      </left>
      <right style="medium">
        <color rgb="FFFF00FF"/>
      </right>
      <top/>
      <bottom/>
      <diagonal/>
    </border>
    <border>
      <left style="medium">
        <color rgb="FF00B050"/>
      </left>
      <right/>
      <top/>
      <bottom/>
      <diagonal/>
    </border>
    <border>
      <left/>
      <right style="medium">
        <color rgb="FF00B050"/>
      </right>
      <top/>
      <bottom/>
      <diagonal/>
    </border>
    <border>
      <left style="medium">
        <color theme="5"/>
      </left>
      <right/>
      <top/>
      <bottom/>
      <diagonal/>
    </border>
    <border>
      <left/>
      <right style="medium">
        <color theme="5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FF00FF"/>
      </left>
      <right style="medium">
        <color rgb="FFFF00FF"/>
      </right>
      <top/>
      <bottom style="medium">
        <color rgb="FFFF00FF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rgb="FF02A9BC"/>
      </left>
      <right/>
      <top style="medium">
        <color rgb="FF02A9BC"/>
      </top>
      <bottom/>
      <diagonal/>
    </border>
    <border>
      <left/>
      <right/>
      <top style="medium">
        <color rgb="FF02A9BC"/>
      </top>
      <bottom/>
      <diagonal/>
    </border>
    <border>
      <left/>
      <right style="medium">
        <color rgb="FF02A9BC"/>
      </right>
      <top style="medium">
        <color rgb="FF02A9BC"/>
      </top>
      <bottom/>
      <diagonal/>
    </border>
    <border>
      <left style="medium">
        <color rgb="FF02A9BC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rgb="FF02A9BC"/>
      </right>
      <top style="thin">
        <color indexed="64"/>
      </top>
      <bottom style="thin">
        <color indexed="64"/>
      </bottom>
      <diagonal/>
    </border>
    <border>
      <left style="medium">
        <color rgb="FF02A9BC"/>
      </left>
      <right/>
      <top/>
      <bottom/>
      <diagonal/>
    </border>
    <border>
      <left/>
      <right style="medium">
        <color rgb="FF02A9BC"/>
      </right>
      <top/>
      <bottom/>
      <diagonal/>
    </border>
    <border>
      <left style="medium">
        <color rgb="FF02A9BC"/>
      </left>
      <right/>
      <top/>
      <bottom style="medium">
        <color rgb="FF02A9BC"/>
      </bottom>
      <diagonal/>
    </border>
    <border>
      <left/>
      <right/>
      <top/>
      <bottom style="medium">
        <color rgb="FF02A9BC"/>
      </bottom>
      <diagonal/>
    </border>
    <border>
      <left/>
      <right style="medium">
        <color rgb="FF02A9BC"/>
      </right>
      <top/>
      <bottom style="medium">
        <color rgb="FF02A9BC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197">
    <xf numFmtId="0" fontId="0" fillId="0" borderId="0" xfId="0"/>
    <xf numFmtId="0" fontId="5" fillId="0" borderId="0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164" fontId="5" fillId="2" borderId="0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 textRotation="90"/>
    </xf>
    <xf numFmtId="0" fontId="12" fillId="2" borderId="0" xfId="0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9" fillId="0" borderId="5" xfId="0" applyNumberFormat="1" applyFont="1" applyBorder="1" applyAlignment="1">
      <alignment horizontal="center"/>
    </xf>
    <xf numFmtId="2" fontId="9" fillId="2" borderId="0" xfId="0" applyNumberFormat="1" applyFont="1" applyFill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2" fontId="9" fillId="0" borderId="7" xfId="0" applyNumberFormat="1" applyFont="1" applyBorder="1" applyAlignment="1">
      <alignment horizontal="center"/>
    </xf>
    <xf numFmtId="2" fontId="9" fillId="0" borderId="10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4" fillId="0" borderId="8" xfId="0" applyFont="1" applyFill="1" applyBorder="1" applyAlignment="1">
      <alignment horizontal="center"/>
    </xf>
    <xf numFmtId="0" fontId="14" fillId="0" borderId="9" xfId="0" applyFont="1" applyFill="1" applyBorder="1" applyAlignment="1">
      <alignment horizontal="center"/>
    </xf>
    <xf numFmtId="0" fontId="7" fillId="0" borderId="0" xfId="0" applyFont="1"/>
    <xf numFmtId="0" fontId="16" fillId="0" borderId="0" xfId="0" applyFont="1"/>
    <xf numFmtId="0" fontId="17" fillId="0" borderId="0" xfId="0" applyFont="1"/>
    <xf numFmtId="0" fontId="9" fillId="0" borderId="11" xfId="0" applyFont="1" applyBorder="1"/>
    <xf numFmtId="0" fontId="0" fillId="2" borderId="0" xfId="0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8" fillId="0" borderId="0" xfId="0" applyFont="1"/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11" xfId="0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164" fontId="7" fillId="3" borderId="11" xfId="0" applyNumberFormat="1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164" fontId="7" fillId="5" borderId="11" xfId="0" applyNumberFormat="1" applyFont="1" applyFill="1" applyBorder="1" applyAlignment="1">
      <alignment horizontal="center"/>
    </xf>
    <xf numFmtId="0" fontId="18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2" fontId="7" fillId="2" borderId="0" xfId="0" applyNumberFormat="1" applyFont="1" applyFill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0" fontId="15" fillId="0" borderId="8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0" fontId="0" fillId="4" borderId="9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3" borderId="15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0" fillId="4" borderId="11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4" borderId="11" xfId="0" applyFont="1" applyFill="1" applyBorder="1" applyAlignment="1">
      <alignment horizontal="center"/>
    </xf>
    <xf numFmtId="0" fontId="0" fillId="3" borderId="14" xfId="0" applyFont="1" applyFill="1" applyBorder="1" applyAlignment="1">
      <alignment horizontal="center"/>
    </xf>
    <xf numFmtId="0" fontId="0" fillId="4" borderId="16" xfId="0" applyFont="1" applyFill="1" applyBorder="1" applyAlignment="1">
      <alignment horizontal="center"/>
    </xf>
    <xf numFmtId="0" fontId="15" fillId="0" borderId="9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6" fillId="4" borderId="16" xfId="0" applyFont="1" applyFill="1" applyBorder="1" applyAlignment="1">
      <alignment horizontal="center"/>
    </xf>
    <xf numFmtId="0" fontId="19" fillId="0" borderId="18" xfId="0" applyFont="1" applyBorder="1" applyAlignment="1">
      <alignment horizontal="center" wrapText="1"/>
    </xf>
    <xf numFmtId="0" fontId="20" fillId="0" borderId="17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20" fillId="0" borderId="18" xfId="0" applyFont="1" applyBorder="1" applyAlignment="1">
      <alignment horizontal="center" wrapText="1"/>
    </xf>
    <xf numFmtId="0" fontId="20" fillId="0" borderId="19" xfId="0" applyFont="1" applyBorder="1" applyAlignment="1">
      <alignment horizontal="center" wrapText="1"/>
    </xf>
    <xf numFmtId="0" fontId="20" fillId="0" borderId="17" xfId="0" applyFont="1" applyBorder="1" applyAlignment="1">
      <alignment horizontal="center" wrapText="1"/>
    </xf>
    <xf numFmtId="0" fontId="23" fillId="0" borderId="0" xfId="0" applyFont="1" applyAlignment="1">
      <alignment horizontal="center"/>
    </xf>
    <xf numFmtId="0" fontId="26" fillId="0" borderId="0" xfId="0" applyFont="1" applyBorder="1"/>
    <xf numFmtId="0" fontId="26" fillId="2" borderId="0" xfId="0" applyFont="1" applyFill="1" applyBorder="1"/>
    <xf numFmtId="0" fontId="5" fillId="2" borderId="0" xfId="0" applyFont="1" applyFill="1" applyBorder="1" applyAlignment="1">
      <alignment horizontal="center"/>
    </xf>
    <xf numFmtId="0" fontId="9" fillId="0" borderId="0" xfId="0" applyFont="1"/>
    <xf numFmtId="164" fontId="9" fillId="0" borderId="0" xfId="0" applyNumberFormat="1" applyFont="1" applyAlignment="1">
      <alignment horizontal="center"/>
    </xf>
    <xf numFmtId="0" fontId="27" fillId="0" borderId="11" xfId="0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25" xfId="0" applyNumberFormat="1" applyFont="1" applyBorder="1" applyAlignment="1">
      <alignment horizontal="center"/>
    </xf>
    <xf numFmtId="2" fontId="9" fillId="0" borderId="26" xfId="0" applyNumberFormat="1" applyFont="1" applyBorder="1" applyAlignment="1">
      <alignment horizontal="center"/>
    </xf>
    <xf numFmtId="2" fontId="7" fillId="0" borderId="25" xfId="0" applyNumberFormat="1" applyFont="1" applyBorder="1" applyAlignment="1">
      <alignment horizontal="center"/>
    </xf>
    <xf numFmtId="2" fontId="7" fillId="0" borderId="26" xfId="0" applyNumberFormat="1" applyFont="1" applyBorder="1" applyAlignment="1">
      <alignment horizontal="center"/>
    </xf>
    <xf numFmtId="2" fontId="7" fillId="0" borderId="27" xfId="0" applyNumberFormat="1" applyFont="1" applyBorder="1" applyAlignment="1">
      <alignment horizontal="center"/>
    </xf>
    <xf numFmtId="2" fontId="7" fillId="0" borderId="28" xfId="0" applyNumberFormat="1" applyFont="1" applyBorder="1" applyAlignment="1">
      <alignment horizontal="center"/>
    </xf>
    <xf numFmtId="2" fontId="7" fillId="0" borderId="29" xfId="0" applyNumberFormat="1" applyFont="1" applyBorder="1" applyAlignment="1">
      <alignment horizontal="center"/>
    </xf>
    <xf numFmtId="164" fontId="7" fillId="3" borderId="0" xfId="0" applyNumberFormat="1" applyFont="1" applyFill="1" applyBorder="1" applyAlignment="1">
      <alignment horizontal="center"/>
    </xf>
    <xf numFmtId="164" fontId="7" fillId="5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11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5" fillId="0" borderId="16" xfId="0" applyFont="1" applyBorder="1" applyAlignment="1">
      <alignment horizontal="center"/>
    </xf>
    <xf numFmtId="0" fontId="32" fillId="2" borderId="0" xfId="0" applyFont="1" applyFill="1" applyBorder="1" applyAlignment="1">
      <alignment horizontal="center"/>
    </xf>
    <xf numFmtId="0" fontId="33" fillId="2" borderId="0" xfId="0" applyFont="1" applyFill="1" applyBorder="1" applyAlignment="1">
      <alignment horizontal="center"/>
    </xf>
    <xf numFmtId="0" fontId="0" fillId="0" borderId="30" xfId="0" applyFont="1" applyFill="1" applyBorder="1" applyAlignment="1">
      <alignment horizontal="center"/>
    </xf>
    <xf numFmtId="0" fontId="0" fillId="2" borderId="3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164" fontId="0" fillId="0" borderId="30" xfId="0" applyNumberFormat="1" applyFont="1" applyBorder="1" applyAlignment="1">
      <alignment horizontal="center"/>
    </xf>
    <xf numFmtId="2" fontId="0" fillId="0" borderId="30" xfId="0" applyNumberFormat="1" applyFont="1" applyBorder="1" applyAlignment="1">
      <alignment horizontal="center"/>
    </xf>
    <xf numFmtId="9" fontId="0" fillId="2" borderId="0" xfId="0" applyNumberFormat="1" applyFont="1" applyFill="1" applyBorder="1" applyAlignment="1"/>
    <xf numFmtId="164" fontId="3" fillId="0" borderId="0" xfId="0" applyNumberFormat="1" applyFont="1" applyFill="1" applyBorder="1" applyAlignment="1">
      <alignment horizontal="center"/>
    </xf>
    <xf numFmtId="0" fontId="31" fillId="0" borderId="32" xfId="0" applyFont="1" applyFill="1" applyBorder="1" applyAlignment="1">
      <alignment horizontal="center" wrapText="1"/>
    </xf>
    <xf numFmtId="164" fontId="3" fillId="3" borderId="0" xfId="0" applyNumberFormat="1" applyFont="1" applyFill="1" applyBorder="1" applyAlignment="1">
      <alignment horizontal="center"/>
    </xf>
    <xf numFmtId="164" fontId="25" fillId="3" borderId="0" xfId="0" applyNumberFormat="1" applyFont="1" applyFill="1" applyBorder="1" applyAlignment="1">
      <alignment horizontal="center"/>
    </xf>
    <xf numFmtId="164" fontId="25" fillId="5" borderId="0" xfId="0" applyNumberFormat="1" applyFont="1" applyFill="1" applyBorder="1" applyAlignment="1">
      <alignment horizontal="center"/>
    </xf>
    <xf numFmtId="164" fontId="3" fillId="5" borderId="0" xfId="0" applyNumberFormat="1" applyFont="1" applyFill="1" applyBorder="1" applyAlignment="1">
      <alignment horizontal="center"/>
    </xf>
    <xf numFmtId="0" fontId="31" fillId="0" borderId="1" xfId="0" applyFont="1" applyBorder="1" applyAlignment="1">
      <alignment horizontal="center" wrapText="1"/>
    </xf>
    <xf numFmtId="0" fontId="37" fillId="0" borderId="1" xfId="0" applyFont="1" applyFill="1" applyBorder="1" applyAlignment="1">
      <alignment horizontal="center" wrapText="1"/>
    </xf>
    <xf numFmtId="0" fontId="31" fillId="2" borderId="1" xfId="0" applyFont="1" applyFill="1" applyBorder="1" applyAlignment="1">
      <alignment horizontal="center"/>
    </xf>
    <xf numFmtId="0" fontId="31" fillId="2" borderId="1" xfId="0" applyFont="1" applyFill="1" applyBorder="1" applyAlignment="1">
      <alignment horizontal="center" wrapText="1"/>
    </xf>
    <xf numFmtId="0" fontId="37" fillId="2" borderId="1" xfId="0" applyFont="1" applyFill="1" applyBorder="1" applyAlignment="1">
      <alignment horizontal="center"/>
    </xf>
    <xf numFmtId="164" fontId="31" fillId="7" borderId="0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textRotation="90" wrapText="1"/>
    </xf>
    <xf numFmtId="0" fontId="2" fillId="4" borderId="1" xfId="0" applyFont="1" applyFill="1" applyBorder="1" applyAlignment="1">
      <alignment horizontal="center" textRotation="90" wrapText="1"/>
    </xf>
    <xf numFmtId="164" fontId="2" fillId="7" borderId="1" xfId="0" applyNumberFormat="1" applyFont="1" applyFill="1" applyBorder="1" applyAlignment="1">
      <alignment horizontal="center" textRotation="90"/>
    </xf>
    <xf numFmtId="0" fontId="2" fillId="8" borderId="1" xfId="0" applyFont="1" applyFill="1" applyBorder="1" applyAlignment="1">
      <alignment horizontal="left" textRotation="90" wrapText="1"/>
    </xf>
    <xf numFmtId="164" fontId="2" fillId="2" borderId="0" xfId="0" applyNumberFormat="1" applyFont="1" applyFill="1" applyBorder="1" applyAlignment="1">
      <alignment horizontal="left" textRotation="90"/>
    </xf>
    <xf numFmtId="0" fontId="2" fillId="9" borderId="23" xfId="0" applyFont="1" applyFill="1" applyBorder="1" applyAlignment="1">
      <alignment horizontal="left" textRotation="90" wrapText="1"/>
    </xf>
    <xf numFmtId="0" fontId="2" fillId="9" borderId="1" xfId="0" applyFont="1" applyFill="1" applyBorder="1" applyAlignment="1">
      <alignment horizontal="left" textRotation="90" wrapText="1"/>
    </xf>
    <xf numFmtId="0" fontId="2" fillId="9" borderId="24" xfId="0" applyFont="1" applyFill="1" applyBorder="1" applyAlignment="1">
      <alignment horizontal="left" textRotation="90" wrapText="1"/>
    </xf>
    <xf numFmtId="0" fontId="2" fillId="6" borderId="1" xfId="0" applyFont="1" applyFill="1" applyBorder="1" applyAlignment="1">
      <alignment horizontal="left" textRotation="90" wrapText="1"/>
    </xf>
    <xf numFmtId="0" fontId="31" fillId="0" borderId="1" xfId="0" applyFont="1" applyBorder="1" applyAlignment="1">
      <alignment horizontal="center" textRotation="90"/>
    </xf>
    <xf numFmtId="0" fontId="31" fillId="0" borderId="31" xfId="0" applyFont="1" applyFill="1" applyBorder="1" applyAlignment="1">
      <alignment horizontal="center" wrapText="1"/>
    </xf>
    <xf numFmtId="0" fontId="31" fillId="0" borderId="1" xfId="0" applyFont="1" applyFill="1" applyBorder="1" applyAlignment="1">
      <alignment horizontal="center" wrapText="1"/>
    </xf>
    <xf numFmtId="164" fontId="0" fillId="3" borderId="0" xfId="0" applyNumberFormat="1" applyFont="1" applyFill="1" applyBorder="1" applyAlignment="1">
      <alignment horizontal="center"/>
    </xf>
    <xf numFmtId="164" fontId="0" fillId="5" borderId="0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30" fillId="0" borderId="0" xfId="0" applyFont="1" applyAlignment="1">
      <alignment horizontal="center"/>
    </xf>
    <xf numFmtId="0" fontId="14" fillId="0" borderId="8" xfId="0" applyNumberFormat="1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24" fillId="0" borderId="1" xfId="0" applyFont="1" applyFill="1" applyBorder="1" applyAlignment="1">
      <alignment horizontal="center" wrapText="1"/>
    </xf>
    <xf numFmtId="9" fontId="4" fillId="2" borderId="0" xfId="0" applyNumberFormat="1" applyFont="1" applyFill="1" applyBorder="1" applyAlignment="1">
      <alignment horizontal="left"/>
    </xf>
    <xf numFmtId="0" fontId="31" fillId="8" borderId="0" xfId="0" applyFont="1" applyFill="1" applyBorder="1" applyAlignment="1">
      <alignment horizontal="center"/>
    </xf>
    <xf numFmtId="0" fontId="31" fillId="9" borderId="20" xfId="0" applyFont="1" applyFill="1" applyBorder="1" applyAlignment="1">
      <alignment horizontal="center"/>
    </xf>
    <xf numFmtId="0" fontId="31" fillId="9" borderId="21" xfId="0" applyFont="1" applyFill="1" applyBorder="1" applyAlignment="1">
      <alignment horizontal="center"/>
    </xf>
    <xf numFmtId="0" fontId="31" fillId="9" borderId="22" xfId="0" applyFont="1" applyFill="1" applyBorder="1" applyAlignment="1">
      <alignment horizontal="center"/>
    </xf>
    <xf numFmtId="0" fontId="31" fillId="6" borderId="0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right"/>
    </xf>
    <xf numFmtId="0" fontId="20" fillId="0" borderId="19" xfId="0" applyFont="1" applyFill="1" applyBorder="1" applyAlignment="1">
      <alignment horizontal="center" wrapText="1"/>
    </xf>
    <xf numFmtId="0" fontId="20" fillId="0" borderId="17" xfId="0" applyFont="1" applyFill="1" applyBorder="1" applyAlignment="1">
      <alignment horizontal="center" wrapText="1"/>
    </xf>
    <xf numFmtId="0" fontId="20" fillId="0" borderId="18" xfId="0" applyFont="1" applyFill="1" applyBorder="1" applyAlignment="1">
      <alignment horizontal="center" wrapText="1"/>
    </xf>
  </cellXfs>
  <cellStyles count="2">
    <cellStyle name="Normal" xfId="0" builtinId="0"/>
    <cellStyle name="Normal 2" xfId="1" xr:uid="{00000000-0005-0000-0000-000001000000}"/>
  </cellStyles>
  <dxfs count="22">
    <dxf>
      <font>
        <color rgb="FF9C0006"/>
      </font>
      <fill>
        <patternFill>
          <bgColor rgb="FFFFC7CE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colors>
    <mruColors>
      <color rgb="FFFFFF66"/>
      <color rgb="FFFF00FF"/>
      <color rgb="FFFF6600"/>
      <color rgb="FF01A302"/>
      <color rgb="FF02A9BC"/>
      <color rgb="FF05C5DB"/>
      <color rgb="FFCC00CC"/>
      <color rgb="FF9900FF"/>
      <color rgb="FFFFCCFF"/>
      <color rgb="FF2FFF8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75"/>
  <sheetViews>
    <sheetView zoomScaleNormal="100" workbookViewId="0">
      <pane ySplit="1" topLeftCell="A166" activePane="bottomLeft" state="frozen"/>
      <selection pane="bottomLeft"/>
    </sheetView>
  </sheetViews>
  <sheetFormatPr baseColWidth="10" defaultColWidth="8.6640625" defaultRowHeight="11"/>
  <cols>
    <col min="1" max="1" width="12" style="42" bestFit="1" customWidth="1"/>
    <col min="2" max="2" width="10.5" style="42" bestFit="1" customWidth="1"/>
    <col min="3" max="3" width="13.6640625" style="42" bestFit="1" customWidth="1"/>
    <col min="4" max="4" width="25" style="45" customWidth="1"/>
    <col min="5" max="5" width="10.5" style="49" bestFit="1" customWidth="1"/>
    <col min="6" max="6" width="9.5" style="49" bestFit="1" customWidth="1"/>
    <col min="7" max="7" width="10.33203125" style="49" bestFit="1" customWidth="1"/>
    <col min="8" max="8" width="8.6640625" style="49" bestFit="1" customWidth="1"/>
    <col min="9" max="9" width="9.5" style="49" bestFit="1" customWidth="1"/>
    <col min="10" max="10" width="8.6640625" style="49" bestFit="1" customWidth="1"/>
    <col min="11" max="11" width="9.6640625" style="49" bestFit="1" customWidth="1"/>
    <col min="12" max="12" width="10.33203125" style="49" bestFit="1" customWidth="1"/>
    <col min="13" max="14" width="9.5" style="49" bestFit="1" customWidth="1"/>
    <col min="15" max="15" width="10" style="49" bestFit="1" customWidth="1"/>
    <col min="16" max="16" width="9.33203125" style="49" bestFit="1" customWidth="1"/>
    <col min="17" max="18" width="10.33203125" style="49" bestFit="1" customWidth="1"/>
    <col min="19" max="19" width="10" style="49" bestFit="1" customWidth="1"/>
    <col min="20" max="20" width="8.33203125" style="49" bestFit="1" customWidth="1"/>
    <col min="21" max="21" width="8.6640625" style="49" bestFit="1" customWidth="1"/>
    <col min="22" max="22" width="8" style="49" bestFit="1" customWidth="1"/>
    <col min="23" max="16384" width="8.6640625" style="42"/>
  </cols>
  <sheetData>
    <row r="1" spans="1:22" ht="40" thickBot="1">
      <c r="A1" s="108" t="s">
        <v>30</v>
      </c>
      <c r="B1" s="108" t="s">
        <v>1</v>
      </c>
      <c r="C1" s="108" t="s">
        <v>2</v>
      </c>
      <c r="D1" s="107" t="s">
        <v>59</v>
      </c>
      <c r="E1" s="112" t="s">
        <v>31</v>
      </c>
      <c r="F1" s="112" t="s">
        <v>32</v>
      </c>
      <c r="G1" s="112" t="s">
        <v>33</v>
      </c>
      <c r="H1" s="112" t="s">
        <v>34</v>
      </c>
      <c r="I1" s="112" t="s">
        <v>35</v>
      </c>
      <c r="J1" s="112" t="s">
        <v>36</v>
      </c>
      <c r="K1" s="112" t="s">
        <v>37</v>
      </c>
      <c r="L1" s="112" t="s">
        <v>38</v>
      </c>
      <c r="M1" s="112" t="s">
        <v>39</v>
      </c>
      <c r="N1" s="112" t="s">
        <v>40</v>
      </c>
      <c r="O1" s="112" t="s">
        <v>41</v>
      </c>
      <c r="P1" s="112" t="s">
        <v>42</v>
      </c>
      <c r="Q1" s="112" t="s">
        <v>43</v>
      </c>
      <c r="R1" s="112" t="s">
        <v>44</v>
      </c>
      <c r="S1" s="112" t="s">
        <v>45</v>
      </c>
      <c r="T1" s="112" t="s">
        <v>46</v>
      </c>
      <c r="U1" s="112" t="s">
        <v>47</v>
      </c>
      <c r="V1" s="112" t="s">
        <v>48</v>
      </c>
    </row>
    <row r="2" spans="1:22">
      <c r="A2" s="49" t="s">
        <v>3</v>
      </c>
      <c r="B2" s="53">
        <v>508.47149689999998</v>
      </c>
      <c r="C2" s="120">
        <v>54.359956560000001</v>
      </c>
      <c r="D2" s="51" t="s">
        <v>146</v>
      </c>
      <c r="E2" s="53">
        <v>9.7566159780018999</v>
      </c>
      <c r="F2" s="53">
        <v>9.7032795787442208</v>
      </c>
      <c r="G2" s="53">
        <v>9.9344116236150697</v>
      </c>
      <c r="H2" s="53">
        <v>14.1995510430748</v>
      </c>
      <c r="I2" s="53">
        <v>15.502973865847601</v>
      </c>
      <c r="J2" s="53">
        <v>12.491843645641399</v>
      </c>
      <c r="K2" s="53">
        <v>8.7871997957022803</v>
      </c>
      <c r="L2" s="53" t="s">
        <v>4</v>
      </c>
      <c r="M2" s="53">
        <v>10.6147086929431</v>
      </c>
      <c r="N2" s="53">
        <v>9.6597165305922807</v>
      </c>
      <c r="O2" s="53">
        <v>10.606594713698399</v>
      </c>
      <c r="P2" s="53">
        <v>9.9647284979544803</v>
      </c>
      <c r="Q2" s="53" t="s">
        <v>4</v>
      </c>
      <c r="R2" s="53">
        <v>11.1782690580569</v>
      </c>
      <c r="S2" s="53">
        <v>9.8357787507524606</v>
      </c>
      <c r="T2" s="53">
        <v>10.0796288274584</v>
      </c>
      <c r="U2" s="53">
        <v>9.8351902741556891</v>
      </c>
      <c r="V2" s="53">
        <v>9.67490086544991</v>
      </c>
    </row>
    <row r="3" spans="1:22">
      <c r="A3" s="49" t="s">
        <v>3</v>
      </c>
      <c r="B3" s="53">
        <v>536.50073239999995</v>
      </c>
      <c r="C3" s="120">
        <v>58.145982670000002</v>
      </c>
      <c r="D3" s="51" t="s">
        <v>148</v>
      </c>
      <c r="E3" s="53" t="s">
        <v>4</v>
      </c>
      <c r="F3" s="53" t="s">
        <v>4</v>
      </c>
      <c r="G3" s="53" t="s">
        <v>4</v>
      </c>
      <c r="H3" s="53">
        <v>14.979101349849399</v>
      </c>
      <c r="I3" s="53">
        <v>16.826848195664901</v>
      </c>
      <c r="J3" s="53">
        <v>13.986136119304501</v>
      </c>
      <c r="K3" s="53" t="s">
        <v>4</v>
      </c>
      <c r="L3" s="53" t="s">
        <v>4</v>
      </c>
      <c r="M3" s="53" t="s">
        <v>4</v>
      </c>
      <c r="N3" s="53" t="s">
        <v>4</v>
      </c>
      <c r="O3" s="53">
        <v>12.7776364240642</v>
      </c>
      <c r="P3" s="53" t="s">
        <v>4</v>
      </c>
      <c r="Q3" s="53" t="s">
        <v>4</v>
      </c>
      <c r="R3" s="53">
        <v>13.6998942703677</v>
      </c>
      <c r="S3" s="53" t="s">
        <v>4</v>
      </c>
      <c r="T3" s="53" t="s">
        <v>4</v>
      </c>
      <c r="U3" s="53" t="s">
        <v>4</v>
      </c>
      <c r="V3" s="53" t="s">
        <v>4</v>
      </c>
    </row>
    <row r="4" spans="1:22">
      <c r="A4" s="49" t="s">
        <v>3</v>
      </c>
      <c r="B4" s="53">
        <v>564.53522829999997</v>
      </c>
      <c r="C4" s="120">
        <v>61.916450169999997</v>
      </c>
      <c r="D4" s="51" t="s">
        <v>150</v>
      </c>
      <c r="E4" s="53" t="s">
        <v>4</v>
      </c>
      <c r="F4" s="53" t="s">
        <v>4</v>
      </c>
      <c r="G4" s="53" t="s">
        <v>4</v>
      </c>
      <c r="H4" s="53">
        <v>14.938963526095201</v>
      </c>
      <c r="I4" s="53">
        <v>16.557514186156698</v>
      </c>
      <c r="J4" s="53">
        <v>14.3389241706537</v>
      </c>
      <c r="K4" s="53" t="s">
        <v>4</v>
      </c>
      <c r="L4" s="53" t="s">
        <v>4</v>
      </c>
      <c r="M4" s="53">
        <v>12.1275670752678</v>
      </c>
      <c r="N4" s="53" t="s">
        <v>4</v>
      </c>
      <c r="O4" s="53">
        <v>14.957821157265</v>
      </c>
      <c r="P4" s="53">
        <v>12.7437852880223</v>
      </c>
      <c r="Q4" s="53" t="s">
        <v>4</v>
      </c>
      <c r="R4" s="53">
        <v>14.422650054012401</v>
      </c>
      <c r="S4" s="53">
        <v>12.3010859749571</v>
      </c>
      <c r="T4" s="53">
        <v>12.172841095785</v>
      </c>
      <c r="U4" s="53" t="s">
        <v>4</v>
      </c>
      <c r="V4" s="53" t="s">
        <v>4</v>
      </c>
    </row>
    <row r="5" spans="1:22">
      <c r="A5" s="49" t="s">
        <v>3</v>
      </c>
      <c r="B5" s="53">
        <v>538.51649599999996</v>
      </c>
      <c r="C5" s="120">
        <v>58.731506750000001</v>
      </c>
      <c r="D5" s="51" t="s">
        <v>147</v>
      </c>
      <c r="E5" s="53">
        <v>13.226932880456999</v>
      </c>
      <c r="F5" s="53">
        <v>13.308829474910199</v>
      </c>
      <c r="G5" s="53">
        <v>13.731256842218</v>
      </c>
      <c r="H5" s="53">
        <v>13.758722273633699</v>
      </c>
      <c r="I5" s="53">
        <v>13.644260497523099</v>
      </c>
      <c r="J5" s="53">
        <v>14.347788790871901</v>
      </c>
      <c r="K5" s="53">
        <v>13.654864299236101</v>
      </c>
      <c r="L5" s="53">
        <v>12.8471714832584</v>
      </c>
      <c r="M5" s="53">
        <v>17.374141088488798</v>
      </c>
      <c r="N5" s="53">
        <v>12.862098632550399</v>
      </c>
      <c r="O5" s="53">
        <v>14.2966501241528</v>
      </c>
      <c r="P5" s="53">
        <v>15.0376766578855</v>
      </c>
      <c r="Q5" s="53">
        <v>13.2103674950125</v>
      </c>
      <c r="R5" s="53">
        <v>13.500167859868</v>
      </c>
      <c r="S5" s="53">
        <v>14.225206295287</v>
      </c>
      <c r="T5" s="53">
        <v>13.6803620429306</v>
      </c>
      <c r="U5" s="53">
        <v>14.8290225134506</v>
      </c>
      <c r="V5" s="53">
        <v>16.6976692750629</v>
      </c>
    </row>
    <row r="6" spans="1:22">
      <c r="A6" s="49" t="s">
        <v>3</v>
      </c>
      <c r="B6" s="53">
        <v>550.51709679999999</v>
      </c>
      <c r="C6" s="120">
        <v>59.216568680000002</v>
      </c>
      <c r="D6" s="51" t="s">
        <v>149</v>
      </c>
      <c r="E6" s="53">
        <v>12.689829252690799</v>
      </c>
      <c r="F6" s="53">
        <v>12.462723543104399</v>
      </c>
      <c r="G6" s="53">
        <v>15.267133438121</v>
      </c>
      <c r="H6" s="53">
        <v>12.961097849866</v>
      </c>
      <c r="I6" s="53">
        <v>12.8173082548883</v>
      </c>
      <c r="J6" s="53">
        <v>11.204853780143299</v>
      </c>
      <c r="K6" s="53">
        <v>12.837125629275</v>
      </c>
      <c r="L6" s="53">
        <v>11.693507317519</v>
      </c>
      <c r="M6" s="53">
        <v>12.2887928185161</v>
      </c>
      <c r="N6" s="53">
        <v>14.7773233130719</v>
      </c>
      <c r="O6" s="53">
        <v>12.5512877857616</v>
      </c>
      <c r="P6" s="53">
        <v>12.192192118444501</v>
      </c>
      <c r="Q6" s="53">
        <v>12.6386508569523</v>
      </c>
      <c r="R6" s="53">
        <v>12.973455073561601</v>
      </c>
      <c r="S6" s="53">
        <v>12.1305758162466</v>
      </c>
      <c r="T6" s="53">
        <v>12.2588738242261</v>
      </c>
      <c r="U6" s="53">
        <v>11.6512127758396</v>
      </c>
      <c r="V6" s="53">
        <v>14.265780204706401</v>
      </c>
    </row>
    <row r="7" spans="1:22" s="44" customFormat="1">
      <c r="A7" s="49" t="s">
        <v>3</v>
      </c>
      <c r="B7" s="53">
        <v>1447.954395</v>
      </c>
      <c r="C7" s="120">
        <v>64.101752189999999</v>
      </c>
      <c r="D7" s="51" t="s">
        <v>155</v>
      </c>
      <c r="E7" s="53">
        <v>15.2166915711108</v>
      </c>
      <c r="F7" s="53">
        <v>15.5972834546148</v>
      </c>
      <c r="G7" s="53">
        <v>15.325873706299401</v>
      </c>
      <c r="H7" s="53">
        <v>15.2396828705781</v>
      </c>
      <c r="I7" s="53">
        <v>15.770835198380199</v>
      </c>
      <c r="J7" s="53">
        <v>16.021785073987299</v>
      </c>
      <c r="K7" s="53">
        <v>15.724459808027399</v>
      </c>
      <c r="L7" s="53">
        <v>15.110392369928601</v>
      </c>
      <c r="M7" s="53">
        <v>16.283493944239702</v>
      </c>
      <c r="N7" s="53">
        <v>14.9019359109649</v>
      </c>
      <c r="O7" s="53">
        <v>15.5664550528893</v>
      </c>
      <c r="P7" s="53">
        <v>16.703464435379601</v>
      </c>
      <c r="Q7" s="53">
        <v>15.393811185431099</v>
      </c>
      <c r="R7" s="53">
        <v>15.252584161031599</v>
      </c>
      <c r="S7" s="53">
        <v>16.228006902123099</v>
      </c>
      <c r="T7" s="53">
        <v>14.985357415647499</v>
      </c>
      <c r="U7" s="53">
        <v>15.6572985115977</v>
      </c>
      <c r="V7" s="53">
        <v>16.1604701023358</v>
      </c>
    </row>
    <row r="8" spans="1:22">
      <c r="A8" s="49" t="s">
        <v>3</v>
      </c>
      <c r="B8" s="53">
        <v>1443.9234739999999</v>
      </c>
      <c r="C8" s="120">
        <v>62.288475769999998</v>
      </c>
      <c r="D8" s="51" t="s">
        <v>156</v>
      </c>
      <c r="E8" s="53" t="s">
        <v>4</v>
      </c>
      <c r="F8" s="53" t="s">
        <v>4</v>
      </c>
      <c r="G8" s="53">
        <v>12.9497203569231</v>
      </c>
      <c r="H8" s="53">
        <v>12.247819625144</v>
      </c>
      <c r="I8" s="53">
        <v>11.6777678500322</v>
      </c>
      <c r="J8" s="53">
        <v>13.351074043262599</v>
      </c>
      <c r="K8" s="53">
        <v>12.413922195861399</v>
      </c>
      <c r="L8" s="53" t="s">
        <v>4</v>
      </c>
      <c r="M8" s="53">
        <v>14.6072420872314</v>
      </c>
      <c r="N8" s="53" t="s">
        <v>4</v>
      </c>
      <c r="O8" s="53">
        <v>12.446263432698</v>
      </c>
      <c r="P8" s="53">
        <v>13.6195920388527</v>
      </c>
      <c r="Q8" s="53" t="s">
        <v>4</v>
      </c>
      <c r="R8" s="53">
        <v>12.144653509275701</v>
      </c>
      <c r="S8" s="53">
        <v>13.6955840851221</v>
      </c>
      <c r="T8" s="53" t="s">
        <v>4</v>
      </c>
      <c r="U8" s="53">
        <v>12.7787881157938</v>
      </c>
      <c r="V8" s="53">
        <v>14.9985461490741</v>
      </c>
    </row>
    <row r="9" spans="1:22">
      <c r="A9" s="49" t="s">
        <v>3</v>
      </c>
      <c r="B9" s="53">
        <v>698.55063629999995</v>
      </c>
      <c r="C9" s="120">
        <v>54.453428150000001</v>
      </c>
      <c r="D9" s="51" t="s">
        <v>151</v>
      </c>
      <c r="E9" s="53">
        <v>13.541947838033</v>
      </c>
      <c r="F9" s="53">
        <v>12.4766682451272</v>
      </c>
      <c r="G9" s="53">
        <v>16.7412560009403</v>
      </c>
      <c r="H9" s="53">
        <v>14.4459947287195</v>
      </c>
      <c r="I9" s="53">
        <v>13.437998858600499</v>
      </c>
      <c r="J9" s="53">
        <v>11.7964823894941</v>
      </c>
      <c r="K9" s="53">
        <v>13.1289659520762</v>
      </c>
      <c r="L9" s="53">
        <v>13.125246588146499</v>
      </c>
      <c r="M9" s="53">
        <v>12.856454961279001</v>
      </c>
      <c r="N9" s="53">
        <v>15.5983163997665</v>
      </c>
      <c r="O9" s="53">
        <v>13.064122372569599</v>
      </c>
      <c r="P9" s="53">
        <v>12.794346366220299</v>
      </c>
      <c r="Q9" s="53">
        <v>13.1561380760941</v>
      </c>
      <c r="R9" s="53">
        <v>13.6493714005156</v>
      </c>
      <c r="S9" s="53">
        <v>12.6959207208648</v>
      </c>
      <c r="T9" s="53">
        <v>12.5743586240513</v>
      </c>
      <c r="U9" s="53">
        <v>11.775522908166201</v>
      </c>
      <c r="V9" s="53">
        <v>15.444992362351901</v>
      </c>
    </row>
    <row r="10" spans="1:22">
      <c r="A10" s="49" t="s">
        <v>3</v>
      </c>
      <c r="B10" s="53">
        <v>669.4454346</v>
      </c>
      <c r="C10" s="120">
        <v>48.689166980000003</v>
      </c>
      <c r="D10" s="51" t="s">
        <v>154</v>
      </c>
      <c r="E10" s="53" t="s">
        <v>4</v>
      </c>
      <c r="F10" s="53">
        <v>13.634470126326599</v>
      </c>
      <c r="G10" s="53">
        <v>12.8380620673168</v>
      </c>
      <c r="H10" s="53">
        <v>11.5438801768342</v>
      </c>
      <c r="I10" s="53">
        <v>12.1677551372868</v>
      </c>
      <c r="J10" s="53">
        <v>11.618039074784599</v>
      </c>
      <c r="K10" s="53">
        <v>11.991579808870201</v>
      </c>
      <c r="L10" s="53">
        <v>12.0823318398292</v>
      </c>
      <c r="M10" s="53">
        <v>14.3777797726302</v>
      </c>
      <c r="N10" s="53" t="s">
        <v>4</v>
      </c>
      <c r="O10" s="53">
        <v>12.120598351929299</v>
      </c>
      <c r="P10" s="53">
        <v>13.420350195405</v>
      </c>
      <c r="Q10" s="53">
        <v>13.4318558487393</v>
      </c>
      <c r="R10" s="53" t="s">
        <v>4</v>
      </c>
      <c r="S10" s="53">
        <v>12.7699959673606</v>
      </c>
      <c r="T10" s="53">
        <v>12.143178052723799</v>
      </c>
      <c r="U10" s="53">
        <v>12.211263534120301</v>
      </c>
      <c r="V10" s="53">
        <v>12.7432712315131</v>
      </c>
    </row>
    <row r="11" spans="1:22">
      <c r="A11" s="49" t="s">
        <v>3</v>
      </c>
      <c r="B11" s="53">
        <v>578.37884899999995</v>
      </c>
      <c r="C11" s="120">
        <v>34.044883679999998</v>
      </c>
      <c r="D11" s="51" t="s">
        <v>168</v>
      </c>
      <c r="E11" s="53">
        <v>12.270516808785301</v>
      </c>
      <c r="F11" s="53">
        <v>11.098988946029801</v>
      </c>
      <c r="G11" s="53">
        <v>14.921481859780201</v>
      </c>
      <c r="H11" s="53">
        <v>12.3526663337689</v>
      </c>
      <c r="I11" s="53">
        <v>10.9306917922623</v>
      </c>
      <c r="J11" s="53">
        <v>10.3852465663823</v>
      </c>
      <c r="K11" s="53">
        <v>12.213772017708701</v>
      </c>
      <c r="L11" s="53">
        <v>10.6070034607616</v>
      </c>
      <c r="M11" s="53">
        <v>11.764487388225801</v>
      </c>
      <c r="N11" s="53">
        <v>14.615970201127499</v>
      </c>
      <c r="O11" s="53">
        <v>12.4234249744582</v>
      </c>
      <c r="P11" s="53">
        <v>11.028216219541999</v>
      </c>
      <c r="Q11" s="53">
        <v>11.1564297581681</v>
      </c>
      <c r="R11" s="53">
        <v>12.908295245578699</v>
      </c>
      <c r="S11" s="53">
        <v>11.4193103476471</v>
      </c>
      <c r="T11" s="53">
        <v>11.146065412986699</v>
      </c>
      <c r="U11" s="53">
        <v>10.227383505553201</v>
      </c>
      <c r="V11" s="53">
        <v>14.3641906576122</v>
      </c>
    </row>
    <row r="12" spans="1:22">
      <c r="A12" s="49" t="s">
        <v>3</v>
      </c>
      <c r="B12" s="53">
        <v>424.24438049999998</v>
      </c>
      <c r="C12" s="120">
        <v>14.7804986</v>
      </c>
      <c r="D12" s="51" t="s">
        <v>211</v>
      </c>
      <c r="E12" s="53">
        <v>10.8698640623017</v>
      </c>
      <c r="F12" s="53">
        <v>9.9715654693191098</v>
      </c>
      <c r="G12" s="53">
        <v>14.898406015176199</v>
      </c>
      <c r="H12" s="53">
        <v>10.721710795241901</v>
      </c>
      <c r="I12" s="53">
        <v>9.5322145783732797</v>
      </c>
      <c r="J12" s="53">
        <v>9.1738375885886505</v>
      </c>
      <c r="K12" s="53">
        <v>11.5705200444001</v>
      </c>
      <c r="L12" s="53">
        <v>9.4981978981971</v>
      </c>
      <c r="M12" s="53">
        <v>10.324332516723199</v>
      </c>
      <c r="N12" s="53">
        <v>14.2412071989687</v>
      </c>
      <c r="O12" s="53">
        <v>11.6184533684382</v>
      </c>
      <c r="P12" s="53">
        <v>9.74485925026279</v>
      </c>
      <c r="Q12" s="53">
        <v>9.78304897420165</v>
      </c>
      <c r="R12" s="53">
        <v>12.2782632730054</v>
      </c>
      <c r="S12" s="53">
        <v>9.87723910096366</v>
      </c>
      <c r="T12" s="53">
        <v>9.8859035480456292</v>
      </c>
      <c r="U12" s="53">
        <v>9.3711618080113901</v>
      </c>
      <c r="V12" s="53">
        <v>14.015300735414</v>
      </c>
    </row>
    <row r="13" spans="1:22">
      <c r="A13" s="49" t="s">
        <v>3</v>
      </c>
      <c r="B13" s="53">
        <v>686.47148389999995</v>
      </c>
      <c r="C13" s="120">
        <v>52.039992779999999</v>
      </c>
      <c r="D13" s="51" t="s">
        <v>169</v>
      </c>
      <c r="E13" s="53">
        <v>13.2193610876771</v>
      </c>
      <c r="F13" s="53">
        <v>12.902466245258299</v>
      </c>
      <c r="G13" s="53">
        <v>12.708765009339</v>
      </c>
      <c r="H13" s="53">
        <v>13.781327868493101</v>
      </c>
      <c r="I13" s="53">
        <v>13.0994350494498</v>
      </c>
      <c r="J13" s="53">
        <v>12.446410920206199</v>
      </c>
      <c r="K13" s="53">
        <v>11.918340777011901</v>
      </c>
      <c r="L13" s="53">
        <v>12.073712315630599</v>
      </c>
      <c r="M13" s="53">
        <v>12.3887959742523</v>
      </c>
      <c r="N13" s="53">
        <v>12.4341657341612</v>
      </c>
      <c r="O13" s="53">
        <v>12.218282964596</v>
      </c>
      <c r="P13" s="53">
        <v>12.6960331201724</v>
      </c>
      <c r="Q13" s="53">
        <v>12.0378810565423</v>
      </c>
      <c r="R13" s="53">
        <v>11.8542974415099</v>
      </c>
      <c r="S13" s="53">
        <v>11.5649533854985</v>
      </c>
      <c r="T13" s="53">
        <v>14.4858345232576</v>
      </c>
      <c r="U13" s="53">
        <v>12.959514137894899</v>
      </c>
      <c r="V13" s="53">
        <v>12.530460384111301</v>
      </c>
    </row>
    <row r="14" spans="1:22">
      <c r="A14" s="49" t="s">
        <v>3</v>
      </c>
      <c r="B14" s="53">
        <v>702.50303180000003</v>
      </c>
      <c r="C14" s="120">
        <v>56.850271839999998</v>
      </c>
      <c r="D14" s="51" t="s">
        <v>217</v>
      </c>
      <c r="E14" s="53">
        <v>15.8082937782412</v>
      </c>
      <c r="F14" s="53">
        <v>15.7557668720679</v>
      </c>
      <c r="G14" s="53">
        <v>15.7557668720679</v>
      </c>
      <c r="H14" s="53">
        <v>17.109201172727801</v>
      </c>
      <c r="I14" s="53">
        <v>16.998195708411199</v>
      </c>
      <c r="J14" s="53">
        <v>15.865117071775501</v>
      </c>
      <c r="K14" s="53">
        <v>17.2109144151209</v>
      </c>
      <c r="L14" s="53">
        <v>17.163291363337699</v>
      </c>
      <c r="M14" s="53">
        <v>16.488454004508998</v>
      </c>
      <c r="N14" s="53">
        <v>15.897589494374699</v>
      </c>
      <c r="O14" s="53">
        <v>15.7557668720679</v>
      </c>
      <c r="P14" s="53">
        <v>15.922873447085101</v>
      </c>
      <c r="Q14" s="53">
        <v>15.7557668720679</v>
      </c>
      <c r="R14" s="53">
        <v>15.6776026895309</v>
      </c>
      <c r="S14" s="53">
        <v>15.7557668720679</v>
      </c>
      <c r="T14" s="53">
        <v>17.499761410797401</v>
      </c>
      <c r="U14" s="53">
        <v>16.3519114009497</v>
      </c>
      <c r="V14" s="53">
        <v>15.916540551386399</v>
      </c>
    </row>
    <row r="15" spans="1:22">
      <c r="A15" s="49" t="s">
        <v>3</v>
      </c>
      <c r="B15" s="53">
        <v>700.48755819999997</v>
      </c>
      <c r="C15" s="120">
        <v>54.151025089999997</v>
      </c>
      <c r="D15" s="51" t="s">
        <v>170</v>
      </c>
      <c r="E15" s="53">
        <v>18.880968383662601</v>
      </c>
      <c r="F15" s="53">
        <v>18.892513366177599</v>
      </c>
      <c r="G15" s="53">
        <v>18.520490762009999</v>
      </c>
      <c r="H15" s="53">
        <v>20.232935772908998</v>
      </c>
      <c r="I15" s="53">
        <v>19.4981468899561</v>
      </c>
      <c r="J15" s="53">
        <v>19.0459433162174</v>
      </c>
      <c r="K15" s="53">
        <v>18.867872696682198</v>
      </c>
      <c r="L15" s="53">
        <v>18.167282048900098</v>
      </c>
      <c r="M15" s="53">
        <v>18.818126281815001</v>
      </c>
      <c r="N15" s="53">
        <v>18.908492833686498</v>
      </c>
      <c r="O15" s="53">
        <v>18.768447772266299</v>
      </c>
      <c r="P15" s="53">
        <v>19.626875859598499</v>
      </c>
      <c r="Q15" s="53">
        <v>18.285352198901801</v>
      </c>
      <c r="R15" s="53">
        <v>17.991421695673701</v>
      </c>
      <c r="S15" s="53">
        <v>18.586071113382101</v>
      </c>
      <c r="T15" s="53">
        <v>19.803793675536699</v>
      </c>
      <c r="U15" s="53">
        <v>18.883538513088101</v>
      </c>
      <c r="V15" s="53">
        <v>19.237507544114202</v>
      </c>
    </row>
    <row r="16" spans="1:22">
      <c r="A16" s="49" t="s">
        <v>3</v>
      </c>
      <c r="B16" s="53">
        <v>698.47096669999996</v>
      </c>
      <c r="C16" s="120">
        <v>51.420149739999999</v>
      </c>
      <c r="D16" s="51" t="s">
        <v>171</v>
      </c>
      <c r="E16" s="53">
        <v>13.564001395297099</v>
      </c>
      <c r="F16" s="53">
        <v>13.8197465021961</v>
      </c>
      <c r="G16" s="53">
        <v>13.7151277162792</v>
      </c>
      <c r="H16" s="53">
        <v>13.3984990854091</v>
      </c>
      <c r="I16" s="53">
        <v>13.63719349886</v>
      </c>
      <c r="J16" s="53">
        <v>13.954402232428199</v>
      </c>
      <c r="K16" s="53">
        <v>13.679386221798101</v>
      </c>
      <c r="L16" s="53">
        <v>13.1805118103964</v>
      </c>
      <c r="M16" s="53">
        <v>15.0534634344447</v>
      </c>
      <c r="N16" s="53">
        <v>13.4568282091887</v>
      </c>
      <c r="O16" s="53">
        <v>13.9368481367418</v>
      </c>
      <c r="P16" s="53">
        <v>15.002916248204</v>
      </c>
      <c r="Q16" s="53">
        <v>12.4888715038323</v>
      </c>
      <c r="R16" s="53">
        <v>12.778142825899399</v>
      </c>
      <c r="S16" s="53">
        <v>14.184366304419299</v>
      </c>
      <c r="T16" s="53">
        <v>14.0974573480487</v>
      </c>
      <c r="U16" s="53">
        <v>14.4149003722766</v>
      </c>
      <c r="V16" s="53">
        <v>15.2342700694472</v>
      </c>
    </row>
    <row r="17" spans="1:22">
      <c r="A17" s="49" t="s">
        <v>3</v>
      </c>
      <c r="B17" s="53">
        <v>452.27528510000002</v>
      </c>
      <c r="C17" s="120">
        <v>20.189199469999998</v>
      </c>
      <c r="D17" s="51" t="s">
        <v>212</v>
      </c>
      <c r="E17" s="53">
        <v>13.880931087431</v>
      </c>
      <c r="F17" s="53">
        <v>13.598059288979799</v>
      </c>
      <c r="G17" s="53">
        <v>13.3368030181637</v>
      </c>
      <c r="H17" s="53">
        <v>14.4388060081739</v>
      </c>
      <c r="I17" s="53">
        <v>14.294414853993199</v>
      </c>
      <c r="J17" s="53">
        <v>14.145836901867201</v>
      </c>
      <c r="K17" s="53">
        <v>13.511323614809299</v>
      </c>
      <c r="L17" s="53">
        <v>13.7173642081269</v>
      </c>
      <c r="M17" s="53">
        <v>15.5322154075343</v>
      </c>
      <c r="N17" s="53">
        <v>13.7664798607875</v>
      </c>
      <c r="O17" s="53">
        <v>13.8019774667571</v>
      </c>
      <c r="P17" s="53">
        <v>15.3982511728349</v>
      </c>
      <c r="Q17" s="53">
        <v>13.3220677584012</v>
      </c>
      <c r="R17" s="53">
        <v>13.7408153575093</v>
      </c>
      <c r="S17" s="53">
        <v>14.3512925021261</v>
      </c>
      <c r="T17" s="53">
        <v>13.8438702300482</v>
      </c>
      <c r="U17" s="53">
        <v>13.4282155500629</v>
      </c>
      <c r="V17" s="53">
        <v>15.0329641686151</v>
      </c>
    </row>
    <row r="18" spans="1:22">
      <c r="A18" s="49" t="s">
        <v>3</v>
      </c>
      <c r="B18" s="53">
        <v>688.48791500000004</v>
      </c>
      <c r="C18" s="120">
        <v>55.10808737</v>
      </c>
      <c r="D18" s="51" t="s">
        <v>172</v>
      </c>
      <c r="E18" s="53">
        <v>13.6607621642315</v>
      </c>
      <c r="F18" s="53">
        <v>13.561564533157</v>
      </c>
      <c r="G18" s="53">
        <v>13.366919100824999</v>
      </c>
      <c r="H18" s="53">
        <v>14.324691663834299</v>
      </c>
      <c r="I18" s="53">
        <v>13.748705190322701</v>
      </c>
      <c r="J18" s="53">
        <v>13.410990693965401</v>
      </c>
      <c r="K18" s="53">
        <v>13.797222814606901</v>
      </c>
      <c r="L18" s="53">
        <v>13.5895495782965</v>
      </c>
      <c r="M18" s="53">
        <v>13.9967106596597</v>
      </c>
      <c r="N18" s="53">
        <v>12.873066542869299</v>
      </c>
      <c r="O18" s="53">
        <v>13.5094969294165</v>
      </c>
      <c r="P18" s="53">
        <v>14.1618064780043</v>
      </c>
      <c r="Q18" s="53">
        <v>13.121628333136099</v>
      </c>
      <c r="R18" s="53">
        <v>12.8341975071924</v>
      </c>
      <c r="S18" s="53">
        <v>13.4641421107691</v>
      </c>
      <c r="T18" s="53">
        <v>14.8443906467544</v>
      </c>
      <c r="U18" s="53">
        <v>13.8192269600077</v>
      </c>
      <c r="V18" s="53">
        <v>14.191839633032</v>
      </c>
    </row>
    <row r="19" spans="1:22">
      <c r="A19" s="49" t="s">
        <v>3</v>
      </c>
      <c r="B19" s="53">
        <v>702.50267970000004</v>
      </c>
      <c r="C19" s="120">
        <v>56.850271839999998</v>
      </c>
      <c r="D19" s="51" t="s">
        <v>218</v>
      </c>
      <c r="E19" s="53">
        <v>15.8082937782412</v>
      </c>
      <c r="F19" s="53">
        <v>15.7557668720679</v>
      </c>
      <c r="G19" s="53">
        <v>15.7557668720679</v>
      </c>
      <c r="H19" s="53">
        <v>17.109201172727801</v>
      </c>
      <c r="I19" s="53">
        <v>16.998195708411199</v>
      </c>
      <c r="J19" s="53">
        <v>15.865117071775501</v>
      </c>
      <c r="K19" s="53">
        <v>17.2109144151209</v>
      </c>
      <c r="L19" s="53">
        <v>17.163291363337699</v>
      </c>
      <c r="M19" s="53">
        <v>16.488454004508998</v>
      </c>
      <c r="N19" s="53">
        <v>15.897589494374699</v>
      </c>
      <c r="O19" s="53">
        <v>15.7557668720679</v>
      </c>
      <c r="P19" s="53">
        <v>15.922873447085101</v>
      </c>
      <c r="Q19" s="53">
        <v>15.7557668720679</v>
      </c>
      <c r="R19" s="53">
        <v>15.6776026895309</v>
      </c>
      <c r="S19" s="53">
        <v>15.7557668720679</v>
      </c>
      <c r="T19" s="53">
        <v>17.499761410797401</v>
      </c>
      <c r="U19" s="53">
        <v>16.3519114009497</v>
      </c>
      <c r="V19" s="53">
        <v>15.916540551386399</v>
      </c>
    </row>
    <row r="20" spans="1:22">
      <c r="A20" s="49" t="s">
        <v>3</v>
      </c>
      <c r="B20" s="53">
        <v>716.51831179999999</v>
      </c>
      <c r="C20" s="120">
        <v>58.278761670000002</v>
      </c>
      <c r="D20" s="51" t="s">
        <v>173</v>
      </c>
      <c r="E20" s="53">
        <v>18.177186293790001</v>
      </c>
      <c r="F20" s="53">
        <v>17.513637729735201</v>
      </c>
      <c r="G20" s="53">
        <v>18.135385812594102</v>
      </c>
      <c r="H20" s="53">
        <v>18.666737633619402</v>
      </c>
      <c r="I20" s="53">
        <v>18.784673923481499</v>
      </c>
      <c r="J20" s="53">
        <v>18.439782568480499</v>
      </c>
      <c r="K20" s="53">
        <v>19.501470558980099</v>
      </c>
      <c r="L20" s="53">
        <v>19.7338915604759</v>
      </c>
      <c r="M20" s="53">
        <v>19.269414024023799</v>
      </c>
      <c r="N20" s="53">
        <v>17.9287859358706</v>
      </c>
      <c r="O20" s="53">
        <v>18.468119877701898</v>
      </c>
      <c r="P20" s="53">
        <v>18.256424309960199</v>
      </c>
      <c r="Q20" s="53">
        <v>18.355136013719601</v>
      </c>
      <c r="R20" s="53">
        <v>18.3093183673559</v>
      </c>
      <c r="S20" s="53">
        <v>18.7773562125067</v>
      </c>
      <c r="T20" s="53">
        <v>19.501678801032199</v>
      </c>
      <c r="U20" s="53">
        <v>18.812199592027099</v>
      </c>
      <c r="V20" s="53">
        <v>18.552428091129499</v>
      </c>
    </row>
    <row r="21" spans="1:22">
      <c r="A21" s="49" t="s">
        <v>3</v>
      </c>
      <c r="B21" s="53">
        <v>714.50384110000005</v>
      </c>
      <c r="C21" s="120">
        <v>55.924479910000002</v>
      </c>
      <c r="D21" s="51" t="s">
        <v>174</v>
      </c>
      <c r="E21" s="53">
        <v>25.424329758614501</v>
      </c>
      <c r="F21" s="53">
        <v>24.923080278435101</v>
      </c>
      <c r="G21" s="53">
        <v>24.4466586839645</v>
      </c>
      <c r="H21" s="53">
        <v>24.620041997365</v>
      </c>
      <c r="I21" s="53">
        <v>24.504426992242099</v>
      </c>
      <c r="J21" s="53">
        <v>24.066991883051902</v>
      </c>
      <c r="K21" s="53">
        <v>24.4604318097151</v>
      </c>
      <c r="L21" s="53">
        <v>23.947827035918099</v>
      </c>
      <c r="M21" s="53">
        <v>24.891401116040601</v>
      </c>
      <c r="N21" s="53">
        <v>24.7032692270277</v>
      </c>
      <c r="O21" s="53">
        <v>24.699928199389699</v>
      </c>
      <c r="P21" s="53">
        <v>24.386759918939099</v>
      </c>
      <c r="Q21" s="53">
        <v>24.955844514883001</v>
      </c>
      <c r="R21" s="53">
        <v>24.5913460874687</v>
      </c>
      <c r="S21" s="53">
        <v>24.6006566397337</v>
      </c>
      <c r="T21" s="53">
        <v>24.932512529772598</v>
      </c>
      <c r="U21" s="53">
        <v>24.3417571588658</v>
      </c>
      <c r="V21" s="53">
        <v>24.390596181239101</v>
      </c>
    </row>
    <row r="22" spans="1:22">
      <c r="A22" s="49" t="s">
        <v>3</v>
      </c>
      <c r="B22" s="53">
        <v>712.48730469999998</v>
      </c>
      <c r="C22" s="120">
        <v>53.517468880000003</v>
      </c>
      <c r="D22" s="51" t="s">
        <v>175</v>
      </c>
      <c r="E22" s="53">
        <v>19.731110967558902</v>
      </c>
      <c r="F22" s="53">
        <v>19.899175644897898</v>
      </c>
      <c r="G22" s="53">
        <v>19.525177880870299</v>
      </c>
      <c r="H22" s="53">
        <v>18.917341607130801</v>
      </c>
      <c r="I22" s="53">
        <v>19.250446880649701</v>
      </c>
      <c r="J22" s="53">
        <v>19.783753086511201</v>
      </c>
      <c r="K22" s="53">
        <v>19.326835775536299</v>
      </c>
      <c r="L22" s="53">
        <v>19.1236049712812</v>
      </c>
      <c r="M22" s="53">
        <v>20.767169792576901</v>
      </c>
      <c r="N22" s="53">
        <v>19.138020543217099</v>
      </c>
      <c r="O22" s="53">
        <v>19.730479200126101</v>
      </c>
      <c r="P22" s="53">
        <v>19.987095759698398</v>
      </c>
      <c r="Q22" s="53">
        <v>18.9025645988227</v>
      </c>
      <c r="R22" s="53">
        <v>19.1697424214743</v>
      </c>
      <c r="S22" s="53">
        <v>20.0760648218392</v>
      </c>
      <c r="T22" s="53">
        <v>19.569356619225399</v>
      </c>
      <c r="U22" s="53">
        <v>19.822846227076401</v>
      </c>
      <c r="V22" s="53">
        <v>20.519751909847301</v>
      </c>
    </row>
    <row r="23" spans="1:22">
      <c r="A23" s="49" t="s">
        <v>3</v>
      </c>
      <c r="B23" s="53">
        <v>730.52465819999998</v>
      </c>
      <c r="C23" s="120">
        <v>57.613786580000003</v>
      </c>
      <c r="D23" s="51" t="s">
        <v>219</v>
      </c>
      <c r="E23" s="53">
        <v>15.5290923943785</v>
      </c>
      <c r="F23" s="53">
        <v>15.8890121472086</v>
      </c>
      <c r="G23" s="53">
        <v>15.579433192242799</v>
      </c>
      <c r="H23" s="53">
        <v>17.358616668491699</v>
      </c>
      <c r="I23" s="53">
        <v>16.6570779872233</v>
      </c>
      <c r="J23" s="53">
        <v>15.7776861647407</v>
      </c>
      <c r="K23" s="53">
        <v>16.216782960680099</v>
      </c>
      <c r="L23" s="53">
        <v>15.826146251965399</v>
      </c>
      <c r="M23" s="53">
        <v>14.788631926013201</v>
      </c>
      <c r="N23" s="53">
        <v>16.625385348696501</v>
      </c>
      <c r="O23" s="53">
        <v>15.950085054371399</v>
      </c>
      <c r="P23" s="53">
        <v>15.2061379863447</v>
      </c>
      <c r="Q23" s="53">
        <v>16.466353116504401</v>
      </c>
      <c r="R23" s="53">
        <v>16.284241343235401</v>
      </c>
      <c r="S23" s="53">
        <v>15.4737191893085</v>
      </c>
      <c r="T23" s="53">
        <v>15.955259331204701</v>
      </c>
      <c r="U23" s="53">
        <v>15.7632962292064</v>
      </c>
      <c r="V23" s="53">
        <v>15.2461206605927</v>
      </c>
    </row>
    <row r="24" spans="1:22">
      <c r="A24" s="49" t="s">
        <v>3</v>
      </c>
      <c r="B24" s="53">
        <v>712.48730469999998</v>
      </c>
      <c r="C24" s="120">
        <v>52.74884754</v>
      </c>
      <c r="D24" s="51" t="s">
        <v>176</v>
      </c>
      <c r="E24" s="53">
        <v>22.016059781179202</v>
      </c>
      <c r="F24" s="53">
        <v>21.1459582297338</v>
      </c>
      <c r="G24" s="53">
        <v>20.323244346054601</v>
      </c>
      <c r="H24" s="53">
        <v>20.977427942191401</v>
      </c>
      <c r="I24" s="53">
        <v>20.154988515724199</v>
      </c>
      <c r="J24" s="53">
        <v>19.386574859217902</v>
      </c>
      <c r="K24" s="53">
        <v>20.444173632653101</v>
      </c>
      <c r="L24" s="53">
        <v>19.919758434835298</v>
      </c>
      <c r="M24" s="53">
        <v>19.839771119015001</v>
      </c>
      <c r="N24" s="53">
        <v>20.679762924429699</v>
      </c>
      <c r="O24" s="53">
        <v>20.729617661192499</v>
      </c>
      <c r="P24" s="53">
        <v>20.049757759466299</v>
      </c>
      <c r="Q24" s="53">
        <v>21.618625222857499</v>
      </c>
      <c r="R24" s="53">
        <v>20.690902204798999</v>
      </c>
      <c r="S24" s="53">
        <v>19.779688709376</v>
      </c>
      <c r="T24" s="53">
        <v>20.6163360517718</v>
      </c>
      <c r="U24" s="53">
        <v>19.808634248757102</v>
      </c>
      <c r="V24" s="53">
        <v>19.597090492056299</v>
      </c>
    </row>
    <row r="25" spans="1:22">
      <c r="A25" s="49" t="s">
        <v>3</v>
      </c>
      <c r="B25" s="53">
        <v>710.47187589999999</v>
      </c>
      <c r="C25" s="120">
        <v>49.439980089999999</v>
      </c>
      <c r="D25" s="51" t="s">
        <v>177</v>
      </c>
      <c r="E25" s="53">
        <v>16.124889561708599</v>
      </c>
      <c r="F25" s="53">
        <v>16.043369216120102</v>
      </c>
      <c r="G25" s="53">
        <v>16.1335522601556</v>
      </c>
      <c r="H25" s="53">
        <v>15.1688111075091</v>
      </c>
      <c r="I25" s="53">
        <v>14.7686406516523</v>
      </c>
      <c r="J25" s="53">
        <v>14.964090766562</v>
      </c>
      <c r="K25" s="53">
        <v>15.709102769524501</v>
      </c>
      <c r="L25" s="53">
        <v>15.598226078837699</v>
      </c>
      <c r="M25" s="53">
        <v>15.731668191821401</v>
      </c>
      <c r="N25" s="53">
        <v>15.7557668720679</v>
      </c>
      <c r="O25" s="53">
        <v>16.215583917715101</v>
      </c>
      <c r="P25" s="53">
        <v>15.977262685694701</v>
      </c>
      <c r="Q25" s="53">
        <v>15.4814016614088</v>
      </c>
      <c r="R25" s="53">
        <v>15.801319533293301</v>
      </c>
      <c r="S25" s="53">
        <v>15.569293898352001</v>
      </c>
      <c r="T25" s="53">
        <v>15.759849285018801</v>
      </c>
      <c r="U25" s="53">
        <v>15.6651493621568</v>
      </c>
      <c r="V25" s="53">
        <v>15.7557668720679</v>
      </c>
    </row>
    <row r="26" spans="1:22">
      <c r="A26" s="49" t="s">
        <v>3</v>
      </c>
      <c r="B26" s="53">
        <v>730.52465819999998</v>
      </c>
      <c r="C26" s="120">
        <v>57.613786580000003</v>
      </c>
      <c r="D26" s="51" t="s">
        <v>220</v>
      </c>
      <c r="E26" s="53">
        <v>15.5290923943785</v>
      </c>
      <c r="F26" s="53">
        <v>15.8890121472086</v>
      </c>
      <c r="G26" s="53">
        <v>15.579433192242799</v>
      </c>
      <c r="H26" s="53">
        <v>17.358616668491699</v>
      </c>
      <c r="I26" s="53">
        <v>16.6570779872233</v>
      </c>
      <c r="J26" s="53">
        <v>15.7776861647407</v>
      </c>
      <c r="K26" s="53">
        <v>16.216782960680099</v>
      </c>
      <c r="L26" s="53">
        <v>15.826146251965399</v>
      </c>
      <c r="M26" s="53">
        <v>14.788631926013201</v>
      </c>
      <c r="N26" s="53">
        <v>16.625385348696501</v>
      </c>
      <c r="O26" s="53">
        <v>15.950085054371399</v>
      </c>
      <c r="P26" s="53">
        <v>15.2061379863447</v>
      </c>
      <c r="Q26" s="53">
        <v>16.466353116504401</v>
      </c>
      <c r="R26" s="53">
        <v>16.284241343235401</v>
      </c>
      <c r="S26" s="53">
        <v>15.4737191893085</v>
      </c>
      <c r="T26" s="53">
        <v>15.955259331204701</v>
      </c>
      <c r="U26" s="53">
        <v>15.7632962292064</v>
      </c>
      <c r="V26" s="53">
        <v>15.2461206605927</v>
      </c>
    </row>
    <row r="27" spans="1:22">
      <c r="A27" s="49" t="s">
        <v>3</v>
      </c>
      <c r="B27" s="53">
        <v>728.51788329999999</v>
      </c>
      <c r="C27" s="120">
        <v>57.614576049999997</v>
      </c>
      <c r="D27" s="51" t="s">
        <v>178</v>
      </c>
      <c r="E27" s="53">
        <v>19.029362782176701</v>
      </c>
      <c r="F27" s="53">
        <v>19.225117699287601</v>
      </c>
      <c r="G27" s="53">
        <v>19.0782885152768</v>
      </c>
      <c r="H27" s="53">
        <v>20.944810025362401</v>
      </c>
      <c r="I27" s="53">
        <v>20.2515093323012</v>
      </c>
      <c r="J27" s="53">
        <v>19.452035248449601</v>
      </c>
      <c r="K27" s="53">
        <v>19.728794219384302</v>
      </c>
      <c r="L27" s="53">
        <v>19.463809615275601</v>
      </c>
      <c r="M27" s="53">
        <v>18.222317202970999</v>
      </c>
      <c r="N27" s="53">
        <v>20.0515204383731</v>
      </c>
      <c r="O27" s="53">
        <v>19.4037133150442</v>
      </c>
      <c r="P27" s="53">
        <v>18.824878689835302</v>
      </c>
      <c r="Q27" s="53">
        <v>20.058423210177899</v>
      </c>
      <c r="R27" s="53">
        <v>19.7435948612993</v>
      </c>
      <c r="S27" s="53">
        <v>18.964765397908899</v>
      </c>
      <c r="T27" s="53">
        <v>19.5335945010948</v>
      </c>
      <c r="U27" s="53">
        <v>19.419993187880699</v>
      </c>
      <c r="V27" s="53">
        <v>18.715809216543601</v>
      </c>
    </row>
    <row r="28" spans="1:22">
      <c r="A28" s="49" t="s">
        <v>3</v>
      </c>
      <c r="B28" s="53">
        <v>726.50451659999999</v>
      </c>
      <c r="C28" s="120">
        <v>55.484067889999999</v>
      </c>
      <c r="D28" s="51" t="s">
        <v>179</v>
      </c>
      <c r="E28" s="53">
        <v>15.5832196790903</v>
      </c>
      <c r="F28" s="53">
        <v>15.7347496275972</v>
      </c>
      <c r="G28" s="53">
        <v>15.3725606320232</v>
      </c>
      <c r="H28" s="53">
        <v>15.7557668720679</v>
      </c>
      <c r="I28" s="53">
        <v>15.760747191665001</v>
      </c>
      <c r="J28" s="53">
        <v>15.7557668720679</v>
      </c>
      <c r="K28" s="53">
        <v>16.162595884366301</v>
      </c>
      <c r="L28" s="53">
        <v>15.9463572696017</v>
      </c>
      <c r="M28" s="53">
        <v>16.2718656564324</v>
      </c>
      <c r="N28" s="53">
        <v>15.7142431737667</v>
      </c>
      <c r="O28" s="53">
        <v>15.822834625086999</v>
      </c>
      <c r="P28" s="53">
        <v>15.650361877939099</v>
      </c>
      <c r="Q28" s="53">
        <v>16.095193097837701</v>
      </c>
      <c r="R28" s="53">
        <v>15.903154522173599</v>
      </c>
      <c r="S28" s="53">
        <v>15.9806390806494</v>
      </c>
      <c r="T28" s="53">
        <v>15.7557668720679</v>
      </c>
      <c r="U28" s="53">
        <v>16.026653719332099</v>
      </c>
      <c r="V28" s="53">
        <v>16.0433958985953</v>
      </c>
    </row>
    <row r="29" spans="1:22">
      <c r="A29" s="49" t="s">
        <v>3</v>
      </c>
      <c r="B29" s="53">
        <v>464.27508540000002</v>
      </c>
      <c r="C29" s="120">
        <v>18.600453949999999</v>
      </c>
      <c r="D29" s="51" t="s">
        <v>221</v>
      </c>
      <c r="E29" s="53">
        <v>18.944568019449399</v>
      </c>
      <c r="F29" s="53">
        <v>18.474702889229999</v>
      </c>
      <c r="G29" s="53">
        <v>17.3552810022017</v>
      </c>
      <c r="H29" s="53">
        <v>21.499507559144401</v>
      </c>
      <c r="I29" s="53">
        <v>20.440244867559102</v>
      </c>
      <c r="J29" s="53">
        <v>19.4544730111934</v>
      </c>
      <c r="K29" s="53">
        <v>19.792940261673898</v>
      </c>
      <c r="L29" s="53">
        <v>19.517311987865</v>
      </c>
      <c r="M29" s="53">
        <v>20.052205161305601</v>
      </c>
      <c r="N29" s="53">
        <v>18.074750028665701</v>
      </c>
      <c r="O29" s="53">
        <v>18.020027283298599</v>
      </c>
      <c r="P29" s="53">
        <v>18.0624326545793</v>
      </c>
      <c r="Q29" s="53">
        <v>18.4486349009794</v>
      </c>
      <c r="R29" s="53">
        <v>17.9495605927379</v>
      </c>
      <c r="S29" s="53">
        <v>17.990857396468002</v>
      </c>
      <c r="T29" s="53">
        <v>18.348682228328101</v>
      </c>
      <c r="U29" s="53">
        <v>17.8621195355616</v>
      </c>
      <c r="V29" s="53">
        <v>18.2766478546184</v>
      </c>
    </row>
    <row r="30" spans="1:22">
      <c r="A30" s="49" t="s">
        <v>3</v>
      </c>
      <c r="B30" s="53">
        <v>726.50456480000003</v>
      </c>
      <c r="C30" s="120">
        <v>54.624874300000002</v>
      </c>
      <c r="D30" s="51" t="s">
        <v>180</v>
      </c>
      <c r="E30" s="53">
        <v>16.218056236753</v>
      </c>
      <c r="F30" s="53">
        <v>15.9551819252782</v>
      </c>
      <c r="G30" s="53">
        <v>15.6322325618556</v>
      </c>
      <c r="H30" s="53">
        <v>17.302586280051401</v>
      </c>
      <c r="I30" s="53">
        <v>16.697177306516998</v>
      </c>
      <c r="J30" s="53">
        <v>15.619802219091699</v>
      </c>
      <c r="K30" s="53">
        <v>17.148888227210399</v>
      </c>
      <c r="L30" s="53">
        <v>16.699200548248601</v>
      </c>
      <c r="M30" s="53">
        <v>15.5407270162444</v>
      </c>
      <c r="N30" s="53">
        <v>16.409535289194</v>
      </c>
      <c r="O30" s="53">
        <v>15.978486054548</v>
      </c>
      <c r="P30" s="53">
        <v>15.5570642412558</v>
      </c>
      <c r="Q30" s="53">
        <v>16.421545856449701</v>
      </c>
      <c r="R30" s="53">
        <v>16.230613721142099</v>
      </c>
      <c r="S30" s="53">
        <v>15.637515525994001</v>
      </c>
      <c r="T30" s="53">
        <v>16.809102672780799</v>
      </c>
      <c r="U30" s="53">
        <v>15.9675962239281</v>
      </c>
      <c r="V30" s="53">
        <v>15.6261207927468</v>
      </c>
    </row>
    <row r="31" spans="1:22">
      <c r="A31" s="49" t="s">
        <v>3</v>
      </c>
      <c r="B31" s="53">
        <v>724.48830220000002</v>
      </c>
      <c r="C31" s="120">
        <v>51.757357280000001</v>
      </c>
      <c r="D31" s="51" t="s">
        <v>181</v>
      </c>
      <c r="E31" s="53">
        <v>16.636629165947401</v>
      </c>
      <c r="F31" s="53">
        <v>16.143646600555901</v>
      </c>
      <c r="G31" s="53">
        <v>16.161392591110499</v>
      </c>
      <c r="H31" s="53">
        <v>17.525058429598101</v>
      </c>
      <c r="I31" s="53">
        <v>16.994073729211099</v>
      </c>
      <c r="J31" s="53">
        <v>15.963514043448299</v>
      </c>
      <c r="K31" s="53">
        <v>16.727048679093301</v>
      </c>
      <c r="L31" s="53">
        <v>16.615636635747499</v>
      </c>
      <c r="M31" s="53">
        <v>16.400471629785802</v>
      </c>
      <c r="N31" s="53">
        <v>16.502369919841001</v>
      </c>
      <c r="O31" s="53">
        <v>16.180712681034802</v>
      </c>
      <c r="P31" s="53">
        <v>16.630565879370799</v>
      </c>
      <c r="Q31" s="53">
        <v>16.780088680134</v>
      </c>
      <c r="R31" s="53">
        <v>16.462689942969</v>
      </c>
      <c r="S31" s="53">
        <v>16.3558334851297</v>
      </c>
      <c r="T31" s="53">
        <v>16.5875245865282</v>
      </c>
      <c r="U31" s="53">
        <v>15.995109124169</v>
      </c>
      <c r="V31" s="53">
        <v>15.6781505401838</v>
      </c>
    </row>
    <row r="32" spans="1:22">
      <c r="A32" s="49" t="s">
        <v>3</v>
      </c>
      <c r="B32" s="53">
        <v>480.30586010000002</v>
      </c>
      <c r="C32" s="120">
        <v>25.296295440000002</v>
      </c>
      <c r="D32" s="51" t="s">
        <v>213</v>
      </c>
      <c r="E32" s="53">
        <v>12.562761165480101</v>
      </c>
      <c r="F32" s="53">
        <v>11.8273127968178</v>
      </c>
      <c r="G32" s="53">
        <v>15.268316852462</v>
      </c>
      <c r="H32" s="53">
        <v>13.022133294198801</v>
      </c>
      <c r="I32" s="53">
        <v>12.729114357866299</v>
      </c>
      <c r="J32" s="53">
        <v>11.6796435442185</v>
      </c>
      <c r="K32" s="53">
        <v>12.948035513518001</v>
      </c>
      <c r="L32" s="53">
        <v>11.7887899252708</v>
      </c>
      <c r="M32" s="53">
        <v>12.7335872270713</v>
      </c>
      <c r="N32" s="53">
        <v>15.406575762772899</v>
      </c>
      <c r="O32" s="53">
        <v>13.866687768886001</v>
      </c>
      <c r="P32" s="53">
        <v>11.7970743233354</v>
      </c>
      <c r="Q32" s="53">
        <v>12.278257649859301</v>
      </c>
      <c r="R32" s="53">
        <v>14.6578261950315</v>
      </c>
      <c r="S32" s="53">
        <v>11.415655931475101</v>
      </c>
      <c r="T32" s="53">
        <v>12.354087930732099</v>
      </c>
      <c r="U32" s="53">
        <v>12.159102082309801</v>
      </c>
      <c r="V32" s="53">
        <v>14.957060724727601</v>
      </c>
    </row>
    <row r="33" spans="1:22">
      <c r="A33" s="49" t="s">
        <v>3</v>
      </c>
      <c r="B33" s="53">
        <v>742.53503420000004</v>
      </c>
      <c r="C33" s="120">
        <v>59.171402809999996</v>
      </c>
      <c r="D33" s="51" t="s">
        <v>182</v>
      </c>
      <c r="E33" s="53">
        <v>17.793631660705699</v>
      </c>
      <c r="F33" s="53">
        <v>17.691089331166701</v>
      </c>
      <c r="G33" s="53">
        <v>17.8735487414212</v>
      </c>
      <c r="H33" s="53">
        <v>18.796319195184399</v>
      </c>
      <c r="I33" s="53">
        <v>18.739718538572099</v>
      </c>
      <c r="J33" s="53">
        <v>18.3465181398767</v>
      </c>
      <c r="K33" s="53">
        <v>18.140390563709701</v>
      </c>
      <c r="L33" s="53">
        <v>17.684354136266101</v>
      </c>
      <c r="M33" s="53">
        <v>18.2261539135772</v>
      </c>
      <c r="N33" s="53">
        <v>18.397304828117498</v>
      </c>
      <c r="O33" s="53">
        <v>18.408481009556901</v>
      </c>
      <c r="P33" s="53">
        <v>18.1481716636562</v>
      </c>
      <c r="Q33" s="53">
        <v>18.350353866336299</v>
      </c>
      <c r="R33" s="53">
        <v>18.2756057078815</v>
      </c>
      <c r="S33" s="53">
        <v>18.095602599855599</v>
      </c>
      <c r="T33" s="53">
        <v>17.8513020534552</v>
      </c>
      <c r="U33" s="53">
        <v>18.092548540138498</v>
      </c>
      <c r="V33" s="53">
        <v>17.926370592164499</v>
      </c>
    </row>
    <row r="34" spans="1:22">
      <c r="A34" s="49" t="s">
        <v>3</v>
      </c>
      <c r="B34" s="53">
        <v>478.29099189999999</v>
      </c>
      <c r="C34" s="120">
        <v>20.371418769999998</v>
      </c>
      <c r="D34" s="51" t="s">
        <v>214</v>
      </c>
      <c r="E34" s="53">
        <v>14.514432722203299</v>
      </c>
      <c r="F34" s="53">
        <v>13.4020319056317</v>
      </c>
      <c r="G34" s="53">
        <v>13.8421270885698</v>
      </c>
      <c r="H34" s="53">
        <v>15.409107802518999</v>
      </c>
      <c r="I34" s="53">
        <v>16.084948741758598</v>
      </c>
      <c r="J34" s="53">
        <v>15.019949215075799</v>
      </c>
      <c r="K34" s="53">
        <v>14.990912074740301</v>
      </c>
      <c r="L34" s="53">
        <v>16.739605142284599</v>
      </c>
      <c r="M34" s="53">
        <v>17.706243563722499</v>
      </c>
      <c r="N34" s="53">
        <v>13.140317484910399</v>
      </c>
      <c r="O34" s="53">
        <v>17.198886271784499</v>
      </c>
      <c r="P34" s="53">
        <v>15.778179931420301</v>
      </c>
      <c r="Q34" s="53">
        <v>14.3777186384195</v>
      </c>
      <c r="R34" s="53">
        <v>16.987794395420401</v>
      </c>
      <c r="S34" s="53">
        <v>16.780068581618799</v>
      </c>
      <c r="T34" s="53">
        <v>14.6114430735559</v>
      </c>
      <c r="U34" s="53">
        <v>14.913654944565501</v>
      </c>
      <c r="V34" s="53">
        <v>16.205100573394901</v>
      </c>
    </row>
    <row r="35" spans="1:22">
      <c r="A35" s="49" t="s">
        <v>3</v>
      </c>
      <c r="B35" s="53">
        <v>740.51880800000004</v>
      </c>
      <c r="C35" s="120">
        <v>56.4076564</v>
      </c>
      <c r="D35" s="51" t="s">
        <v>183</v>
      </c>
      <c r="E35" s="53">
        <v>18.7594068413839</v>
      </c>
      <c r="F35" s="53">
        <v>18.1216264720155</v>
      </c>
      <c r="G35" s="53">
        <v>17.997324630803899</v>
      </c>
      <c r="H35" s="53">
        <v>18.664820341801299</v>
      </c>
      <c r="I35" s="53">
        <v>18.463150370223701</v>
      </c>
      <c r="J35" s="53">
        <v>18.313732776401</v>
      </c>
      <c r="K35" s="53">
        <v>19.148902463419802</v>
      </c>
      <c r="L35" s="53">
        <v>18.698465131446401</v>
      </c>
      <c r="M35" s="53">
        <v>18.874710086971799</v>
      </c>
      <c r="N35" s="53">
        <v>17.877091918208599</v>
      </c>
      <c r="O35" s="53">
        <v>18.240539954938299</v>
      </c>
      <c r="P35" s="53">
        <v>18.600053056358899</v>
      </c>
      <c r="Q35" s="53">
        <v>17.925605976317001</v>
      </c>
      <c r="R35" s="53">
        <v>18.1785572423674</v>
      </c>
      <c r="S35" s="53">
        <v>18.5619065096183</v>
      </c>
      <c r="T35" s="53">
        <v>18.8919790202972</v>
      </c>
      <c r="U35" s="53">
        <v>18.406561179815299</v>
      </c>
      <c r="V35" s="53">
        <v>18.700078344522499</v>
      </c>
    </row>
    <row r="36" spans="1:22">
      <c r="A36" s="49" t="s">
        <v>3</v>
      </c>
      <c r="B36" s="53">
        <v>476.27541359999998</v>
      </c>
      <c r="C36" s="120">
        <v>16.905235439999998</v>
      </c>
      <c r="D36" s="51" t="s">
        <v>215</v>
      </c>
      <c r="E36" s="53">
        <v>19.646161510216899</v>
      </c>
      <c r="F36" s="53">
        <v>19.524762113065801</v>
      </c>
      <c r="G36" s="53">
        <v>19.332328765456001</v>
      </c>
      <c r="H36" s="53">
        <v>20.208076418001198</v>
      </c>
      <c r="I36" s="53">
        <v>20.0903455703573</v>
      </c>
      <c r="J36" s="53">
        <v>19.706443819402999</v>
      </c>
      <c r="K36" s="53">
        <v>19.151443228585801</v>
      </c>
      <c r="L36" s="53">
        <v>20.4548236258812</v>
      </c>
      <c r="M36" s="53">
        <v>21.2266691868668</v>
      </c>
      <c r="N36" s="53">
        <v>19.013572454790602</v>
      </c>
      <c r="O36" s="53">
        <v>20.649709678769501</v>
      </c>
      <c r="P36" s="53">
        <v>20.882226304718198</v>
      </c>
      <c r="Q36" s="53">
        <v>19.5594259118065</v>
      </c>
      <c r="R36" s="53">
        <v>20.208693615624799</v>
      </c>
      <c r="S36" s="53">
        <v>20.8496756068227</v>
      </c>
      <c r="T36" s="53">
        <v>19.646665295710999</v>
      </c>
      <c r="U36" s="53">
        <v>19.663080585180001</v>
      </c>
      <c r="V36" s="53">
        <v>20.441528467340898</v>
      </c>
    </row>
    <row r="37" spans="1:22">
      <c r="A37" s="49" t="s">
        <v>3</v>
      </c>
      <c r="B37" s="53">
        <v>738.50274149999996</v>
      </c>
      <c r="C37" s="120">
        <v>53.711042020000001</v>
      </c>
      <c r="D37" s="51" t="s">
        <v>184</v>
      </c>
      <c r="E37" s="53">
        <v>22.3534811472828</v>
      </c>
      <c r="F37" s="53">
        <v>22.188522492017501</v>
      </c>
      <c r="G37" s="53">
        <v>21.933133292669499</v>
      </c>
      <c r="H37" s="53">
        <v>22.6111914551363</v>
      </c>
      <c r="I37" s="53">
        <v>22.369684549524699</v>
      </c>
      <c r="J37" s="53">
        <v>21.703898892718101</v>
      </c>
      <c r="K37" s="53">
        <v>22.300775697745401</v>
      </c>
      <c r="L37" s="53">
        <v>21.7430256990827</v>
      </c>
      <c r="M37" s="53">
        <v>22.017615250896899</v>
      </c>
      <c r="N37" s="53">
        <v>22.128808686886401</v>
      </c>
      <c r="O37" s="53">
        <v>21.928722889255599</v>
      </c>
      <c r="P37" s="53">
        <v>22.1503202714335</v>
      </c>
      <c r="Q37" s="53">
        <v>22.392901068549399</v>
      </c>
      <c r="R37" s="53">
        <v>22.155957752791601</v>
      </c>
      <c r="S37" s="53">
        <v>22.173818999210599</v>
      </c>
      <c r="T37" s="53">
        <v>22.045851635346999</v>
      </c>
      <c r="U37" s="53">
        <v>21.7191832338499</v>
      </c>
      <c r="V37" s="53">
        <v>21.916813670642</v>
      </c>
    </row>
    <row r="38" spans="1:22">
      <c r="A38" s="49" t="s">
        <v>3</v>
      </c>
      <c r="B38" s="53">
        <v>736.4877487</v>
      </c>
      <c r="C38" s="120">
        <v>50.842937190000001</v>
      </c>
      <c r="D38" s="51" t="s">
        <v>185</v>
      </c>
      <c r="E38" s="53">
        <v>18.809118468784099</v>
      </c>
      <c r="F38" s="53">
        <v>18.894773179861399</v>
      </c>
      <c r="G38" s="53">
        <v>18.909205242558802</v>
      </c>
      <c r="H38" s="53">
        <v>18.195995315537601</v>
      </c>
      <c r="I38" s="53">
        <v>18.443730727423901</v>
      </c>
      <c r="J38" s="53">
        <v>18.869481923352801</v>
      </c>
      <c r="K38" s="53">
        <v>19.065135169587698</v>
      </c>
      <c r="L38" s="53">
        <v>18.7092183255136</v>
      </c>
      <c r="M38" s="53">
        <v>19.4895929811935</v>
      </c>
      <c r="N38" s="53">
        <v>18.828163740422799</v>
      </c>
      <c r="O38" s="53">
        <v>18.9235189092086</v>
      </c>
      <c r="P38" s="53">
        <v>19.243409235125501</v>
      </c>
      <c r="Q38" s="53">
        <v>18.765552768368</v>
      </c>
      <c r="R38" s="53">
        <v>19.054178365780999</v>
      </c>
      <c r="S38" s="53">
        <v>19.455077284465499</v>
      </c>
      <c r="T38" s="53">
        <v>18.54163723041</v>
      </c>
      <c r="U38" s="53">
        <v>18.838860496646699</v>
      </c>
      <c r="V38" s="53">
        <v>19.4569544267219</v>
      </c>
    </row>
    <row r="39" spans="1:22">
      <c r="A39" s="49" t="s">
        <v>3</v>
      </c>
      <c r="B39" s="53">
        <v>754.53436280000005</v>
      </c>
      <c r="C39" s="120">
        <v>58.067419350000002</v>
      </c>
      <c r="D39" s="51" t="s">
        <v>186</v>
      </c>
      <c r="E39" s="53">
        <v>14.861362003668599</v>
      </c>
      <c r="F39" s="53">
        <v>14.966984141349799</v>
      </c>
      <c r="G39" s="53">
        <v>14.808249587913</v>
      </c>
      <c r="H39" s="53">
        <v>15.752930988114</v>
      </c>
      <c r="I39" s="53">
        <v>15.7557668720679</v>
      </c>
      <c r="J39" s="53">
        <v>13.962907069641</v>
      </c>
      <c r="K39" s="53">
        <v>15.591955639016</v>
      </c>
      <c r="L39" s="53">
        <v>15.6851868116318</v>
      </c>
      <c r="M39" s="53">
        <v>15.1989728484627</v>
      </c>
      <c r="N39" s="53">
        <v>15.126934267714001</v>
      </c>
      <c r="O39" s="53">
        <v>14.6310317486366</v>
      </c>
      <c r="P39" s="53">
        <v>14.3775606365608</v>
      </c>
      <c r="Q39" s="53">
        <v>15.3309644417103</v>
      </c>
      <c r="R39" s="53">
        <v>15.7557668720679</v>
      </c>
      <c r="S39" s="53">
        <v>16.167587345091</v>
      </c>
      <c r="T39" s="53">
        <v>15.319820247165801</v>
      </c>
      <c r="U39" s="53">
        <v>15.285207370318901</v>
      </c>
      <c r="V39" s="53">
        <v>14.808880132234</v>
      </c>
    </row>
    <row r="40" spans="1:22">
      <c r="A40" s="49" t="s">
        <v>3</v>
      </c>
      <c r="B40" s="53">
        <v>474.25891109999998</v>
      </c>
      <c r="C40" s="120">
        <v>13.892085440000001</v>
      </c>
      <c r="D40" s="51" t="s">
        <v>216</v>
      </c>
      <c r="E40" s="53">
        <v>14.6812023230998</v>
      </c>
      <c r="F40" s="53">
        <v>14.915816865099501</v>
      </c>
      <c r="G40" s="53">
        <v>15.5846878250911</v>
      </c>
      <c r="H40" s="53">
        <v>14.2323344078526</v>
      </c>
      <c r="I40" s="53">
        <v>14.8910648591041</v>
      </c>
      <c r="J40" s="53">
        <v>15.662825483026801</v>
      </c>
      <c r="K40" s="53">
        <v>14.7433185340637</v>
      </c>
      <c r="L40" s="53">
        <v>16.037955669109699</v>
      </c>
      <c r="M40" s="53">
        <v>18.603263124833099</v>
      </c>
      <c r="N40" s="53">
        <v>14.054524520884099</v>
      </c>
      <c r="O40" s="53">
        <v>16.8257493456973</v>
      </c>
      <c r="P40" s="53">
        <v>17.435072455937501</v>
      </c>
      <c r="Q40" s="53">
        <v>14.4210243058142</v>
      </c>
      <c r="R40" s="53">
        <v>16.046999823303999</v>
      </c>
      <c r="S40" s="53">
        <v>17.540924701079401</v>
      </c>
      <c r="T40" s="53">
        <v>14.5390834886945</v>
      </c>
      <c r="U40" s="53">
        <v>15.9400226189753</v>
      </c>
      <c r="V40" s="53">
        <v>17.961077923977498</v>
      </c>
    </row>
    <row r="41" spans="1:22">
      <c r="A41" s="49" t="s">
        <v>3</v>
      </c>
      <c r="B41" s="53">
        <v>734.47293209999998</v>
      </c>
      <c r="C41" s="120">
        <v>47.139804650000002</v>
      </c>
      <c r="D41" s="51" t="s">
        <v>187</v>
      </c>
      <c r="E41" s="53">
        <v>13.865333854370901</v>
      </c>
      <c r="F41" s="53">
        <v>13.915065067544299</v>
      </c>
      <c r="G41" s="53">
        <v>14.6114672932706</v>
      </c>
      <c r="H41" s="53">
        <v>12.090402574905999</v>
      </c>
      <c r="I41" s="53">
        <v>13.429414844791101</v>
      </c>
      <c r="J41" s="53">
        <v>15.13938947301</v>
      </c>
      <c r="K41" s="53">
        <v>14.115813396318799</v>
      </c>
      <c r="L41" s="53">
        <v>13.866424844594301</v>
      </c>
      <c r="M41" s="53">
        <v>17.3487831957293</v>
      </c>
      <c r="N41" s="53">
        <v>13.3764882786035</v>
      </c>
      <c r="O41" s="53">
        <v>14.4870117928492</v>
      </c>
      <c r="P41" s="53">
        <v>15.6325643951551</v>
      </c>
      <c r="Q41" s="53">
        <v>13.726086827231001</v>
      </c>
      <c r="R41" s="53">
        <v>14.3563362088208</v>
      </c>
      <c r="S41" s="53">
        <v>16.1480464031407</v>
      </c>
      <c r="T41" s="53">
        <v>13.5993540823851</v>
      </c>
      <c r="U41" s="53">
        <v>15.392394648601099</v>
      </c>
      <c r="V41" s="53">
        <v>17.087483786716</v>
      </c>
    </row>
    <row r="42" spans="1:22">
      <c r="A42" s="49" t="s">
        <v>3</v>
      </c>
      <c r="B42" s="53">
        <v>728.5550164</v>
      </c>
      <c r="C42" s="120">
        <v>61.564057040000002</v>
      </c>
      <c r="D42" s="51" t="s">
        <v>188</v>
      </c>
      <c r="E42" s="53">
        <v>14.6574432214281</v>
      </c>
      <c r="F42" s="53">
        <v>14.3440653386852</v>
      </c>
      <c r="G42" s="53">
        <v>14.741794424585001</v>
      </c>
      <c r="H42" s="53">
        <v>15.6931122975734</v>
      </c>
      <c r="I42" s="53">
        <v>16.713427650104499</v>
      </c>
      <c r="J42" s="53">
        <v>15.5024810329561</v>
      </c>
      <c r="K42" s="53">
        <v>13.4033683315674</v>
      </c>
      <c r="L42" s="53">
        <v>13.331736804586701</v>
      </c>
      <c r="M42" s="53">
        <v>15.2155170647983</v>
      </c>
      <c r="N42" s="53">
        <v>14.2504675485833</v>
      </c>
      <c r="O42" s="53">
        <v>17.3409379233184</v>
      </c>
      <c r="P42" s="53">
        <v>15.9189223995156</v>
      </c>
      <c r="Q42" s="53">
        <v>13.339374096498</v>
      </c>
      <c r="R42" s="53">
        <v>20.013970152408898</v>
      </c>
      <c r="S42" s="53">
        <v>14.4557448271132</v>
      </c>
      <c r="T42" s="53">
        <v>13.7664760979501</v>
      </c>
      <c r="U42" s="53">
        <v>14.0383781224104</v>
      </c>
      <c r="V42" s="53">
        <v>15.091430667348099</v>
      </c>
    </row>
    <row r="43" spans="1:22">
      <c r="A43" s="49" t="s">
        <v>3</v>
      </c>
      <c r="B43" s="53">
        <v>693.46739739999998</v>
      </c>
      <c r="C43" s="120">
        <v>45.208535089999998</v>
      </c>
      <c r="D43" s="51" t="s">
        <v>121</v>
      </c>
      <c r="E43" s="53">
        <v>12.972214209700001</v>
      </c>
      <c r="F43" s="53">
        <v>12.8126238111104</v>
      </c>
      <c r="G43" s="53">
        <v>11.7895486170369</v>
      </c>
      <c r="H43" s="53">
        <v>10.521111515660699</v>
      </c>
      <c r="I43" s="53">
        <v>10.859049895654101</v>
      </c>
      <c r="J43" s="53">
        <v>11.1115455890312</v>
      </c>
      <c r="K43" s="53">
        <v>11.929843525631</v>
      </c>
      <c r="L43" s="53">
        <v>13.223518453774201</v>
      </c>
      <c r="M43" s="53">
        <v>12.021109004420801</v>
      </c>
      <c r="N43" s="53">
        <v>11.5646113165741</v>
      </c>
      <c r="O43" s="53">
        <v>12.2178658335155</v>
      </c>
      <c r="P43" s="53">
        <v>11.5433357682493</v>
      </c>
      <c r="Q43" s="53">
        <v>11.636038838613199</v>
      </c>
      <c r="R43" s="53">
        <v>11.0364761627307</v>
      </c>
      <c r="S43" s="53">
        <v>12.163385070931399</v>
      </c>
      <c r="T43" s="53">
        <v>12.6641128759798</v>
      </c>
      <c r="U43" s="53">
        <v>12.0806897529151</v>
      </c>
      <c r="V43" s="53">
        <v>12.302123778171101</v>
      </c>
    </row>
    <row r="44" spans="1:22">
      <c r="A44" s="49" t="s">
        <v>3</v>
      </c>
      <c r="B44" s="53">
        <v>707.48278660000005</v>
      </c>
      <c r="C44" s="120">
        <v>48.055663770000002</v>
      </c>
      <c r="D44" s="51" t="s">
        <v>122</v>
      </c>
      <c r="E44" s="53">
        <v>12.0885655645995</v>
      </c>
      <c r="F44" s="53">
        <v>11.952963693121401</v>
      </c>
      <c r="G44" s="53">
        <v>11.3493089501199</v>
      </c>
      <c r="H44" s="53">
        <v>10.7296009484319</v>
      </c>
      <c r="I44" s="53">
        <v>10.387781721843901</v>
      </c>
      <c r="J44" s="53">
        <v>10.987802128050999</v>
      </c>
      <c r="K44" s="53">
        <v>11.0490819540566</v>
      </c>
      <c r="L44" s="53">
        <v>11.7629505450493</v>
      </c>
      <c r="M44" s="53">
        <v>11.427046024246399</v>
      </c>
      <c r="N44" s="53">
        <v>10.5463186879836</v>
      </c>
      <c r="O44" s="53">
        <v>11.5997209357076</v>
      </c>
      <c r="P44" s="53">
        <v>10.818449195983501</v>
      </c>
      <c r="Q44" s="53">
        <v>10.7056189491217</v>
      </c>
      <c r="R44" s="53">
        <v>10.4910497558595</v>
      </c>
      <c r="S44" s="53">
        <v>11.5922144731041</v>
      </c>
      <c r="T44" s="53">
        <v>11.1871865703593</v>
      </c>
      <c r="U44" s="53">
        <v>11.4822372014198</v>
      </c>
      <c r="V44" s="53">
        <v>11.664563950222201</v>
      </c>
    </row>
    <row r="45" spans="1:22">
      <c r="A45" s="49" t="s">
        <v>3</v>
      </c>
      <c r="B45" s="53">
        <v>729.46621489999995</v>
      </c>
      <c r="C45" s="120">
        <v>40.110033680000001</v>
      </c>
      <c r="D45" s="51" t="s">
        <v>128</v>
      </c>
      <c r="E45" s="53">
        <v>12.1102687344533</v>
      </c>
      <c r="F45" s="53">
        <v>11.1155474280517</v>
      </c>
      <c r="G45" s="53">
        <v>11.2064662969234</v>
      </c>
      <c r="H45" s="53">
        <v>12.305026020519</v>
      </c>
      <c r="I45" s="53">
        <v>11.9837929248766</v>
      </c>
      <c r="J45" s="53">
        <v>11.225433153016001</v>
      </c>
      <c r="K45" s="53">
        <v>10.522821112354601</v>
      </c>
      <c r="L45" s="53">
        <v>11.4839117046173</v>
      </c>
      <c r="M45" s="53">
        <v>11.6953454014653</v>
      </c>
      <c r="N45" s="53">
        <v>11.557309629372501</v>
      </c>
      <c r="O45" s="53">
        <v>10.9271688357515</v>
      </c>
      <c r="P45" s="53">
        <v>11.3255426181491</v>
      </c>
      <c r="Q45" s="53">
        <v>11.2955326382467</v>
      </c>
      <c r="R45" s="53">
        <v>11.180015241548</v>
      </c>
      <c r="S45" s="53">
        <v>11.1280284847558</v>
      </c>
      <c r="T45" s="53">
        <v>11.1573765606988</v>
      </c>
      <c r="U45" s="53">
        <v>11.1798206952868</v>
      </c>
      <c r="V45" s="53">
        <v>11.6394007878701</v>
      </c>
    </row>
    <row r="46" spans="1:22">
      <c r="A46" s="49" t="s">
        <v>3</v>
      </c>
      <c r="B46" s="53">
        <v>483.26882929999999</v>
      </c>
      <c r="C46" s="120">
        <v>13.508506840000001</v>
      </c>
      <c r="D46" s="51" t="s">
        <v>199</v>
      </c>
      <c r="E46" s="53">
        <v>11.2860370944521</v>
      </c>
      <c r="F46" s="53">
        <v>11.1380170403094</v>
      </c>
      <c r="G46" s="53">
        <v>11.4691360988962</v>
      </c>
      <c r="H46" s="53">
        <v>10.480945470877201</v>
      </c>
      <c r="I46" s="53">
        <v>10.585249865765</v>
      </c>
      <c r="J46" s="53">
        <v>11.1564795120039</v>
      </c>
      <c r="K46" s="53">
        <v>10.7136145876973</v>
      </c>
      <c r="L46" s="53">
        <v>11.6754049854139</v>
      </c>
      <c r="M46" s="53">
        <v>12.019921278898201</v>
      </c>
      <c r="N46" s="53">
        <v>10.798356914301401</v>
      </c>
      <c r="O46" s="53">
        <v>11.2532080674818</v>
      </c>
      <c r="P46" s="53">
        <v>12.1588726362362</v>
      </c>
      <c r="Q46" s="53">
        <v>10.4674398643083</v>
      </c>
      <c r="R46" s="53">
        <v>11.1438696083008</v>
      </c>
      <c r="S46" s="53">
        <v>11.75090258591</v>
      </c>
      <c r="T46" s="53">
        <v>11.1759906770349</v>
      </c>
      <c r="U46" s="53">
        <v>10.9058050749407</v>
      </c>
      <c r="V46" s="53">
        <v>11.8019851169968</v>
      </c>
    </row>
    <row r="47" spans="1:22">
      <c r="A47" s="49" t="s">
        <v>3</v>
      </c>
      <c r="B47" s="53">
        <v>483.26882929999999</v>
      </c>
      <c r="C47" s="120">
        <v>15.37131509</v>
      </c>
      <c r="D47" s="51" t="s">
        <v>200</v>
      </c>
      <c r="E47" s="53">
        <v>12.5785072249198</v>
      </c>
      <c r="F47" s="53">
        <v>12.001039989555901</v>
      </c>
      <c r="G47" s="53">
        <v>12.4769736459104</v>
      </c>
      <c r="H47" s="53">
        <v>11.3998606678658</v>
      </c>
      <c r="I47" s="53">
        <v>11.704121935464499</v>
      </c>
      <c r="J47" s="53">
        <v>12.2332563912993</v>
      </c>
      <c r="K47" s="53">
        <v>11.276681565201001</v>
      </c>
      <c r="L47" s="53">
        <v>12.7726273260699</v>
      </c>
      <c r="M47" s="53">
        <v>12.975244782684699</v>
      </c>
      <c r="N47" s="53">
        <v>11.8906565656716</v>
      </c>
      <c r="O47" s="53">
        <v>12.3814788172979</v>
      </c>
      <c r="P47" s="53">
        <v>13.108571847854099</v>
      </c>
      <c r="Q47" s="53">
        <v>10.981280973754</v>
      </c>
      <c r="R47" s="53">
        <v>11.8013237904447</v>
      </c>
      <c r="S47" s="53">
        <v>12.7554056967527</v>
      </c>
      <c r="T47" s="53">
        <v>12.0667740716381</v>
      </c>
      <c r="U47" s="53">
        <v>12.1793072825247</v>
      </c>
      <c r="V47" s="53">
        <v>13.175463309476401</v>
      </c>
    </row>
    <row r="48" spans="1:22">
      <c r="A48" s="49" t="s">
        <v>3</v>
      </c>
      <c r="B48" s="53">
        <v>721.49828400000001</v>
      </c>
      <c r="C48" s="120">
        <v>50.34743675</v>
      </c>
      <c r="D48" s="51" t="s">
        <v>123</v>
      </c>
      <c r="E48" s="53">
        <v>20.299580547051299</v>
      </c>
      <c r="F48" s="53">
        <v>20.256432411895499</v>
      </c>
      <c r="G48" s="53">
        <v>19.778871325505001</v>
      </c>
      <c r="H48" s="53">
        <v>18.455645505478198</v>
      </c>
      <c r="I48" s="53">
        <v>18.713629355217702</v>
      </c>
      <c r="J48" s="53">
        <v>19.218632110376301</v>
      </c>
      <c r="K48" s="53">
        <v>19.6447684033303</v>
      </c>
      <c r="L48" s="53">
        <v>20.0343257335457</v>
      </c>
      <c r="M48" s="53">
        <v>19.478889602810099</v>
      </c>
      <c r="N48" s="53">
        <v>19.499078602838001</v>
      </c>
      <c r="O48" s="53">
        <v>19.902190408331201</v>
      </c>
      <c r="P48" s="53">
        <v>19.472023479186699</v>
      </c>
      <c r="Q48" s="53">
        <v>19.204014750684799</v>
      </c>
      <c r="R48" s="53">
        <v>19.116725255214501</v>
      </c>
      <c r="S48" s="53">
        <v>19.674488257022801</v>
      </c>
      <c r="T48" s="53">
        <v>20.051382713336999</v>
      </c>
      <c r="U48" s="53">
        <v>19.4848622318864</v>
      </c>
      <c r="V48" s="53">
        <v>19.736715066675298</v>
      </c>
    </row>
    <row r="49" spans="1:22">
      <c r="A49" s="49" t="s">
        <v>3</v>
      </c>
      <c r="B49" s="53">
        <v>719.48145899999997</v>
      </c>
      <c r="C49" s="120">
        <v>48.847059299999998</v>
      </c>
      <c r="D49" s="51" t="s">
        <v>124</v>
      </c>
      <c r="E49" s="53">
        <v>15.851020072451901</v>
      </c>
      <c r="F49" s="53">
        <v>16.0930359595963</v>
      </c>
      <c r="G49" s="53">
        <v>16.736701279359099</v>
      </c>
      <c r="H49" s="53">
        <v>12.897142670143101</v>
      </c>
      <c r="I49" s="53">
        <v>16.122459742497199</v>
      </c>
      <c r="J49" s="53">
        <v>17.038389419407501</v>
      </c>
      <c r="K49" s="53">
        <v>15.532303620276499</v>
      </c>
      <c r="L49" s="53">
        <v>15.859736153530299</v>
      </c>
      <c r="M49" s="53">
        <v>19.848614076598199</v>
      </c>
      <c r="N49" s="53">
        <v>14.5063775660032</v>
      </c>
      <c r="O49" s="53">
        <v>15.959805274336199</v>
      </c>
      <c r="P49" s="53">
        <v>18.860455630543498</v>
      </c>
      <c r="Q49" s="53">
        <v>14.785625175945</v>
      </c>
      <c r="R49" s="53">
        <v>15.995139349340301</v>
      </c>
      <c r="S49" s="53">
        <v>18.025394662649401</v>
      </c>
      <c r="T49" s="53">
        <v>16.132829363175802</v>
      </c>
      <c r="U49" s="53">
        <v>17.364154988711402</v>
      </c>
      <c r="V49" s="53">
        <v>19.684263716657298</v>
      </c>
    </row>
    <row r="50" spans="1:22">
      <c r="A50" s="49" t="s">
        <v>3</v>
      </c>
      <c r="B50" s="53">
        <v>735.51218530000006</v>
      </c>
      <c r="C50" s="120">
        <v>52.199734650000003</v>
      </c>
      <c r="D50" s="51" t="s">
        <v>125</v>
      </c>
      <c r="E50" s="53">
        <v>14.7477410991507</v>
      </c>
      <c r="F50" s="53">
        <v>15.071349139893201</v>
      </c>
      <c r="G50" s="53">
        <v>14.2250716010362</v>
      </c>
      <c r="H50" s="53">
        <v>13.5180197726909</v>
      </c>
      <c r="I50" s="53">
        <v>13.6125386977616</v>
      </c>
      <c r="J50" s="53">
        <v>14.038594013864101</v>
      </c>
      <c r="K50" s="53">
        <v>14.139118488430499</v>
      </c>
      <c r="L50" s="53">
        <v>15.1587878423533</v>
      </c>
      <c r="M50" s="53">
        <v>14.643019377824499</v>
      </c>
      <c r="N50" s="53">
        <v>14.1118486928646</v>
      </c>
      <c r="O50" s="53">
        <v>14.7879537892036</v>
      </c>
      <c r="P50" s="53">
        <v>14.6648826822258</v>
      </c>
      <c r="Q50" s="53">
        <v>14.074267791816901</v>
      </c>
      <c r="R50" s="53">
        <v>13.844632833776</v>
      </c>
      <c r="S50" s="53">
        <v>14.628811119296801</v>
      </c>
      <c r="T50" s="53">
        <v>14.8215822470078</v>
      </c>
      <c r="U50" s="53">
        <v>14.2683494955743</v>
      </c>
      <c r="V50" s="53">
        <v>14.615072873710799</v>
      </c>
    </row>
    <row r="51" spans="1:22">
      <c r="A51" s="49" t="s">
        <v>3</v>
      </c>
      <c r="B51" s="53">
        <v>733.49633730000005</v>
      </c>
      <c r="C51" s="120">
        <v>48.714919209999998</v>
      </c>
      <c r="D51" s="51" t="s">
        <v>126</v>
      </c>
      <c r="E51" s="53">
        <v>12.1868411254825</v>
      </c>
      <c r="F51" s="53">
        <v>12.6219414119783</v>
      </c>
      <c r="G51" s="53">
        <v>13.824044635398799</v>
      </c>
      <c r="H51" s="53">
        <v>12.365526505266899</v>
      </c>
      <c r="I51" s="53">
        <v>11.438821075461201</v>
      </c>
      <c r="J51" s="53">
        <v>13.813457106673299</v>
      </c>
      <c r="K51" s="53">
        <v>11.9869206619154</v>
      </c>
      <c r="L51" s="53">
        <v>12.102955302053999</v>
      </c>
      <c r="M51" s="53">
        <v>15.5155994863284</v>
      </c>
      <c r="N51" s="53">
        <v>11.4741786120586</v>
      </c>
      <c r="O51" s="53">
        <v>13.273041459238801</v>
      </c>
      <c r="P51" s="53">
        <v>15.2047724751566</v>
      </c>
      <c r="Q51" s="53">
        <v>12.354763969794201</v>
      </c>
      <c r="R51" s="53">
        <v>12.049169657770101</v>
      </c>
      <c r="S51" s="53">
        <v>14.4207083917787</v>
      </c>
      <c r="T51" s="53">
        <v>12.8623723569281</v>
      </c>
      <c r="U51" s="53">
        <v>14.2857140114267</v>
      </c>
      <c r="V51" s="53">
        <v>15.613218365297699</v>
      </c>
    </row>
    <row r="52" spans="1:22">
      <c r="A52" s="49" t="s">
        <v>3</v>
      </c>
      <c r="B52" s="53">
        <v>749.52697750000004</v>
      </c>
      <c r="C52" s="120">
        <v>53.81223404</v>
      </c>
      <c r="D52" s="51" t="s">
        <v>129</v>
      </c>
      <c r="E52" s="53">
        <v>16.891260587976198</v>
      </c>
      <c r="F52" s="53">
        <v>16.962218850358401</v>
      </c>
      <c r="G52" s="53">
        <v>16.4947137184651</v>
      </c>
      <c r="H52" s="53">
        <v>15.829503260188901</v>
      </c>
      <c r="I52" s="53">
        <v>15.711468406632299</v>
      </c>
      <c r="J52" s="53">
        <v>16.2681550730364</v>
      </c>
      <c r="K52" s="53">
        <v>16.2345761212318</v>
      </c>
      <c r="L52" s="53">
        <v>16.724763922129799</v>
      </c>
      <c r="M52" s="53">
        <v>16.584824163834298</v>
      </c>
      <c r="N52" s="53">
        <v>16.5211120774511</v>
      </c>
      <c r="O52" s="53">
        <v>16.7694312740378</v>
      </c>
      <c r="P52" s="53">
        <v>16.3554933906698</v>
      </c>
      <c r="Q52" s="53">
        <v>15.964431936903001</v>
      </c>
      <c r="R52" s="53">
        <v>16.043758227958001</v>
      </c>
      <c r="S52" s="53">
        <v>16.436327262974402</v>
      </c>
      <c r="T52" s="53">
        <v>16.639357573990502</v>
      </c>
      <c r="U52" s="53">
        <v>16.189883586279102</v>
      </c>
      <c r="V52" s="53">
        <v>16.712700402912201</v>
      </c>
    </row>
    <row r="53" spans="1:22">
      <c r="A53" s="49" t="s">
        <v>3</v>
      </c>
      <c r="B53" s="53">
        <v>747.51328809999995</v>
      </c>
      <c r="C53" s="120">
        <v>50.911059299999998</v>
      </c>
      <c r="D53" s="51" t="s">
        <v>130</v>
      </c>
      <c r="E53" s="53">
        <v>17.597541468117601</v>
      </c>
      <c r="F53" s="53">
        <v>17.8948164797389</v>
      </c>
      <c r="G53" s="53">
        <v>18.306355900239499</v>
      </c>
      <c r="H53" s="53">
        <v>15.6407144641295</v>
      </c>
      <c r="I53" s="53">
        <v>17.039687092659001</v>
      </c>
      <c r="J53" s="53">
        <v>18.9596892213216</v>
      </c>
      <c r="K53" s="53">
        <v>17.1700183795678</v>
      </c>
      <c r="L53" s="53">
        <v>17.7052628287652</v>
      </c>
      <c r="M53" s="53">
        <v>20.505619974502299</v>
      </c>
      <c r="N53" s="53">
        <v>15.839325705622301</v>
      </c>
      <c r="O53" s="53">
        <v>18.3098980955515</v>
      </c>
      <c r="P53" s="53">
        <v>20.389016860559199</v>
      </c>
      <c r="Q53" s="53">
        <v>17.173153248535201</v>
      </c>
      <c r="R53" s="53">
        <v>17.774740744641498</v>
      </c>
      <c r="S53" s="53">
        <v>19.940293039111001</v>
      </c>
      <c r="T53" s="53">
        <v>18.119803974395701</v>
      </c>
      <c r="U53" s="53">
        <v>19.1330755898536</v>
      </c>
      <c r="V53" s="53">
        <v>20.672869986632598</v>
      </c>
    </row>
    <row r="54" spans="1:22">
      <c r="A54" s="49" t="s">
        <v>3</v>
      </c>
      <c r="B54" s="53">
        <v>745.49764640000001</v>
      </c>
      <c r="C54" s="120">
        <v>47.696227110000002</v>
      </c>
      <c r="D54" s="51" t="s">
        <v>131</v>
      </c>
      <c r="E54" s="53">
        <v>15.588785115254201</v>
      </c>
      <c r="F54" s="53">
        <v>15.857983131732301</v>
      </c>
      <c r="G54" s="53">
        <v>17.013065628982801</v>
      </c>
      <c r="H54" s="53">
        <v>14.5202905234908</v>
      </c>
      <c r="I54" s="53">
        <v>15.7361582731592</v>
      </c>
      <c r="J54" s="53">
        <v>16.6803975537198</v>
      </c>
      <c r="K54" s="53">
        <v>14.7147031397276</v>
      </c>
      <c r="L54" s="53">
        <v>15.3424888545974</v>
      </c>
      <c r="M54" s="53">
        <v>16.641103296861601</v>
      </c>
      <c r="N54" s="53">
        <v>14.870886589765499</v>
      </c>
      <c r="O54" s="53">
        <v>15.107559181050499</v>
      </c>
      <c r="P54" s="53">
        <v>15.9690778803858</v>
      </c>
      <c r="Q54" s="53">
        <v>15.0959706150578</v>
      </c>
      <c r="R54" s="53">
        <v>15.299875565510799</v>
      </c>
      <c r="S54" s="53">
        <v>16.392497970273901</v>
      </c>
      <c r="T54" s="53">
        <v>16.107559376957202</v>
      </c>
      <c r="U54" s="53">
        <v>17.158312200934301</v>
      </c>
      <c r="V54" s="53">
        <v>18.420239792531099</v>
      </c>
    </row>
    <row r="55" spans="1:22" s="44" customFormat="1">
      <c r="A55" s="49" t="s">
        <v>3</v>
      </c>
      <c r="B55" s="53">
        <v>743.4802856</v>
      </c>
      <c r="C55" s="120">
        <v>43.617165180000001</v>
      </c>
      <c r="D55" s="51" t="s">
        <v>133</v>
      </c>
      <c r="E55" s="53">
        <v>15.0227742914664</v>
      </c>
      <c r="F55" s="53">
        <v>15.109960468157199</v>
      </c>
      <c r="G55" s="53">
        <v>16.034759994340799</v>
      </c>
      <c r="H55" s="53">
        <v>12.755326813778</v>
      </c>
      <c r="I55" s="53">
        <v>14.8701788947441</v>
      </c>
      <c r="J55" s="53">
        <v>15.579342494694201</v>
      </c>
      <c r="K55" s="53">
        <v>13.980322725729801</v>
      </c>
      <c r="L55" s="53">
        <v>14.451477054178101</v>
      </c>
      <c r="M55" s="53">
        <v>15.1426799557574</v>
      </c>
      <c r="N55" s="53">
        <v>14.1212809612545</v>
      </c>
      <c r="O55" s="53">
        <v>14.0176065059855</v>
      </c>
      <c r="P55" s="53">
        <v>13.4539881701157</v>
      </c>
      <c r="Q55" s="53">
        <v>14.0499618970264</v>
      </c>
      <c r="R55" s="53">
        <v>13.943496499738201</v>
      </c>
      <c r="S55" s="53">
        <v>14.434921239200399</v>
      </c>
      <c r="T55" s="53">
        <v>15.1526652924806</v>
      </c>
      <c r="U55" s="53">
        <v>16.1582748901108</v>
      </c>
      <c r="V55" s="53">
        <v>17.0345612839835</v>
      </c>
    </row>
    <row r="56" spans="1:22">
      <c r="A56" s="49" t="s">
        <v>3</v>
      </c>
      <c r="B56" s="53">
        <v>761.52714500000002</v>
      </c>
      <c r="C56" s="120">
        <v>52.69877056</v>
      </c>
      <c r="D56" s="51" t="s">
        <v>222</v>
      </c>
      <c r="E56" s="53">
        <v>13.492185507469699</v>
      </c>
      <c r="F56" s="53">
        <v>11.225823633297599</v>
      </c>
      <c r="G56" s="53">
        <v>12.630795322684</v>
      </c>
      <c r="H56" s="53">
        <v>9.8565698797729002</v>
      </c>
      <c r="I56" s="53">
        <v>10.7254912421044</v>
      </c>
      <c r="J56" s="53">
        <v>11.8748180195779</v>
      </c>
      <c r="K56" s="53">
        <v>10.178275690086799</v>
      </c>
      <c r="L56" s="53">
        <v>11.040550087941</v>
      </c>
      <c r="M56" s="53">
        <v>14.0158384416823</v>
      </c>
      <c r="N56" s="53" t="s">
        <v>4</v>
      </c>
      <c r="O56" s="53">
        <v>12.570398681509101</v>
      </c>
      <c r="P56" s="53">
        <v>13.4985720535478</v>
      </c>
      <c r="Q56" s="53">
        <v>10.916085057794101</v>
      </c>
      <c r="R56" s="53">
        <v>12.0915238740318</v>
      </c>
      <c r="S56" s="53">
        <v>13.326404597859799</v>
      </c>
      <c r="T56" s="53">
        <v>13.1409801424024</v>
      </c>
      <c r="U56" s="53">
        <v>12.342693237939899</v>
      </c>
      <c r="V56" s="53">
        <v>14.0651585082939</v>
      </c>
    </row>
    <row r="57" spans="1:22">
      <c r="A57" s="49" t="s">
        <v>3</v>
      </c>
      <c r="B57" s="53">
        <v>731.48208399999999</v>
      </c>
      <c r="C57" s="120">
        <v>47.288357019999999</v>
      </c>
      <c r="D57" s="51" t="s">
        <v>127</v>
      </c>
      <c r="E57" s="53">
        <v>9.7281015655829606</v>
      </c>
      <c r="F57" s="53">
        <v>9.7594615965827707</v>
      </c>
      <c r="G57" s="53">
        <v>10.715974972884</v>
      </c>
      <c r="H57" s="53">
        <v>9.7045258817575899</v>
      </c>
      <c r="I57" s="53">
        <v>10.0542824957157</v>
      </c>
      <c r="J57" s="53">
        <v>11.698267182808699</v>
      </c>
      <c r="K57" s="53">
        <v>10.5342297096129</v>
      </c>
      <c r="L57" s="53">
        <v>10.212964155360799</v>
      </c>
      <c r="M57" s="53">
        <v>14.3297665690363</v>
      </c>
      <c r="N57" s="53">
        <v>9.0592423628858505</v>
      </c>
      <c r="O57" s="53">
        <v>11.0015020436303</v>
      </c>
      <c r="P57" s="53">
        <v>13.6403176059705</v>
      </c>
      <c r="Q57" s="53">
        <v>10.291375143507601</v>
      </c>
      <c r="R57" s="53">
        <v>10.5157701466511</v>
      </c>
      <c r="S57" s="53">
        <v>13.232455449424799</v>
      </c>
      <c r="T57" s="53">
        <v>9.6332462992819199</v>
      </c>
      <c r="U57" s="53">
        <v>11.6811713933661</v>
      </c>
      <c r="V57" s="53">
        <v>14.0336631531984</v>
      </c>
    </row>
    <row r="58" spans="1:22">
      <c r="A58" s="49" t="s">
        <v>3</v>
      </c>
      <c r="B58" s="53">
        <v>745.4973397</v>
      </c>
      <c r="C58" s="120">
        <v>49.684357110000001</v>
      </c>
      <c r="D58" s="51" t="s">
        <v>132</v>
      </c>
      <c r="E58" s="53">
        <v>14.4958270813837</v>
      </c>
      <c r="F58" s="53">
        <v>14.8328548407413</v>
      </c>
      <c r="G58" s="53">
        <v>17.4277607093032</v>
      </c>
      <c r="H58" s="53">
        <v>12.7361381905437</v>
      </c>
      <c r="I58" s="53">
        <v>15.507957946034001</v>
      </c>
      <c r="J58" s="53">
        <v>18.761310627902201</v>
      </c>
      <c r="K58" s="53">
        <v>17.337568271227301</v>
      </c>
      <c r="L58" s="53">
        <v>17.680999891170401</v>
      </c>
      <c r="M58" s="53">
        <v>21.702621967030499</v>
      </c>
      <c r="N58" s="53">
        <v>13.434952221428899</v>
      </c>
      <c r="O58" s="53">
        <v>18.211706021789301</v>
      </c>
      <c r="P58" s="53">
        <v>20.7467982528728</v>
      </c>
      <c r="Q58" s="53">
        <v>16.0850913974825</v>
      </c>
      <c r="R58" s="53">
        <v>18.2034110323203</v>
      </c>
      <c r="S58" s="53">
        <v>20.568460121011501</v>
      </c>
      <c r="T58" s="53">
        <v>15.689913966409099</v>
      </c>
      <c r="U58" s="53">
        <v>18.9628759266663</v>
      </c>
      <c r="V58" s="53">
        <v>21.4581305520027</v>
      </c>
    </row>
    <row r="59" spans="1:22" s="44" customFormat="1">
      <c r="A59" s="49" t="s">
        <v>3</v>
      </c>
      <c r="B59" s="53">
        <v>743.48067590000005</v>
      </c>
      <c r="C59" s="120">
        <v>45.770945529999999</v>
      </c>
      <c r="D59" s="51" t="s">
        <v>134</v>
      </c>
      <c r="E59" s="53">
        <v>14.327646176559901</v>
      </c>
      <c r="F59" s="53">
        <v>15.0474425915988</v>
      </c>
      <c r="G59" s="53">
        <v>17.0198086083732</v>
      </c>
      <c r="H59" s="53">
        <v>10.7151776271025</v>
      </c>
      <c r="I59" s="53">
        <v>16.237042084816601</v>
      </c>
      <c r="J59" s="53">
        <v>17.054071360267798</v>
      </c>
      <c r="K59" s="53">
        <v>13.755289545780499</v>
      </c>
      <c r="L59" s="53">
        <v>14.509021693603501</v>
      </c>
      <c r="M59" s="53">
        <v>18.468327687574298</v>
      </c>
      <c r="N59" s="53">
        <v>13.0341514136031</v>
      </c>
      <c r="O59" s="53">
        <v>14.008722624796199</v>
      </c>
      <c r="P59" s="53">
        <v>15.949279771227401</v>
      </c>
      <c r="Q59" s="53">
        <v>14.0499335446265</v>
      </c>
      <c r="R59" s="53">
        <v>14.7856092518505</v>
      </c>
      <c r="S59" s="53">
        <v>16.812291998472499</v>
      </c>
      <c r="T59" s="53">
        <v>15.0701181792691</v>
      </c>
      <c r="U59" s="53">
        <v>16.183165361770101</v>
      </c>
      <c r="V59" s="53">
        <v>18.4107053063479</v>
      </c>
    </row>
    <row r="60" spans="1:22">
      <c r="A60" s="49" t="s">
        <v>3</v>
      </c>
      <c r="B60" s="53">
        <v>741.46569820000002</v>
      </c>
      <c r="C60" s="120">
        <v>40.696137540000002</v>
      </c>
      <c r="D60" s="51" t="s">
        <v>135</v>
      </c>
      <c r="E60" s="53">
        <v>14.0940856862904</v>
      </c>
      <c r="F60" s="53">
        <v>14.765266106865999</v>
      </c>
      <c r="G60" s="53">
        <v>16.126622696592701</v>
      </c>
      <c r="H60" s="53">
        <v>10.832744502747699</v>
      </c>
      <c r="I60" s="53">
        <v>15.4220446242268</v>
      </c>
      <c r="J60" s="53">
        <v>15.771444041836199</v>
      </c>
      <c r="K60" s="53">
        <v>12.9556071989625</v>
      </c>
      <c r="L60" s="53">
        <v>13.2815443205596</v>
      </c>
      <c r="M60" s="53">
        <v>17.160173113247001</v>
      </c>
      <c r="N60" s="53">
        <v>12.8232465997148</v>
      </c>
      <c r="O60" s="53">
        <v>13.070691034274899</v>
      </c>
      <c r="P60" s="53">
        <v>13.6897472546384</v>
      </c>
      <c r="Q60" s="53">
        <v>13.828182663943901</v>
      </c>
      <c r="R60" s="53">
        <v>13.5288523543697</v>
      </c>
      <c r="S60" s="53">
        <v>15.323225509155501</v>
      </c>
      <c r="T60" s="53">
        <v>14.357281872256101</v>
      </c>
      <c r="U60" s="53">
        <v>15.062224428015099</v>
      </c>
      <c r="V60" s="53">
        <v>17.144616403203099</v>
      </c>
    </row>
    <row r="61" spans="1:22">
      <c r="A61" s="49" t="s">
        <v>3</v>
      </c>
      <c r="B61" s="53">
        <v>761.52714500000002</v>
      </c>
      <c r="C61" s="120">
        <v>52.69877056</v>
      </c>
      <c r="D61" s="51" t="s">
        <v>223</v>
      </c>
      <c r="E61" s="53">
        <v>13.492185507469699</v>
      </c>
      <c r="F61" s="53">
        <v>11.225823633297599</v>
      </c>
      <c r="G61" s="53">
        <v>12.630795322684</v>
      </c>
      <c r="H61" s="53">
        <v>9.8565698797729002</v>
      </c>
      <c r="I61" s="53">
        <v>10.7254912421044</v>
      </c>
      <c r="J61" s="53">
        <v>11.8748180195779</v>
      </c>
      <c r="K61" s="53">
        <v>10.178275690086799</v>
      </c>
      <c r="L61" s="53">
        <v>11.040550087941</v>
      </c>
      <c r="M61" s="53">
        <v>14.0158384416823</v>
      </c>
      <c r="N61" s="53" t="s">
        <v>4</v>
      </c>
      <c r="O61" s="53">
        <v>12.570398681509101</v>
      </c>
      <c r="P61" s="53">
        <v>13.4985720535478</v>
      </c>
      <c r="Q61" s="53">
        <v>10.916085057794101</v>
      </c>
      <c r="R61" s="53">
        <v>12.0915238740318</v>
      </c>
      <c r="S61" s="53">
        <v>13.326404597859799</v>
      </c>
      <c r="T61" s="53">
        <v>13.1409801424024</v>
      </c>
      <c r="U61" s="53">
        <v>12.342693237939899</v>
      </c>
      <c r="V61" s="53">
        <v>14.0651585082939</v>
      </c>
    </row>
    <row r="62" spans="1:22" s="44" customFormat="1">
      <c r="A62" s="49" t="s">
        <v>3</v>
      </c>
      <c r="B62" s="53">
        <v>759.50927549999994</v>
      </c>
      <c r="C62" s="120">
        <v>49.609298070000001</v>
      </c>
      <c r="D62" s="51" t="s">
        <v>136</v>
      </c>
      <c r="E62" s="53">
        <v>13.3066632946956</v>
      </c>
      <c r="F62" s="53">
        <v>13.373370877927099</v>
      </c>
      <c r="G62" s="53">
        <v>12.7618067942467</v>
      </c>
      <c r="H62" s="53">
        <v>13.781273650661801</v>
      </c>
      <c r="I62" s="53">
        <v>13.1179918682415</v>
      </c>
      <c r="J62" s="53">
        <v>12.421147642847799</v>
      </c>
      <c r="K62" s="53">
        <v>13.159128370929601</v>
      </c>
      <c r="L62" s="53">
        <v>12.3574167256194</v>
      </c>
      <c r="M62" s="53">
        <v>11.987116288093899</v>
      </c>
      <c r="N62" s="53">
        <v>13.1832203725016</v>
      </c>
      <c r="O62" s="53">
        <v>13.222264703361301</v>
      </c>
      <c r="P62" s="53">
        <v>11.881386913259499</v>
      </c>
      <c r="Q62" s="53">
        <v>13.5036452319553</v>
      </c>
      <c r="R62" s="53">
        <v>12.9911562939178</v>
      </c>
      <c r="S62" s="53">
        <v>12.4233075698008</v>
      </c>
      <c r="T62" s="53">
        <v>12.9960940561662</v>
      </c>
      <c r="U62" s="53">
        <v>12.6714616351389</v>
      </c>
      <c r="V62" s="53">
        <v>12.1351298416952</v>
      </c>
    </row>
    <row r="63" spans="1:22">
      <c r="A63" s="49" t="s">
        <v>3</v>
      </c>
      <c r="B63" s="53">
        <v>507.26916499999999</v>
      </c>
      <c r="C63" s="120">
        <v>12.10995818</v>
      </c>
      <c r="D63" s="51" t="s">
        <v>201</v>
      </c>
      <c r="E63" s="53" t="s">
        <v>4</v>
      </c>
      <c r="F63" s="53" t="s">
        <v>4</v>
      </c>
      <c r="G63" s="53">
        <v>8.0806804826296297</v>
      </c>
      <c r="H63" s="53" t="s">
        <v>4</v>
      </c>
      <c r="I63" s="53">
        <v>8.3242020240475494</v>
      </c>
      <c r="J63" s="53">
        <v>7.62944258248233</v>
      </c>
      <c r="K63" s="53" t="s">
        <v>4</v>
      </c>
      <c r="L63" s="53">
        <v>8.2142911447770004</v>
      </c>
      <c r="M63" s="53">
        <v>10.1693575528796</v>
      </c>
      <c r="N63" s="53" t="s">
        <v>4</v>
      </c>
      <c r="O63" s="53" t="s">
        <v>4</v>
      </c>
      <c r="P63" s="53">
        <v>9.0368852414885108</v>
      </c>
      <c r="Q63" s="53" t="s">
        <v>4</v>
      </c>
      <c r="R63" s="53">
        <v>7.7838638774581597</v>
      </c>
      <c r="S63" s="53">
        <v>8.3456812688863504</v>
      </c>
      <c r="T63" s="53">
        <v>8.1396583968672491</v>
      </c>
      <c r="U63" s="53" t="s">
        <v>4</v>
      </c>
      <c r="V63" s="53">
        <v>9.0292420082715896</v>
      </c>
    </row>
    <row r="64" spans="1:22">
      <c r="A64" s="49" t="s">
        <v>3</v>
      </c>
      <c r="B64" s="53">
        <v>507.26629279999997</v>
      </c>
      <c r="C64" s="120">
        <v>14.21876333</v>
      </c>
      <c r="D64" s="51" t="s">
        <v>202</v>
      </c>
      <c r="E64" s="53" t="s">
        <v>4</v>
      </c>
      <c r="F64" s="53">
        <v>8.3795938075943894</v>
      </c>
      <c r="G64" s="53">
        <v>8.1330787956759494</v>
      </c>
      <c r="H64" s="53">
        <v>6.8464649898911203</v>
      </c>
      <c r="I64" s="53">
        <v>9.4065019842734898</v>
      </c>
      <c r="J64" s="53">
        <v>8.5814909803181596</v>
      </c>
      <c r="K64" s="53">
        <v>8.2832239065534896</v>
      </c>
      <c r="L64" s="53">
        <v>8.2589099489960702</v>
      </c>
      <c r="M64" s="53">
        <v>10.581987291835199</v>
      </c>
      <c r="N64" s="53" t="s">
        <v>4</v>
      </c>
      <c r="O64" s="53">
        <v>8.5808620118773593</v>
      </c>
      <c r="P64" s="53">
        <v>9.2124893667614298</v>
      </c>
      <c r="Q64" s="53" t="s">
        <v>4</v>
      </c>
      <c r="R64" s="53">
        <v>8.7071551207821098</v>
      </c>
      <c r="S64" s="53">
        <v>9.5729886605944507</v>
      </c>
      <c r="T64" s="53" t="s">
        <v>4</v>
      </c>
      <c r="U64" s="53">
        <v>8.3544548560062992</v>
      </c>
      <c r="V64" s="53">
        <v>10.5376219096688</v>
      </c>
    </row>
    <row r="65" spans="1:22">
      <c r="A65" s="49" t="s">
        <v>3</v>
      </c>
      <c r="B65" s="53">
        <v>767.48067089999995</v>
      </c>
      <c r="C65" s="120">
        <v>39.018943530000001</v>
      </c>
      <c r="D65" s="51" t="s">
        <v>137</v>
      </c>
      <c r="E65" s="53">
        <v>9.5753175921781004</v>
      </c>
      <c r="F65" s="53">
        <v>8.9198743012116601</v>
      </c>
      <c r="G65" s="53">
        <v>9.4891830560798809</v>
      </c>
      <c r="H65" s="53" t="s">
        <v>4</v>
      </c>
      <c r="I65" s="53">
        <v>9.4908325048723992</v>
      </c>
      <c r="J65" s="53">
        <v>9.8070929099083095</v>
      </c>
      <c r="K65" s="53">
        <v>8.8390719435615903</v>
      </c>
      <c r="L65" s="53">
        <v>8.6638509208106296</v>
      </c>
      <c r="M65" s="53">
        <v>12.215700941262501</v>
      </c>
      <c r="N65" s="53" t="s">
        <v>4</v>
      </c>
      <c r="O65" s="53">
        <v>9.8181314602544898</v>
      </c>
      <c r="P65" s="53">
        <v>10.1326830228566</v>
      </c>
      <c r="Q65" s="53">
        <v>9.8227940037721204</v>
      </c>
      <c r="R65" s="53">
        <v>9.8502681274330097</v>
      </c>
      <c r="S65" s="53">
        <v>11.1885615179946</v>
      </c>
      <c r="T65" s="53">
        <v>9.4076286111741894</v>
      </c>
      <c r="U65" s="53">
        <v>10.670393225411299</v>
      </c>
      <c r="V65" s="53">
        <v>11.3257230156932</v>
      </c>
    </row>
    <row r="66" spans="1:22" s="44" customFormat="1">
      <c r="A66" s="49" t="s">
        <v>3</v>
      </c>
      <c r="B66" s="53">
        <v>819.49699840000005</v>
      </c>
      <c r="C66" s="120">
        <v>42.811385180000002</v>
      </c>
      <c r="D66" s="51" t="s">
        <v>158</v>
      </c>
      <c r="E66" s="53">
        <v>13.916442283355799</v>
      </c>
      <c r="F66" s="53">
        <v>14.0629297178382</v>
      </c>
      <c r="G66" s="53">
        <v>13.792695801210799</v>
      </c>
      <c r="H66" s="53">
        <v>15.0327080130903</v>
      </c>
      <c r="I66" s="53">
        <v>14.021675276593699</v>
      </c>
      <c r="J66" s="53">
        <v>14.1267077616679</v>
      </c>
      <c r="K66" s="53">
        <v>14.0107256295697</v>
      </c>
      <c r="L66" s="53">
        <v>14.1566890287771</v>
      </c>
      <c r="M66" s="53">
        <v>14.4672844352332</v>
      </c>
      <c r="N66" s="53">
        <v>14.261400543225999</v>
      </c>
      <c r="O66" s="53">
        <v>14.2618078634714</v>
      </c>
      <c r="P66" s="53">
        <v>14.991917620500701</v>
      </c>
      <c r="Q66" s="53">
        <v>13.382223657057599</v>
      </c>
      <c r="R66" s="53">
        <v>13.3692906168547</v>
      </c>
      <c r="S66" s="53">
        <v>14.145603506195201</v>
      </c>
      <c r="T66" s="53">
        <v>14.302605741516601</v>
      </c>
      <c r="U66" s="53">
        <v>13.6692555472873</v>
      </c>
      <c r="V66" s="53">
        <v>13.7308471651888</v>
      </c>
    </row>
    <row r="67" spans="1:22" s="44" customFormat="1">
      <c r="A67" s="49" t="s">
        <v>3</v>
      </c>
      <c r="B67" s="53">
        <v>809.512653</v>
      </c>
      <c r="C67" s="120">
        <v>49.286535440000002</v>
      </c>
      <c r="D67" s="51" t="s">
        <v>157</v>
      </c>
      <c r="E67" s="53">
        <v>13.017749720176999</v>
      </c>
      <c r="F67" s="53">
        <v>13.4090439072574</v>
      </c>
      <c r="G67" s="53">
        <v>13.164465350698499</v>
      </c>
      <c r="H67" s="53">
        <v>13.385574810010899</v>
      </c>
      <c r="I67" s="53">
        <v>13.0868771400268</v>
      </c>
      <c r="J67" s="53">
        <v>13.6025808178728</v>
      </c>
      <c r="K67" s="53">
        <v>13.0083003150847</v>
      </c>
      <c r="L67" s="53">
        <v>13.125075805807001</v>
      </c>
      <c r="M67" s="53">
        <v>14.4467462790745</v>
      </c>
      <c r="N67" s="53">
        <v>12.828724317467399</v>
      </c>
      <c r="O67" s="53">
        <v>13.737792202723901</v>
      </c>
      <c r="P67" s="53">
        <v>14.211299449735201</v>
      </c>
      <c r="Q67" s="53">
        <v>12.1929247466484</v>
      </c>
      <c r="R67" s="53">
        <v>12.909704728142501</v>
      </c>
      <c r="S67" s="53">
        <v>13.502422821517801</v>
      </c>
      <c r="T67" s="53">
        <v>13.128192907559701</v>
      </c>
      <c r="U67" s="53">
        <v>13.279918473433</v>
      </c>
      <c r="V67" s="53">
        <v>13.8929331398308</v>
      </c>
    </row>
    <row r="68" spans="1:22" s="44" customFormat="1">
      <c r="A68" s="49" t="s">
        <v>3</v>
      </c>
      <c r="B68" s="53">
        <v>835.5194146</v>
      </c>
      <c r="C68" s="120">
        <v>46.37915667</v>
      </c>
      <c r="D68" s="51" t="s">
        <v>159</v>
      </c>
      <c r="E68" s="53">
        <v>16.733116662118899</v>
      </c>
      <c r="F68" s="53">
        <v>16.4046580934872</v>
      </c>
      <c r="G68" s="53">
        <v>16.223154959502398</v>
      </c>
      <c r="H68" s="53">
        <v>16.511005892477399</v>
      </c>
      <c r="I68" s="53">
        <v>16.162881140993601</v>
      </c>
      <c r="J68" s="53">
        <v>15.9771880082476</v>
      </c>
      <c r="K68" s="53">
        <v>15.780584565127301</v>
      </c>
      <c r="L68" s="53">
        <v>15.856848748139599</v>
      </c>
      <c r="M68" s="53">
        <v>15.8800006879538</v>
      </c>
      <c r="N68" s="53">
        <v>16.482649531490502</v>
      </c>
      <c r="O68" s="53">
        <v>16.449717500680801</v>
      </c>
      <c r="P68" s="53">
        <v>15.7557668720679</v>
      </c>
      <c r="Q68" s="53">
        <v>16.212725826885698</v>
      </c>
      <c r="R68" s="53">
        <v>16.290039303787101</v>
      </c>
      <c r="S68" s="53">
        <v>16.221030556692401</v>
      </c>
      <c r="T68" s="53">
        <v>15.9281637260023</v>
      </c>
      <c r="U68" s="53">
        <v>15.7557668720679</v>
      </c>
      <c r="V68" s="53">
        <v>15.769436314380901</v>
      </c>
    </row>
    <row r="69" spans="1:22">
      <c r="A69" s="49" t="s">
        <v>3</v>
      </c>
      <c r="B69" s="53">
        <v>833.51376860000005</v>
      </c>
      <c r="C69" s="120">
        <v>46.396472979999999</v>
      </c>
      <c r="D69" s="51" t="s">
        <v>160</v>
      </c>
      <c r="E69" s="53">
        <v>20.028815827671199</v>
      </c>
      <c r="F69" s="53">
        <v>19.7201516933678</v>
      </c>
      <c r="G69" s="53">
        <v>19.553551468125299</v>
      </c>
      <c r="H69" s="53">
        <v>19.852598462923101</v>
      </c>
      <c r="I69" s="53">
        <v>19.630225290412699</v>
      </c>
      <c r="J69" s="53">
        <v>19.277841737726298</v>
      </c>
      <c r="K69" s="53">
        <v>19.212451988831099</v>
      </c>
      <c r="L69" s="53">
        <v>19.4151720565694</v>
      </c>
      <c r="M69" s="53">
        <v>19.119425422562799</v>
      </c>
      <c r="N69" s="53">
        <v>19.764728986550299</v>
      </c>
      <c r="O69" s="53">
        <v>19.712265463167999</v>
      </c>
      <c r="P69" s="53">
        <v>19.3478803658098</v>
      </c>
      <c r="Q69" s="53">
        <v>19.611802146711401</v>
      </c>
      <c r="R69" s="53">
        <v>19.516799837620599</v>
      </c>
      <c r="S69" s="53">
        <v>19.6394996700669</v>
      </c>
      <c r="T69" s="53">
        <v>19.4733421625392</v>
      </c>
      <c r="U69" s="53">
        <v>18.996769560690002</v>
      </c>
      <c r="V69" s="53">
        <v>18.9090345826374</v>
      </c>
    </row>
    <row r="70" spans="1:22">
      <c r="A70" s="49" t="s">
        <v>3</v>
      </c>
      <c r="B70" s="53">
        <v>831.4940186</v>
      </c>
      <c r="C70" s="120">
        <v>41.32548912</v>
      </c>
      <c r="D70" s="51" t="s">
        <v>161</v>
      </c>
      <c r="E70" s="53">
        <v>15.23340655526</v>
      </c>
      <c r="F70" s="53">
        <v>14.8257472065547</v>
      </c>
      <c r="G70" s="53">
        <v>15.7110208974245</v>
      </c>
      <c r="H70" s="53">
        <v>14.046207947480401</v>
      </c>
      <c r="I70" s="53">
        <v>15.016951237896899</v>
      </c>
      <c r="J70" s="53">
        <v>15.7029831400706</v>
      </c>
      <c r="K70" s="53">
        <v>14.3907347386728</v>
      </c>
      <c r="L70" s="53">
        <v>14.716894364566601</v>
      </c>
      <c r="M70" s="53">
        <v>16.779957551859098</v>
      </c>
      <c r="N70" s="53">
        <v>14.6853988513129</v>
      </c>
      <c r="O70" s="53">
        <v>15.020226322029799</v>
      </c>
      <c r="P70" s="53">
        <v>15.1774105884547</v>
      </c>
      <c r="Q70" s="53">
        <v>14.714930877411801</v>
      </c>
      <c r="R70" s="53">
        <v>14.662119989077899</v>
      </c>
      <c r="S70" s="53">
        <v>15.8582021457867</v>
      </c>
      <c r="T70" s="53">
        <v>15.140806807034201</v>
      </c>
      <c r="U70" s="53">
        <v>15.788947664324199</v>
      </c>
      <c r="V70" s="53">
        <v>17.1460564276917</v>
      </c>
    </row>
    <row r="71" spans="1:22">
      <c r="A71" s="49" t="s">
        <v>3</v>
      </c>
      <c r="B71" s="53">
        <v>831.49807380000004</v>
      </c>
      <c r="C71" s="120">
        <v>41.82493702</v>
      </c>
      <c r="D71" s="51" t="s">
        <v>162</v>
      </c>
      <c r="E71" s="53">
        <v>15.245274932672601</v>
      </c>
      <c r="F71" s="53">
        <v>15.4804288788658</v>
      </c>
      <c r="G71" s="53">
        <v>15.7663984165444</v>
      </c>
      <c r="H71" s="53">
        <v>14.554127695636099</v>
      </c>
      <c r="I71" s="53">
        <v>15.2793689356406</v>
      </c>
      <c r="J71" s="53">
        <v>16.131479884567302</v>
      </c>
      <c r="K71" s="53">
        <v>14.6113429399102</v>
      </c>
      <c r="L71" s="53">
        <v>14.987905366438</v>
      </c>
      <c r="M71" s="53">
        <v>17.287003856024</v>
      </c>
      <c r="N71" s="53">
        <v>14.824544235713599</v>
      </c>
      <c r="O71" s="53">
        <v>15.3001998128313</v>
      </c>
      <c r="P71" s="53">
        <v>15.636193640309999</v>
      </c>
      <c r="Q71" s="53">
        <v>14.951560923282299</v>
      </c>
      <c r="R71" s="53">
        <v>15.018713112409401</v>
      </c>
      <c r="S71" s="53">
        <v>16.465211375424001</v>
      </c>
      <c r="T71" s="53">
        <v>15.2707872184269</v>
      </c>
      <c r="U71" s="53">
        <v>16.155897076785202</v>
      </c>
      <c r="V71" s="53">
        <v>17.356967205377</v>
      </c>
    </row>
    <row r="72" spans="1:22">
      <c r="A72" s="49" t="s">
        <v>3</v>
      </c>
      <c r="B72" s="53">
        <v>847.52858019999996</v>
      </c>
      <c r="C72" s="120">
        <v>49.017656580000001</v>
      </c>
      <c r="D72" s="51" t="s">
        <v>163</v>
      </c>
      <c r="E72" s="53">
        <v>15.0131138528167</v>
      </c>
      <c r="F72" s="53">
        <v>14.8709662720622</v>
      </c>
      <c r="G72" s="53">
        <v>14.742482363930501</v>
      </c>
      <c r="H72" s="53">
        <v>16.3098456094637</v>
      </c>
      <c r="I72" s="53">
        <v>15.116849966208701</v>
      </c>
      <c r="J72" s="53">
        <v>14.6361863170292</v>
      </c>
      <c r="K72" s="53">
        <v>15.249958520508301</v>
      </c>
      <c r="L72" s="53">
        <v>14.8935047813039</v>
      </c>
      <c r="M72" s="53">
        <v>14.2762798198727</v>
      </c>
      <c r="N72" s="53">
        <v>15.473502801073</v>
      </c>
      <c r="O72" s="53">
        <v>15.041094565705</v>
      </c>
      <c r="P72" s="53">
        <v>14.759663377163299</v>
      </c>
      <c r="Q72" s="53">
        <v>15.3694491811998</v>
      </c>
      <c r="R72" s="53">
        <v>15.3087018190535</v>
      </c>
      <c r="S72" s="53">
        <v>14.530693296435601</v>
      </c>
      <c r="T72" s="53">
        <v>14.86094284624</v>
      </c>
      <c r="U72" s="53">
        <v>14.806399175582801</v>
      </c>
      <c r="V72" s="53">
        <v>14.218409097304701</v>
      </c>
    </row>
    <row r="73" spans="1:22">
      <c r="A73" s="49" t="s">
        <v>3</v>
      </c>
      <c r="B73" s="53">
        <v>861.54294649999997</v>
      </c>
      <c r="C73" s="120">
        <v>51.219172720000003</v>
      </c>
      <c r="D73" s="51" t="s">
        <v>164</v>
      </c>
      <c r="E73" s="53">
        <v>13.557886220790801</v>
      </c>
      <c r="F73" s="53">
        <v>13.4363234582286</v>
      </c>
      <c r="G73" s="53">
        <v>13.4119281441011</v>
      </c>
      <c r="H73" s="53">
        <v>14.324021539111801</v>
      </c>
      <c r="I73" s="53">
        <v>13.9298711204112</v>
      </c>
      <c r="J73" s="53">
        <v>13.570571675083899</v>
      </c>
      <c r="K73" s="53">
        <v>13.3779411017179</v>
      </c>
      <c r="L73" s="53">
        <v>12.674794968783401</v>
      </c>
      <c r="M73" s="53">
        <v>13.7634713310536</v>
      </c>
      <c r="N73" s="53">
        <v>13.6429057539979</v>
      </c>
      <c r="O73" s="53">
        <v>14.266127018257199</v>
      </c>
      <c r="P73" s="53">
        <v>13.762395376100899</v>
      </c>
      <c r="Q73" s="53">
        <v>13.785221129204</v>
      </c>
      <c r="R73" s="53">
        <v>13.831662709077801</v>
      </c>
      <c r="S73" s="53">
        <v>13.9142527542122</v>
      </c>
      <c r="T73" s="53">
        <v>13.3825610020263</v>
      </c>
      <c r="U73" s="53">
        <v>13.2550225630019</v>
      </c>
      <c r="V73" s="53">
        <v>13.3270625634922</v>
      </c>
    </row>
    <row r="74" spans="1:22">
      <c r="A74" s="49" t="s">
        <v>3</v>
      </c>
      <c r="B74" s="53">
        <v>857.51213580000001</v>
      </c>
      <c r="C74" s="120">
        <v>42.315744389999999</v>
      </c>
      <c r="D74" s="51" t="s">
        <v>165</v>
      </c>
      <c r="E74" s="53">
        <v>15.7557668720679</v>
      </c>
      <c r="F74" s="53">
        <v>15.9790195776127</v>
      </c>
      <c r="G74" s="53">
        <v>15.4730102942288</v>
      </c>
      <c r="H74" s="53">
        <v>16.505594516377201</v>
      </c>
      <c r="I74" s="53">
        <v>16.402643876095699</v>
      </c>
      <c r="J74" s="53">
        <v>15.911586818160799</v>
      </c>
      <c r="K74" s="53">
        <v>15.7557668720679</v>
      </c>
      <c r="L74" s="53">
        <v>15.7557668720679</v>
      </c>
      <c r="M74" s="53">
        <v>15.7557668720679</v>
      </c>
      <c r="N74" s="53">
        <v>16.487268088887401</v>
      </c>
      <c r="O74" s="53">
        <v>16.068661792061899</v>
      </c>
      <c r="P74" s="53">
        <v>15.983419433821799</v>
      </c>
      <c r="Q74" s="53">
        <v>16.5076325510753</v>
      </c>
      <c r="R74" s="53">
        <v>16.2681485519552</v>
      </c>
      <c r="S74" s="53">
        <v>16.142164927217699</v>
      </c>
      <c r="T74" s="53">
        <v>15.619300019356899</v>
      </c>
      <c r="U74" s="53">
        <v>15.2489726788328</v>
      </c>
      <c r="V74" s="53">
        <v>15.3084115064619</v>
      </c>
    </row>
    <row r="75" spans="1:22">
      <c r="A75" s="49" t="s">
        <v>3</v>
      </c>
      <c r="B75" s="53">
        <v>855.49669010000002</v>
      </c>
      <c r="C75" s="120">
        <v>37.4853843</v>
      </c>
      <c r="D75" s="51" t="s">
        <v>166</v>
      </c>
      <c r="E75" s="53">
        <v>12.824410043954201</v>
      </c>
      <c r="F75" s="53">
        <v>13.4456822573094</v>
      </c>
      <c r="G75" s="53">
        <v>13.417158468536901</v>
      </c>
      <c r="H75" s="53">
        <v>13.007868831141501</v>
      </c>
      <c r="I75" s="53">
        <v>13.1479439086469</v>
      </c>
      <c r="J75" s="53">
        <v>13.484540283829601</v>
      </c>
      <c r="K75" s="53">
        <v>12.744800447083501</v>
      </c>
      <c r="L75" s="53">
        <v>12.904225729859601</v>
      </c>
      <c r="M75" s="53">
        <v>14.1335335532983</v>
      </c>
      <c r="N75" s="53">
        <v>13.314023570999799</v>
      </c>
      <c r="O75" s="53">
        <v>13.6753730766562</v>
      </c>
      <c r="P75" s="53">
        <v>14.0203619657585</v>
      </c>
      <c r="Q75" s="53">
        <v>13.360198519892201</v>
      </c>
      <c r="R75" s="53">
        <v>13.6227359842818</v>
      </c>
      <c r="S75" s="53">
        <v>14.1970297110035</v>
      </c>
      <c r="T75" s="53">
        <v>12.8287297520257</v>
      </c>
      <c r="U75" s="53">
        <v>13.202606022009601</v>
      </c>
      <c r="V75" s="53">
        <v>13.8741436564636</v>
      </c>
    </row>
    <row r="76" spans="1:22">
      <c r="A76" s="49" t="s">
        <v>3</v>
      </c>
      <c r="B76" s="53">
        <v>853.48138429999995</v>
      </c>
      <c r="C76" s="120">
        <v>33.291063219999998</v>
      </c>
      <c r="D76" s="51" t="s">
        <v>167</v>
      </c>
      <c r="E76" s="53" t="s">
        <v>4</v>
      </c>
      <c r="F76" s="53">
        <v>9.3912034592170599</v>
      </c>
      <c r="G76" s="53">
        <v>10.4067426643832</v>
      </c>
      <c r="H76" s="53" t="s">
        <v>4</v>
      </c>
      <c r="I76" s="53">
        <v>9.6225456574651194</v>
      </c>
      <c r="J76" s="53">
        <v>10.3191619046166</v>
      </c>
      <c r="K76" s="53">
        <v>9.1070408430867804</v>
      </c>
      <c r="L76" s="53" t="s">
        <v>4</v>
      </c>
      <c r="M76" s="53">
        <v>11.967515853532699</v>
      </c>
      <c r="N76" s="53" t="s">
        <v>4</v>
      </c>
      <c r="O76" s="53">
        <v>10.7632523308025</v>
      </c>
      <c r="P76" s="53">
        <v>10.1194322030798</v>
      </c>
      <c r="Q76" s="53">
        <v>9.9310264684164107</v>
      </c>
      <c r="R76" s="53">
        <v>9.7891608224732902</v>
      </c>
      <c r="S76" s="53">
        <v>11.3972539715949</v>
      </c>
      <c r="T76" s="53">
        <v>9.2058733919110303</v>
      </c>
      <c r="U76" s="53">
        <v>10.407035609948</v>
      </c>
      <c r="V76" s="53">
        <v>12.194045530233501</v>
      </c>
    </row>
    <row r="77" spans="1:22">
      <c r="A77" s="49" t="s">
        <v>3</v>
      </c>
      <c r="B77" s="53">
        <v>758.49356799999998</v>
      </c>
      <c r="C77" s="120">
        <v>47.320252809999999</v>
      </c>
      <c r="D77" s="51" t="s">
        <v>189</v>
      </c>
      <c r="E77" s="53">
        <v>19.4066427206028</v>
      </c>
      <c r="F77" s="53">
        <v>19.563000193838601</v>
      </c>
      <c r="G77" s="53">
        <v>18.9401403521241</v>
      </c>
      <c r="H77" s="53">
        <v>19.6177180268805</v>
      </c>
      <c r="I77" s="53">
        <v>19.456429166284501</v>
      </c>
      <c r="J77" s="53">
        <v>18.7190057711916</v>
      </c>
      <c r="K77" s="53">
        <v>18.961976417910499</v>
      </c>
      <c r="L77" s="53">
        <v>18.849954925838201</v>
      </c>
      <c r="M77" s="53">
        <v>17.391848999562601</v>
      </c>
      <c r="N77" s="53">
        <v>19.699608219525299</v>
      </c>
      <c r="O77" s="53">
        <v>19.2670458873007</v>
      </c>
      <c r="P77" s="53">
        <v>18.107920881899599</v>
      </c>
      <c r="Q77" s="53">
        <v>19.608068421219102</v>
      </c>
      <c r="R77" s="53">
        <v>19.0757274084994</v>
      </c>
      <c r="S77" s="53">
        <v>18.836919581307399</v>
      </c>
      <c r="T77" s="53">
        <v>19.0095954676212</v>
      </c>
      <c r="U77" s="53">
        <v>18.757027892539998</v>
      </c>
      <c r="V77" s="53">
        <v>17.4898796337229</v>
      </c>
    </row>
    <row r="78" spans="1:22">
      <c r="A78" s="49" t="s">
        <v>3</v>
      </c>
      <c r="B78" s="53">
        <v>758.4938611</v>
      </c>
      <c r="C78" s="120">
        <v>48.627498070000001</v>
      </c>
      <c r="D78" s="51" t="s">
        <v>190</v>
      </c>
      <c r="E78" s="53">
        <v>19.1233244114356</v>
      </c>
      <c r="F78" s="53">
        <v>18.848011361337601</v>
      </c>
      <c r="G78" s="53">
        <v>18.569279275364799</v>
      </c>
      <c r="H78" s="53">
        <v>18.999500543964899</v>
      </c>
      <c r="I78" s="53">
        <v>18.8755020935243</v>
      </c>
      <c r="J78" s="53">
        <v>17.998745851845399</v>
      </c>
      <c r="K78" s="53">
        <v>18.411845948367901</v>
      </c>
      <c r="L78" s="53">
        <v>17.977339561972901</v>
      </c>
      <c r="M78" s="53">
        <v>17.5643877417948</v>
      </c>
      <c r="N78" s="53">
        <v>19.0855979090726</v>
      </c>
      <c r="O78" s="53">
        <v>18.851897664020299</v>
      </c>
      <c r="P78" s="53">
        <v>17.644375178731501</v>
      </c>
      <c r="Q78" s="53">
        <v>19.320697164422</v>
      </c>
      <c r="R78" s="53">
        <v>18.4590833599074</v>
      </c>
      <c r="S78" s="53">
        <v>18.3492162614174</v>
      </c>
      <c r="T78" s="53">
        <v>18.502282589461601</v>
      </c>
      <c r="U78" s="53">
        <v>18.200040010076101</v>
      </c>
      <c r="V78" s="53">
        <v>17.199928511098101</v>
      </c>
    </row>
    <row r="79" spans="1:22">
      <c r="A79" s="49" t="s">
        <v>3</v>
      </c>
      <c r="B79" s="53">
        <v>782.49091929999997</v>
      </c>
      <c r="C79" s="120">
        <v>44.015298889999997</v>
      </c>
      <c r="D79" s="51" t="s">
        <v>191</v>
      </c>
      <c r="E79" s="53">
        <v>13.202594930601</v>
      </c>
      <c r="F79" s="53">
        <v>13.666645093398399</v>
      </c>
      <c r="G79" s="53">
        <v>12.881893032893499</v>
      </c>
      <c r="H79" s="53">
        <v>14.1873320999679</v>
      </c>
      <c r="I79" s="53">
        <v>14.251899779844999</v>
      </c>
      <c r="J79" s="53">
        <v>13.0974119284219</v>
      </c>
      <c r="K79" s="53">
        <v>13.265648310334599</v>
      </c>
      <c r="L79" s="53">
        <v>13.285094738707</v>
      </c>
      <c r="M79" s="53">
        <v>12.645593303823899</v>
      </c>
      <c r="N79" s="53">
        <v>13.9409600224499</v>
      </c>
      <c r="O79" s="53">
        <v>13.816770180266101</v>
      </c>
      <c r="P79" s="53">
        <v>12.820505011473101</v>
      </c>
      <c r="Q79" s="53">
        <v>14.2281169904576</v>
      </c>
      <c r="R79" s="53">
        <v>13.5910129981289</v>
      </c>
      <c r="S79" s="53">
        <v>13.2478217337259</v>
      </c>
      <c r="T79" s="53">
        <v>12.731098048333401</v>
      </c>
      <c r="U79" s="53">
        <v>12.793535613904099</v>
      </c>
      <c r="V79" s="53">
        <v>12.275686412004699</v>
      </c>
    </row>
    <row r="80" spans="1:22">
      <c r="A80" s="49" t="s">
        <v>5</v>
      </c>
      <c r="B80" s="53">
        <v>586.53966509999998</v>
      </c>
      <c r="C80" s="120">
        <v>62.873491229999999</v>
      </c>
      <c r="D80" s="51" t="s">
        <v>203</v>
      </c>
      <c r="E80" s="53">
        <v>17.339871030290801</v>
      </c>
      <c r="F80" s="53">
        <v>17.5396438398279</v>
      </c>
      <c r="G80" s="53">
        <v>17.923373146950901</v>
      </c>
      <c r="H80" s="53">
        <v>16.9336821812356</v>
      </c>
      <c r="I80" s="53">
        <v>17.140771902544799</v>
      </c>
      <c r="J80" s="53">
        <v>17.642283376358598</v>
      </c>
      <c r="K80" s="53">
        <v>17.148038894320301</v>
      </c>
      <c r="L80" s="53">
        <v>18.020859010746499</v>
      </c>
      <c r="M80" s="53">
        <v>18.1512058168273</v>
      </c>
      <c r="N80" s="53">
        <v>17.426095487030501</v>
      </c>
      <c r="O80" s="53">
        <v>19.7108215541036</v>
      </c>
      <c r="P80" s="53">
        <v>17.889393213402101</v>
      </c>
      <c r="Q80" s="53">
        <v>17.2002344677209</v>
      </c>
      <c r="R80" s="53">
        <v>17.411845227039802</v>
      </c>
      <c r="S80" s="53">
        <v>18.163457675623299</v>
      </c>
      <c r="T80" s="53">
        <v>17.575518898245399</v>
      </c>
      <c r="U80" s="53">
        <v>17.6130041628901</v>
      </c>
      <c r="V80" s="53">
        <v>17.940959564317801</v>
      </c>
    </row>
    <row r="81" spans="1:22">
      <c r="A81" s="49" t="s">
        <v>5</v>
      </c>
      <c r="B81" s="53">
        <v>614.57069290000004</v>
      </c>
      <c r="C81" s="120">
        <v>65.016307019999999</v>
      </c>
      <c r="D81" s="51" t="s">
        <v>204</v>
      </c>
      <c r="E81" s="53">
        <v>19.065415755975401</v>
      </c>
      <c r="F81" s="53">
        <v>18.999228243271201</v>
      </c>
      <c r="G81" s="53">
        <v>18.999050791945201</v>
      </c>
      <c r="H81" s="53">
        <v>18.7995420319115</v>
      </c>
      <c r="I81" s="53">
        <v>18.859370933770499</v>
      </c>
      <c r="J81" s="53">
        <v>18.519213104612199</v>
      </c>
      <c r="K81" s="53">
        <v>18.515551179417201</v>
      </c>
      <c r="L81" s="53">
        <v>18.952803149448499</v>
      </c>
      <c r="M81" s="53">
        <v>19.0871341654363</v>
      </c>
      <c r="N81" s="53">
        <v>19.3093876414822</v>
      </c>
      <c r="O81" s="53">
        <v>21.634461850897999</v>
      </c>
      <c r="P81" s="53">
        <v>18.519742841301799</v>
      </c>
      <c r="Q81" s="53">
        <v>18.919960780602501</v>
      </c>
      <c r="R81" s="53">
        <v>18.770100890635799</v>
      </c>
      <c r="S81" s="53">
        <v>19.0434998192028</v>
      </c>
      <c r="T81" s="53">
        <v>19.095329448741101</v>
      </c>
      <c r="U81" s="53">
        <v>18.6118598303262</v>
      </c>
      <c r="V81" s="53">
        <v>18.985125793392399</v>
      </c>
    </row>
    <row r="82" spans="1:22">
      <c r="A82" s="49" t="s">
        <v>5</v>
      </c>
      <c r="B82" s="53">
        <v>612.55526950000001</v>
      </c>
      <c r="C82" s="120">
        <v>63.138307019999999</v>
      </c>
      <c r="D82" s="51" t="s">
        <v>205</v>
      </c>
      <c r="E82" s="53">
        <v>16.642631486213499</v>
      </c>
      <c r="F82" s="53">
        <v>16.8089291843586</v>
      </c>
      <c r="G82" s="53">
        <v>18.487800061316701</v>
      </c>
      <c r="H82" s="53">
        <v>15.4570999856504</v>
      </c>
      <c r="I82" s="53">
        <v>17.480200398571899</v>
      </c>
      <c r="J82" s="53">
        <v>18.202940868505401</v>
      </c>
      <c r="K82" s="53">
        <v>16.373906816980899</v>
      </c>
      <c r="L82" s="53">
        <v>17.5940513437811</v>
      </c>
      <c r="M82" s="53">
        <v>19.242846838182999</v>
      </c>
      <c r="N82" s="53">
        <v>16.322262598567701</v>
      </c>
      <c r="O82" s="53">
        <v>17.0448131341413</v>
      </c>
      <c r="P82" s="53">
        <v>18.7064600420209</v>
      </c>
      <c r="Q82" s="53">
        <v>16.439641002805601</v>
      </c>
      <c r="R82" s="53">
        <v>16.9696666674147</v>
      </c>
      <c r="S82" s="53">
        <v>18.458816662398899</v>
      </c>
      <c r="T82" s="53">
        <v>17.034103120441401</v>
      </c>
      <c r="U82" s="53">
        <v>17.969286713825898</v>
      </c>
      <c r="V82" s="53">
        <v>18.939331241537801</v>
      </c>
    </row>
    <row r="83" spans="1:22">
      <c r="A83" s="49" t="s">
        <v>5</v>
      </c>
      <c r="B83" s="53">
        <v>608.5237813</v>
      </c>
      <c r="C83" s="120">
        <v>59.191368420000003</v>
      </c>
      <c r="D83" s="51" t="s">
        <v>381</v>
      </c>
      <c r="E83" s="53">
        <v>16.048207095219599</v>
      </c>
      <c r="F83" s="53">
        <v>16.681607724706101</v>
      </c>
      <c r="G83" s="53">
        <v>18.244092629348199</v>
      </c>
      <c r="H83" s="53">
        <v>14.609807912044699</v>
      </c>
      <c r="I83" s="53">
        <v>17.2121574062629</v>
      </c>
      <c r="J83" s="53">
        <v>17.3632797572477</v>
      </c>
      <c r="K83" s="53">
        <v>15.9948248678703</v>
      </c>
      <c r="L83" s="53">
        <v>16.9295333184673</v>
      </c>
      <c r="M83" s="53">
        <v>19.040914688337502</v>
      </c>
      <c r="N83" s="53">
        <v>16.0683129074493</v>
      </c>
      <c r="O83" s="53">
        <v>15.432510245278101</v>
      </c>
      <c r="P83" s="53">
        <v>16.961329388447901</v>
      </c>
      <c r="Q83" s="53">
        <v>16.273355114823399</v>
      </c>
      <c r="R83" s="53">
        <v>16.442645826665</v>
      </c>
      <c r="S83" s="53">
        <v>18.099449228689199</v>
      </c>
      <c r="T83" s="53">
        <v>16.8097505656857</v>
      </c>
      <c r="U83" s="53">
        <v>17.755779572467901</v>
      </c>
      <c r="V83" s="53">
        <v>19.1698664670533</v>
      </c>
    </row>
    <row r="84" spans="1:22">
      <c r="A84" s="49" t="s">
        <v>5</v>
      </c>
      <c r="B84" s="53">
        <v>608.52382520000003</v>
      </c>
      <c r="C84" s="120">
        <v>59.191368420000003</v>
      </c>
      <c r="D84" s="51" t="s">
        <v>382</v>
      </c>
      <c r="E84" s="53">
        <v>16.048207095219599</v>
      </c>
      <c r="F84" s="53">
        <v>16.681607724706101</v>
      </c>
      <c r="G84" s="53">
        <v>18.244092629348199</v>
      </c>
      <c r="H84" s="53">
        <v>14.609807912044699</v>
      </c>
      <c r="I84" s="53">
        <v>17.2121574062629</v>
      </c>
      <c r="J84" s="53">
        <v>17.3632797572477</v>
      </c>
      <c r="K84" s="53">
        <v>15.9948248678703</v>
      </c>
      <c r="L84" s="53">
        <v>16.9295333184673</v>
      </c>
      <c r="M84" s="53">
        <v>19.040914688337502</v>
      </c>
      <c r="N84" s="53">
        <v>16.0683129074493</v>
      </c>
      <c r="O84" s="53">
        <v>15.432510245278101</v>
      </c>
      <c r="P84" s="53">
        <v>16.961329388447901</v>
      </c>
      <c r="Q84" s="53">
        <v>16.273355114823399</v>
      </c>
      <c r="R84" s="53">
        <v>16.442645826665</v>
      </c>
      <c r="S84" s="53">
        <v>18.099449228689199</v>
      </c>
      <c r="T84" s="53">
        <v>16.8097505656857</v>
      </c>
      <c r="U84" s="53">
        <v>17.755779572467901</v>
      </c>
      <c r="V84" s="53">
        <v>19.1698664670533</v>
      </c>
    </row>
    <row r="85" spans="1:22">
      <c r="A85" s="49" t="s">
        <v>5</v>
      </c>
      <c r="B85" s="53">
        <v>606.50838950000002</v>
      </c>
      <c r="C85" s="120">
        <v>58.046885959999997</v>
      </c>
      <c r="D85" s="51" t="s">
        <v>206</v>
      </c>
      <c r="E85" s="53">
        <v>13.9357465474294</v>
      </c>
      <c r="F85" s="53">
        <v>13.851854634432</v>
      </c>
      <c r="G85" s="53">
        <v>16.563851203165399</v>
      </c>
      <c r="H85" s="53">
        <v>13.5423943035752</v>
      </c>
      <c r="I85" s="53">
        <v>15.1419753515884</v>
      </c>
      <c r="J85" s="53">
        <v>15.119688874402</v>
      </c>
      <c r="K85" s="53">
        <v>13.5943497707659</v>
      </c>
      <c r="L85" s="53">
        <v>13.653535080906099</v>
      </c>
      <c r="M85" s="53">
        <v>16.0134024376047</v>
      </c>
      <c r="N85" s="53">
        <v>13.893239968178801</v>
      </c>
      <c r="O85" s="53">
        <v>16.442224567739501</v>
      </c>
      <c r="P85" s="53">
        <v>14.0278818862592</v>
      </c>
      <c r="Q85" s="53">
        <v>13.924354646046799</v>
      </c>
      <c r="R85" s="53">
        <v>14.2530084704717</v>
      </c>
      <c r="S85" s="53">
        <v>15.6191845555099</v>
      </c>
      <c r="T85" s="53">
        <v>14.239799057292799</v>
      </c>
      <c r="U85" s="53">
        <v>14.454284728192</v>
      </c>
      <c r="V85" s="53">
        <v>15.5624956649926</v>
      </c>
    </row>
    <row r="86" spans="1:22">
      <c r="A86" s="49" t="s">
        <v>5</v>
      </c>
      <c r="B86" s="53">
        <v>642.60252119999996</v>
      </c>
      <c r="C86" s="120">
        <v>66.728631579999998</v>
      </c>
      <c r="D86" s="51" t="s">
        <v>207</v>
      </c>
      <c r="E86" s="53">
        <v>19.799717359005001</v>
      </c>
      <c r="F86" s="53">
        <v>19.737877956502299</v>
      </c>
      <c r="G86" s="53">
        <v>19.8828770527203</v>
      </c>
      <c r="H86" s="53">
        <v>19.6474135134129</v>
      </c>
      <c r="I86" s="53">
        <v>19.701475587401401</v>
      </c>
      <c r="J86" s="53">
        <v>19.282580612350099</v>
      </c>
      <c r="K86" s="53">
        <v>19.465717806323202</v>
      </c>
      <c r="L86" s="53">
        <v>19.842460832423399</v>
      </c>
      <c r="M86" s="53">
        <v>19.751313522374801</v>
      </c>
      <c r="N86" s="53">
        <v>20.075841479465101</v>
      </c>
      <c r="O86" s="53">
        <v>21.791534183528</v>
      </c>
      <c r="P86" s="53">
        <v>19.3371318307154</v>
      </c>
      <c r="Q86" s="53">
        <v>19.778157855918899</v>
      </c>
      <c r="R86" s="53">
        <v>19.656479527230498</v>
      </c>
      <c r="S86" s="53">
        <v>19.8144084134526</v>
      </c>
      <c r="T86" s="53">
        <v>19.787896191616699</v>
      </c>
      <c r="U86" s="53">
        <v>19.246321467611299</v>
      </c>
      <c r="V86" s="53">
        <v>19.448145612995202</v>
      </c>
    </row>
    <row r="87" spans="1:22" s="44" customFormat="1">
      <c r="A87" s="49" t="s">
        <v>5</v>
      </c>
      <c r="B87" s="53">
        <v>638.57079290000001</v>
      </c>
      <c r="C87" s="120">
        <v>63.5745</v>
      </c>
      <c r="D87" s="51" t="s">
        <v>208</v>
      </c>
      <c r="E87" s="53">
        <v>16.057877834191501</v>
      </c>
      <c r="F87" s="53">
        <v>15.0133219806855</v>
      </c>
      <c r="G87" s="53">
        <v>16.864382062474402</v>
      </c>
      <c r="H87" s="53">
        <v>14.4259366162261</v>
      </c>
      <c r="I87" s="53">
        <v>17.138998094908899</v>
      </c>
      <c r="J87" s="53">
        <v>15.479821140343001</v>
      </c>
      <c r="K87" s="53">
        <v>14.744958116121801</v>
      </c>
      <c r="L87" s="53">
        <v>15.0847865020177</v>
      </c>
      <c r="M87" s="53">
        <v>16.285351065908799</v>
      </c>
      <c r="N87" s="53">
        <v>15.404364978741</v>
      </c>
      <c r="O87" s="53">
        <v>16.337876340548501</v>
      </c>
      <c r="P87" s="53">
        <v>15.455337094926</v>
      </c>
      <c r="Q87" s="53">
        <v>15.545616934268301</v>
      </c>
      <c r="R87" s="53">
        <v>15.6950826799211</v>
      </c>
      <c r="S87" s="53">
        <v>15.992564477467701</v>
      </c>
      <c r="T87" s="53">
        <v>15.5566480037253</v>
      </c>
      <c r="U87" s="53">
        <v>15.363207535929501</v>
      </c>
      <c r="V87" s="53">
        <v>16.0016160271493</v>
      </c>
    </row>
    <row r="88" spans="1:22">
      <c r="A88" s="49" t="s">
        <v>5</v>
      </c>
      <c r="B88" s="53">
        <v>636.55552939999995</v>
      </c>
      <c r="C88" s="120">
        <v>61.542780700000002</v>
      </c>
      <c r="D88" s="51" t="s">
        <v>209</v>
      </c>
      <c r="E88" s="53">
        <v>15.9131041918384</v>
      </c>
      <c r="F88" s="53">
        <v>14.974549637869501</v>
      </c>
      <c r="G88" s="53">
        <v>16.741195157291099</v>
      </c>
      <c r="H88" s="53">
        <v>14.273198190013</v>
      </c>
      <c r="I88" s="53">
        <v>16.564136091238598</v>
      </c>
      <c r="J88" s="53">
        <v>15.8788195583349</v>
      </c>
      <c r="K88" s="53">
        <v>14.808637074317801</v>
      </c>
      <c r="L88" s="53">
        <v>15.998196771290599</v>
      </c>
      <c r="M88" s="53">
        <v>16.561905226008701</v>
      </c>
      <c r="N88" s="53">
        <v>15.1231016816813</v>
      </c>
      <c r="O88" s="53">
        <v>16.268622613036602</v>
      </c>
      <c r="P88" s="53">
        <v>15.703811642320099</v>
      </c>
      <c r="Q88" s="53">
        <v>15.144973541641299</v>
      </c>
      <c r="R88" s="53">
        <v>15.8566081160649</v>
      </c>
      <c r="S88" s="53">
        <v>16.371437119280799</v>
      </c>
      <c r="T88" s="53">
        <v>15.417828386056501</v>
      </c>
      <c r="U88" s="53">
        <v>15.4599236209386</v>
      </c>
      <c r="V88" s="53">
        <v>15.9004844348235</v>
      </c>
    </row>
    <row r="89" spans="1:22">
      <c r="A89" s="49" t="s">
        <v>5</v>
      </c>
      <c r="B89" s="53">
        <v>634.53975969999999</v>
      </c>
      <c r="C89" s="120">
        <v>59.273903509999997</v>
      </c>
      <c r="D89" s="51" t="s">
        <v>226</v>
      </c>
      <c r="E89" s="53">
        <v>17.301858976742199</v>
      </c>
      <c r="F89" s="53">
        <v>17.640013847367602</v>
      </c>
      <c r="G89" s="53">
        <v>18.371768696397201</v>
      </c>
      <c r="H89" s="53">
        <v>16.733980389693802</v>
      </c>
      <c r="I89" s="53">
        <v>17.618209057064298</v>
      </c>
      <c r="J89" s="53">
        <v>17.639191492040201</v>
      </c>
      <c r="K89" s="53">
        <v>17.204177832762699</v>
      </c>
      <c r="L89" s="53">
        <v>17.937635081177099</v>
      </c>
      <c r="M89" s="53">
        <v>18.468034549536601</v>
      </c>
      <c r="N89" s="53">
        <v>18.114149272777201</v>
      </c>
      <c r="O89" s="53">
        <v>16.422406047505199</v>
      </c>
      <c r="P89" s="53">
        <v>17.729912610260602</v>
      </c>
      <c r="Q89" s="53">
        <v>18.330073915081002</v>
      </c>
      <c r="R89" s="53">
        <v>18.133518639584601</v>
      </c>
      <c r="S89" s="53">
        <v>18.486876937552999</v>
      </c>
      <c r="T89" s="53">
        <v>17.455775711009501</v>
      </c>
      <c r="U89" s="53">
        <v>17.257242954243701</v>
      </c>
      <c r="V89" s="53">
        <v>17.656690888907299</v>
      </c>
    </row>
    <row r="90" spans="1:22">
      <c r="A90" s="49" t="s">
        <v>5</v>
      </c>
      <c r="B90" s="53">
        <v>634.53958130000001</v>
      </c>
      <c r="C90" s="120">
        <v>59.273903509999997</v>
      </c>
      <c r="D90" s="51" t="s">
        <v>227</v>
      </c>
      <c r="E90" s="53">
        <v>17.301858976742199</v>
      </c>
      <c r="F90" s="53">
        <v>17.640013847367602</v>
      </c>
      <c r="G90" s="53">
        <v>18.371768696397201</v>
      </c>
      <c r="H90" s="53">
        <v>16.733980389693802</v>
      </c>
      <c r="I90" s="53">
        <v>17.618209057064298</v>
      </c>
      <c r="J90" s="53">
        <v>17.639191492040201</v>
      </c>
      <c r="K90" s="53">
        <v>17.204177832762699</v>
      </c>
      <c r="L90" s="53">
        <v>17.937635081177099</v>
      </c>
      <c r="M90" s="53">
        <v>18.468034549536601</v>
      </c>
      <c r="N90" s="53">
        <v>18.114149272777201</v>
      </c>
      <c r="O90" s="53">
        <v>16.422406047505199</v>
      </c>
      <c r="P90" s="53">
        <v>17.729912610260602</v>
      </c>
      <c r="Q90" s="53">
        <v>18.330073915081002</v>
      </c>
      <c r="R90" s="53">
        <v>18.133518639584601</v>
      </c>
      <c r="S90" s="53">
        <v>18.486876937552999</v>
      </c>
      <c r="T90" s="53">
        <v>17.455775711009501</v>
      </c>
      <c r="U90" s="53">
        <v>17.257242954243701</v>
      </c>
      <c r="V90" s="53">
        <v>17.656690888907299</v>
      </c>
    </row>
    <row r="91" spans="1:22" s="44" customFormat="1">
      <c r="A91" s="49" t="s">
        <v>5</v>
      </c>
      <c r="B91" s="53">
        <v>632.52419050000003</v>
      </c>
      <c r="C91" s="120">
        <v>57.351385960000002</v>
      </c>
      <c r="D91" s="51" t="s">
        <v>210</v>
      </c>
      <c r="E91" s="53">
        <v>15.237096473955701</v>
      </c>
      <c r="F91" s="53">
        <v>15.9153999699138</v>
      </c>
      <c r="G91" s="53">
        <v>17.460946394410598</v>
      </c>
      <c r="H91" s="53">
        <v>13.658433238907101</v>
      </c>
      <c r="I91" s="53">
        <v>15.892820567483801</v>
      </c>
      <c r="J91" s="53">
        <v>16.4969214808015</v>
      </c>
      <c r="K91" s="53">
        <v>15.5331556981779</v>
      </c>
      <c r="L91" s="53">
        <v>16.193895726238701</v>
      </c>
      <c r="M91" s="53">
        <v>18.715362870960099</v>
      </c>
      <c r="N91" s="53">
        <v>15.8963049510952</v>
      </c>
      <c r="O91" s="53">
        <v>14.403837994359399</v>
      </c>
      <c r="P91" s="53">
        <v>16.5083761097383</v>
      </c>
      <c r="Q91" s="53">
        <v>15.5828762236352</v>
      </c>
      <c r="R91" s="53">
        <v>16.072484546624199</v>
      </c>
      <c r="S91" s="53">
        <v>17.850824833754601</v>
      </c>
      <c r="T91" s="53">
        <v>15.934615926186501</v>
      </c>
      <c r="U91" s="53">
        <v>16.694523621985901</v>
      </c>
      <c r="V91" s="53">
        <v>18.206722420923501</v>
      </c>
    </row>
    <row r="92" spans="1:22">
      <c r="A92" s="49" t="s">
        <v>5</v>
      </c>
      <c r="B92" s="53">
        <v>630.50775539999995</v>
      </c>
      <c r="C92" s="120">
        <v>55.240815789999999</v>
      </c>
      <c r="D92" s="51" t="s">
        <v>228</v>
      </c>
      <c r="E92" s="53">
        <v>13.8925018257688</v>
      </c>
      <c r="F92" s="53">
        <v>14.619292085618399</v>
      </c>
      <c r="G92" s="53">
        <v>16.774451493146199</v>
      </c>
      <c r="H92" s="53">
        <v>11.543781294355099</v>
      </c>
      <c r="I92" s="53">
        <v>15.533997374227701</v>
      </c>
      <c r="J92" s="53">
        <v>15.9137973636404</v>
      </c>
      <c r="K92" s="53">
        <v>14.0491885751763</v>
      </c>
      <c r="L92" s="53">
        <v>14.829878569872401</v>
      </c>
      <c r="M92" s="53">
        <v>17.547479009</v>
      </c>
      <c r="N92" s="53">
        <v>13.760457084254799</v>
      </c>
      <c r="O92" s="53">
        <v>12.614777582169401</v>
      </c>
      <c r="P92" s="53">
        <v>14.969021234692701</v>
      </c>
      <c r="Q92" s="53">
        <v>14.0404438226716</v>
      </c>
      <c r="R92" s="53">
        <v>14.388145447997299</v>
      </c>
      <c r="S92" s="53">
        <v>16.645142514941099</v>
      </c>
      <c r="T92" s="53">
        <v>14.739379735677799</v>
      </c>
      <c r="U92" s="53">
        <v>15.8979099699607</v>
      </c>
      <c r="V92" s="53">
        <v>17.632838367959501</v>
      </c>
    </row>
    <row r="93" spans="1:22">
      <c r="A93" s="49" t="s">
        <v>5</v>
      </c>
      <c r="B93" s="53">
        <v>630.50775539999995</v>
      </c>
      <c r="C93" s="120">
        <v>55.240815789999999</v>
      </c>
      <c r="D93" s="51" t="s">
        <v>229</v>
      </c>
      <c r="E93" s="53">
        <v>13.8925018257688</v>
      </c>
      <c r="F93" s="53">
        <v>14.619292085618399</v>
      </c>
      <c r="G93" s="53">
        <v>16.774451493146199</v>
      </c>
      <c r="H93" s="53">
        <v>11.543781294355099</v>
      </c>
      <c r="I93" s="53">
        <v>15.533997374227701</v>
      </c>
      <c r="J93" s="53">
        <v>15.9137973636404</v>
      </c>
      <c r="K93" s="53">
        <v>14.0491885751763</v>
      </c>
      <c r="L93" s="53">
        <v>14.829878569872401</v>
      </c>
      <c r="M93" s="53">
        <v>17.547479009</v>
      </c>
      <c r="N93" s="53">
        <v>13.760457084254799</v>
      </c>
      <c r="O93" s="53">
        <v>12.614777582169401</v>
      </c>
      <c r="P93" s="53">
        <v>14.969021234692701</v>
      </c>
      <c r="Q93" s="53">
        <v>14.0404438226716</v>
      </c>
      <c r="R93" s="53">
        <v>14.388145447997299</v>
      </c>
      <c r="S93" s="53">
        <v>16.645142514941099</v>
      </c>
      <c r="T93" s="53">
        <v>14.739379735677799</v>
      </c>
      <c r="U93" s="53">
        <v>15.8979099699607</v>
      </c>
      <c r="V93" s="53">
        <v>17.632838367959501</v>
      </c>
    </row>
    <row r="94" spans="1:22">
      <c r="A94" s="49" t="s">
        <v>5</v>
      </c>
      <c r="B94" s="53">
        <v>696.53995899999995</v>
      </c>
      <c r="C94" s="120">
        <v>51.267745609999999</v>
      </c>
      <c r="D94" s="51" t="s">
        <v>152</v>
      </c>
      <c r="E94" s="53">
        <v>16.624759294972701</v>
      </c>
      <c r="F94" s="53">
        <v>16.958687103436201</v>
      </c>
      <c r="G94" s="53">
        <v>17.877220875138601</v>
      </c>
      <c r="H94" s="53">
        <v>14.884736187763</v>
      </c>
      <c r="I94" s="53">
        <v>16.7642671638671</v>
      </c>
      <c r="J94" s="53">
        <v>17.059628150384</v>
      </c>
      <c r="K94" s="53">
        <v>16.453463748071702</v>
      </c>
      <c r="L94" s="53">
        <v>17.599837214648101</v>
      </c>
      <c r="M94" s="53">
        <v>18.622762357933599</v>
      </c>
      <c r="N94" s="53">
        <v>16.818030253098399</v>
      </c>
      <c r="O94" s="53">
        <v>15.8992589167408</v>
      </c>
      <c r="P94" s="53">
        <v>17.7520252403218</v>
      </c>
      <c r="Q94" s="53">
        <v>16.559178447871901</v>
      </c>
      <c r="R94" s="53">
        <v>16.4323916674415</v>
      </c>
      <c r="S94" s="53">
        <v>17.866460198157501</v>
      </c>
      <c r="T94" s="53">
        <v>17.469441277273699</v>
      </c>
      <c r="U94" s="53">
        <v>17.538919523674</v>
      </c>
      <c r="V94" s="53">
        <v>18.543994230762401</v>
      </c>
    </row>
    <row r="95" spans="1:22">
      <c r="A95" s="49" t="s">
        <v>5</v>
      </c>
      <c r="B95" s="53">
        <v>780.63391939999997</v>
      </c>
      <c r="C95" s="120">
        <v>61.510482459999999</v>
      </c>
      <c r="D95" s="51" t="s">
        <v>153</v>
      </c>
      <c r="E95" s="53">
        <v>13.996835091898401</v>
      </c>
      <c r="F95" s="53">
        <v>14.4738399080117</v>
      </c>
      <c r="G95" s="53">
        <v>15.357258816110001</v>
      </c>
      <c r="H95" s="53">
        <v>12.614705139166</v>
      </c>
      <c r="I95" s="53">
        <v>14.069870902394101</v>
      </c>
      <c r="J95" s="53">
        <v>14.755194370791299</v>
      </c>
      <c r="K95" s="53">
        <v>14.0600438594621</v>
      </c>
      <c r="L95" s="53">
        <v>15.025623779175501</v>
      </c>
      <c r="M95" s="53">
        <v>16.463629173306501</v>
      </c>
      <c r="N95" s="53">
        <v>13.7220071594601</v>
      </c>
      <c r="O95" s="53">
        <v>12.8190972326917</v>
      </c>
      <c r="P95" s="53">
        <v>15.3813560622743</v>
      </c>
      <c r="Q95" s="53">
        <v>14.006877285876801</v>
      </c>
      <c r="R95" s="53">
        <v>14.6572125019851</v>
      </c>
      <c r="S95" s="53">
        <v>15.861254414634599</v>
      </c>
      <c r="T95" s="53">
        <v>14.698655145537099</v>
      </c>
      <c r="U95" s="53">
        <v>14.854818122004801</v>
      </c>
      <c r="V95" s="53">
        <v>16.397904196079502</v>
      </c>
    </row>
    <row r="96" spans="1:22">
      <c r="A96" s="49" t="s">
        <v>5</v>
      </c>
      <c r="B96" s="53">
        <v>768.55440139999996</v>
      </c>
      <c r="C96" s="120">
        <v>51.450657890000002</v>
      </c>
      <c r="D96" s="51" t="s">
        <v>99</v>
      </c>
      <c r="E96" s="53">
        <v>14.141879730966</v>
      </c>
      <c r="F96" s="53">
        <v>15.063031425541499</v>
      </c>
      <c r="G96" s="53">
        <v>15.6802668740582</v>
      </c>
      <c r="H96" s="53">
        <v>13.903507834894899</v>
      </c>
      <c r="I96" s="53">
        <v>15.425231812624499</v>
      </c>
      <c r="J96" s="53">
        <v>15.810521199896799</v>
      </c>
      <c r="K96" s="53">
        <v>15.25632721825</v>
      </c>
      <c r="L96" s="53">
        <v>14.4103110004255</v>
      </c>
      <c r="M96" s="53">
        <v>14.826158172469301</v>
      </c>
      <c r="N96" s="53">
        <v>14.809604425983499</v>
      </c>
      <c r="O96" s="53">
        <v>12.6875931552014</v>
      </c>
      <c r="P96" s="53">
        <v>14.793888250573399</v>
      </c>
      <c r="Q96" s="53">
        <v>15.7007959442626</v>
      </c>
      <c r="R96" s="53">
        <v>13.819210565832</v>
      </c>
      <c r="S96" s="53">
        <v>15.2028535858013</v>
      </c>
      <c r="T96" s="53">
        <v>14.0139593016404</v>
      </c>
      <c r="U96" s="53">
        <v>15.5605634245163</v>
      </c>
      <c r="V96" s="53">
        <v>14.3332632785656</v>
      </c>
    </row>
    <row r="97" spans="1:22">
      <c r="A97" s="49" t="s">
        <v>5</v>
      </c>
      <c r="B97" s="53">
        <v>766.54058620000001</v>
      </c>
      <c r="C97" s="120">
        <v>48.08382143</v>
      </c>
      <c r="D97" s="51" t="s">
        <v>100</v>
      </c>
      <c r="E97" s="53" t="s">
        <v>4</v>
      </c>
      <c r="F97" s="53">
        <v>10.608209720728601</v>
      </c>
      <c r="G97" s="53">
        <v>12.5288399608028</v>
      </c>
      <c r="H97" s="53" t="s">
        <v>4</v>
      </c>
      <c r="I97" s="53">
        <v>11.160535991040399</v>
      </c>
      <c r="J97" s="53">
        <v>12.428980097096099</v>
      </c>
      <c r="K97" s="53">
        <v>11.6983695979697</v>
      </c>
      <c r="L97" s="53">
        <v>10.143956423805999</v>
      </c>
      <c r="M97" s="53">
        <v>12.3200779059694</v>
      </c>
      <c r="N97" s="53" t="s">
        <v>4</v>
      </c>
      <c r="O97" s="53" t="s">
        <v>4</v>
      </c>
      <c r="P97" s="53">
        <v>11.668363257137401</v>
      </c>
      <c r="Q97" s="53">
        <v>10.998370705340999</v>
      </c>
      <c r="R97" s="53" t="s">
        <v>4</v>
      </c>
      <c r="S97" s="53">
        <v>12.5438144191367</v>
      </c>
      <c r="T97" s="53">
        <v>10.8722399744925</v>
      </c>
      <c r="U97" s="53">
        <v>12.1170226745715</v>
      </c>
      <c r="V97" s="53">
        <v>12.214097043804699</v>
      </c>
    </row>
    <row r="98" spans="1:22">
      <c r="A98" s="49" t="s">
        <v>5</v>
      </c>
      <c r="B98" s="53">
        <v>792.56309480000004</v>
      </c>
      <c r="C98" s="120">
        <v>49.64005263</v>
      </c>
      <c r="D98" s="51" t="s">
        <v>101</v>
      </c>
      <c r="E98" s="53">
        <v>14.3167460783985</v>
      </c>
      <c r="F98" s="53">
        <v>15.617901509668499</v>
      </c>
      <c r="G98" s="53">
        <v>18.812459240763399</v>
      </c>
      <c r="H98" s="53">
        <v>13.514543450590001</v>
      </c>
      <c r="I98" s="53">
        <v>15.582767849120501</v>
      </c>
      <c r="J98" s="53">
        <v>19.165571002264901</v>
      </c>
      <c r="K98" s="53">
        <v>14.939988558514299</v>
      </c>
      <c r="L98" s="53">
        <v>15.830728169519301</v>
      </c>
      <c r="M98" s="53">
        <v>18.094184504003799</v>
      </c>
      <c r="N98" s="53">
        <v>16.015625416525801</v>
      </c>
      <c r="O98" s="53">
        <v>14.5861131248021</v>
      </c>
      <c r="P98" s="53">
        <v>15.6900242627124</v>
      </c>
      <c r="Q98" s="53">
        <v>14.834102675700899</v>
      </c>
      <c r="R98" s="53">
        <v>15.5194219691321</v>
      </c>
      <c r="S98" s="53">
        <v>16.874303771617701</v>
      </c>
      <c r="T98" s="53">
        <v>15.570704065034001</v>
      </c>
      <c r="U98" s="53">
        <v>18.0446194881883</v>
      </c>
      <c r="V98" s="53">
        <v>18.622584767640902</v>
      </c>
    </row>
    <row r="99" spans="1:22" s="44" customFormat="1">
      <c r="A99" s="49" t="s">
        <v>5</v>
      </c>
      <c r="B99" s="53">
        <v>468.30833030000002</v>
      </c>
      <c r="C99" s="120">
        <v>13.98973509</v>
      </c>
      <c r="D99" s="51" t="s">
        <v>192</v>
      </c>
      <c r="E99" s="53">
        <v>13.786836530074</v>
      </c>
      <c r="F99" s="53">
        <v>13.5205137485659</v>
      </c>
      <c r="G99" s="53">
        <v>14.437563018292799</v>
      </c>
      <c r="H99" s="53">
        <v>12.840599034516501</v>
      </c>
      <c r="I99" s="53">
        <v>12.663183128230401</v>
      </c>
      <c r="J99" s="53">
        <v>12.295426465552699</v>
      </c>
      <c r="K99" s="53">
        <v>12.487258646252601</v>
      </c>
      <c r="L99" s="53">
        <v>13.6539823131305</v>
      </c>
      <c r="M99" s="53">
        <v>13.504114503259199</v>
      </c>
      <c r="N99" s="53">
        <v>16.107989821233001</v>
      </c>
      <c r="O99" s="53">
        <v>10.998482172567501</v>
      </c>
      <c r="P99" s="53">
        <v>12.339910681417701</v>
      </c>
      <c r="Q99" s="53">
        <v>13.4861187190925</v>
      </c>
      <c r="R99" s="53">
        <v>13.2624995467182</v>
      </c>
      <c r="S99" s="53">
        <v>13.794506822431201</v>
      </c>
      <c r="T99" s="53">
        <v>13.3180360779154</v>
      </c>
      <c r="U99" s="53">
        <v>12.688403919861299</v>
      </c>
      <c r="V99" s="53">
        <v>12.940138609198501</v>
      </c>
    </row>
    <row r="100" spans="1:22">
      <c r="A100" s="49" t="s">
        <v>5</v>
      </c>
      <c r="B100" s="53">
        <v>496.33934499999998</v>
      </c>
      <c r="C100" s="120">
        <v>19.446324560000001</v>
      </c>
      <c r="D100" s="51" t="s">
        <v>193</v>
      </c>
      <c r="E100" s="53">
        <v>13.425897314859901</v>
      </c>
      <c r="F100" s="53">
        <v>13.9434821450636</v>
      </c>
      <c r="G100" s="53">
        <v>14.9791550441479</v>
      </c>
      <c r="H100" s="53">
        <v>13.904651415748701</v>
      </c>
      <c r="I100" s="53">
        <v>14.6869155413128</v>
      </c>
      <c r="J100" s="53">
        <v>15.028559852035301</v>
      </c>
      <c r="K100" s="53">
        <v>13.7388398543101</v>
      </c>
      <c r="L100" s="53">
        <v>14.7960827565421</v>
      </c>
      <c r="M100" s="53">
        <v>15.8440295606138</v>
      </c>
      <c r="N100" s="53">
        <v>13.7598497835099</v>
      </c>
      <c r="O100" s="53">
        <v>10.0863927572639</v>
      </c>
      <c r="P100" s="53">
        <v>15.4884159158252</v>
      </c>
      <c r="Q100" s="53">
        <v>13.6609783374871</v>
      </c>
      <c r="R100" s="53">
        <v>14.9227545671248</v>
      </c>
      <c r="S100" s="53">
        <v>15.3928403933061</v>
      </c>
      <c r="T100" s="53">
        <v>14.580539578768899</v>
      </c>
      <c r="U100" s="53">
        <v>14.438208377767801</v>
      </c>
      <c r="V100" s="53">
        <v>15.2042854803054</v>
      </c>
    </row>
    <row r="101" spans="1:22">
      <c r="A101" s="49" t="s">
        <v>5</v>
      </c>
      <c r="B101" s="53">
        <v>522.35570910000001</v>
      </c>
      <c r="C101" s="120">
        <v>19.526</v>
      </c>
      <c r="D101" s="51" t="s">
        <v>195</v>
      </c>
      <c r="E101" s="53">
        <v>14.889871989420801</v>
      </c>
      <c r="F101" s="53">
        <v>14.411165928606801</v>
      </c>
      <c r="G101" s="53">
        <v>16.231053762538</v>
      </c>
      <c r="H101" s="53">
        <v>14.854987571157601</v>
      </c>
      <c r="I101" s="53">
        <v>16.252015773346901</v>
      </c>
      <c r="J101" s="53">
        <v>16.504256705310102</v>
      </c>
      <c r="K101" s="53">
        <v>15.9554336748688</v>
      </c>
      <c r="L101" s="53">
        <v>18.159712957421501</v>
      </c>
      <c r="M101" s="53">
        <v>18.869694464515099</v>
      </c>
      <c r="N101" s="53">
        <v>14.399109299386</v>
      </c>
      <c r="O101" s="53">
        <v>13.244322661659</v>
      </c>
      <c r="P101" s="53">
        <v>17.8457812965664</v>
      </c>
      <c r="Q101" s="53">
        <v>15.1358908756378</v>
      </c>
      <c r="R101" s="53">
        <v>17.846612672223799</v>
      </c>
      <c r="S101" s="53">
        <v>18.5297726380726</v>
      </c>
      <c r="T101" s="53">
        <v>15.347754835226899</v>
      </c>
      <c r="U101" s="53">
        <v>16.395758592101298</v>
      </c>
      <c r="V101" s="53">
        <v>17.288146918875299</v>
      </c>
    </row>
    <row r="102" spans="1:22">
      <c r="A102" s="49" t="s">
        <v>5</v>
      </c>
      <c r="B102" s="53">
        <v>594.41284510000003</v>
      </c>
      <c r="C102" s="120">
        <v>26.839333329999999</v>
      </c>
      <c r="D102" s="51" t="s">
        <v>230</v>
      </c>
      <c r="E102" s="53">
        <v>19.339646107881599</v>
      </c>
      <c r="F102" s="53">
        <v>19.885234565517401</v>
      </c>
      <c r="G102" s="53">
        <v>19.3026178816853</v>
      </c>
      <c r="H102" s="53">
        <v>13.5550995440574</v>
      </c>
      <c r="I102" s="53">
        <v>18.961948818603801</v>
      </c>
      <c r="J102" s="53">
        <v>18.8392657173946</v>
      </c>
      <c r="K102" s="53">
        <v>18.8826877248008</v>
      </c>
      <c r="L102" s="53">
        <v>19.199114265601501</v>
      </c>
      <c r="M102" s="53">
        <v>19.6714877691428</v>
      </c>
      <c r="N102" s="53">
        <v>19.423930650748101</v>
      </c>
      <c r="O102" s="53">
        <v>14.070983738347699</v>
      </c>
      <c r="P102" s="53">
        <v>19.452422816568099</v>
      </c>
      <c r="Q102" s="53">
        <v>19.269454814245801</v>
      </c>
      <c r="R102" s="53">
        <v>18.021941927393598</v>
      </c>
      <c r="S102" s="53">
        <v>19.424758101256899</v>
      </c>
      <c r="T102" s="53">
        <v>19.320425235939801</v>
      </c>
      <c r="U102" s="53">
        <v>19.388082234462399</v>
      </c>
      <c r="V102" s="53">
        <v>18.796802007322999</v>
      </c>
    </row>
    <row r="103" spans="1:22">
      <c r="A103" s="49" t="s">
        <v>5</v>
      </c>
      <c r="B103" s="53">
        <v>760.58380069999998</v>
      </c>
      <c r="C103" s="120">
        <v>59.3192807</v>
      </c>
      <c r="D103" s="51" t="s">
        <v>114</v>
      </c>
      <c r="E103" s="53">
        <v>14.2883879222874</v>
      </c>
      <c r="F103" s="53">
        <v>14.1519371604823</v>
      </c>
      <c r="G103" s="53">
        <v>15.197747127069601</v>
      </c>
      <c r="H103" s="53">
        <v>13.0808836781785</v>
      </c>
      <c r="I103" s="53">
        <v>14.015648789133801</v>
      </c>
      <c r="J103" s="53">
        <v>15.190088488606699</v>
      </c>
      <c r="K103" s="53">
        <v>14.321117137924</v>
      </c>
      <c r="L103" s="53">
        <v>14.4612391495439</v>
      </c>
      <c r="M103" s="53">
        <v>15.8067750317723</v>
      </c>
      <c r="N103" s="53">
        <v>13.98921504196</v>
      </c>
      <c r="O103" s="53">
        <v>13.4865309759635</v>
      </c>
      <c r="P103" s="53">
        <v>15.7470253453253</v>
      </c>
      <c r="Q103" s="53">
        <v>14.7850127332872</v>
      </c>
      <c r="R103" s="53">
        <v>14.721767640663201</v>
      </c>
      <c r="S103" s="53">
        <v>15.9953890652348</v>
      </c>
      <c r="T103" s="53">
        <v>14.5473037084698</v>
      </c>
      <c r="U103" s="53">
        <v>15.547801539274699</v>
      </c>
      <c r="V103" s="53">
        <v>15.805679980314901</v>
      </c>
    </row>
    <row r="104" spans="1:22">
      <c r="A104" s="49" t="s">
        <v>5</v>
      </c>
      <c r="B104" s="53">
        <v>758.56861279999998</v>
      </c>
      <c r="C104" s="120">
        <v>56.401131579999998</v>
      </c>
      <c r="D104" s="51" t="s">
        <v>115</v>
      </c>
      <c r="E104" s="53">
        <v>17.654154273092502</v>
      </c>
      <c r="F104" s="53">
        <v>18.3195985261024</v>
      </c>
      <c r="G104" s="53">
        <v>19.0249789084795</v>
      </c>
      <c r="H104" s="53">
        <v>16.984341662948001</v>
      </c>
      <c r="I104" s="53">
        <v>18.195425431798199</v>
      </c>
      <c r="J104" s="53">
        <v>19.1398059709758</v>
      </c>
      <c r="K104" s="53">
        <v>18.007326006351001</v>
      </c>
      <c r="L104" s="53">
        <v>17.505515491728602</v>
      </c>
      <c r="M104" s="53">
        <v>18.679307599678701</v>
      </c>
      <c r="N104" s="53">
        <v>18.1312421196617</v>
      </c>
      <c r="O104" s="53">
        <v>16.027338797831899</v>
      </c>
      <c r="P104" s="53">
        <v>18.437974963766901</v>
      </c>
      <c r="Q104" s="53">
        <v>19.2347174258311</v>
      </c>
      <c r="R104" s="53">
        <v>18.118465172199699</v>
      </c>
      <c r="S104" s="53">
        <v>19.016893608232799</v>
      </c>
      <c r="T104" s="53">
        <v>17.759621703998</v>
      </c>
      <c r="U104" s="53">
        <v>19.247340678594998</v>
      </c>
      <c r="V104" s="53">
        <v>18.803559789040399</v>
      </c>
    </row>
    <row r="105" spans="1:22">
      <c r="A105" s="49" t="s">
        <v>5</v>
      </c>
      <c r="B105" s="53">
        <v>756.55273439999996</v>
      </c>
      <c r="C105" s="120">
        <v>53.593894740000003</v>
      </c>
      <c r="D105" s="51" t="s">
        <v>116</v>
      </c>
      <c r="E105" s="53">
        <v>14.140623782209801</v>
      </c>
      <c r="F105" s="53">
        <v>15.0917414767003</v>
      </c>
      <c r="G105" s="53">
        <v>16.305661525026</v>
      </c>
      <c r="H105" s="53">
        <v>12.790416481432301</v>
      </c>
      <c r="I105" s="53">
        <v>14.751577768478199</v>
      </c>
      <c r="J105" s="53">
        <v>16.982303056561999</v>
      </c>
      <c r="K105" s="53">
        <v>15.072989140711201</v>
      </c>
      <c r="L105" s="53">
        <v>14.218754457117001</v>
      </c>
      <c r="M105" s="53">
        <v>18.080742790787301</v>
      </c>
      <c r="N105" s="53">
        <v>14.6165257747215</v>
      </c>
      <c r="O105" s="53">
        <v>13.177349019163</v>
      </c>
      <c r="P105" s="53">
        <v>16.020690439295901</v>
      </c>
      <c r="Q105" s="53">
        <v>15.7606063269517</v>
      </c>
      <c r="R105" s="53">
        <v>14.7427252961576</v>
      </c>
      <c r="S105" s="53">
        <v>17.308085450526601</v>
      </c>
      <c r="T105" s="53">
        <v>14.6452298985942</v>
      </c>
      <c r="U105" s="53">
        <v>17.063611664741899</v>
      </c>
      <c r="V105" s="53">
        <v>17.803530591020898</v>
      </c>
    </row>
    <row r="106" spans="1:22">
      <c r="A106" s="49" t="s">
        <v>5</v>
      </c>
      <c r="B106" s="53">
        <v>506.32626390000001</v>
      </c>
      <c r="C106" s="120">
        <v>13.46891053</v>
      </c>
      <c r="D106" s="51" t="s">
        <v>194</v>
      </c>
      <c r="E106" s="53">
        <v>11.251369627778701</v>
      </c>
      <c r="F106" s="53">
        <v>11.8032079058714</v>
      </c>
      <c r="G106" s="53">
        <v>13.479147365356001</v>
      </c>
      <c r="H106" s="53">
        <v>12.619789653389899</v>
      </c>
      <c r="I106" s="53">
        <v>12.770344200672101</v>
      </c>
      <c r="J106" s="53">
        <v>13.6130182111631</v>
      </c>
      <c r="K106" s="53">
        <v>12.669121388532901</v>
      </c>
      <c r="L106" s="53">
        <v>14.636914338345999</v>
      </c>
      <c r="M106" s="53">
        <v>14.4193406285327</v>
      </c>
      <c r="N106" s="53">
        <v>12.1592612675226</v>
      </c>
      <c r="O106" s="53">
        <v>11.1917382270289</v>
      </c>
      <c r="P106" s="53">
        <v>14.9422889560422</v>
      </c>
      <c r="Q106" s="53">
        <v>12.0722487815422</v>
      </c>
      <c r="R106" s="53">
        <v>13.610443246081299</v>
      </c>
      <c r="S106" s="53">
        <v>14.582285317893399</v>
      </c>
      <c r="T106" s="53">
        <v>12.6169913221669</v>
      </c>
      <c r="U106" s="53">
        <v>12.7384350279646</v>
      </c>
      <c r="V106" s="53">
        <v>13.7035755206263</v>
      </c>
    </row>
    <row r="107" spans="1:22">
      <c r="A107" s="49" t="s">
        <v>5</v>
      </c>
      <c r="B107" s="53">
        <v>784.58435699999995</v>
      </c>
      <c r="C107" s="120">
        <v>56.878517539999997</v>
      </c>
      <c r="D107" s="51" t="s">
        <v>117</v>
      </c>
      <c r="E107" s="53">
        <v>15.575497485222</v>
      </c>
      <c r="F107" s="53">
        <v>15.8720946189919</v>
      </c>
      <c r="G107" s="53">
        <v>17.021156446786399</v>
      </c>
      <c r="H107" s="53">
        <v>14.7352716602438</v>
      </c>
      <c r="I107" s="53">
        <v>16.242808864638299</v>
      </c>
      <c r="J107" s="53">
        <v>17.232447612798801</v>
      </c>
      <c r="K107" s="53">
        <v>16.903967798627502</v>
      </c>
      <c r="L107" s="53">
        <v>16.326467305532599</v>
      </c>
      <c r="M107" s="53">
        <v>17.076187261709499</v>
      </c>
      <c r="N107" s="53">
        <v>15.891186462046001</v>
      </c>
      <c r="O107" s="53">
        <v>14.5709827587243</v>
      </c>
      <c r="P107" s="53">
        <v>16.972564855838701</v>
      </c>
      <c r="Q107" s="53">
        <v>17.074721143391201</v>
      </c>
      <c r="R107" s="53">
        <v>16.3166664470664</v>
      </c>
      <c r="S107" s="53">
        <v>17.723402932341301</v>
      </c>
      <c r="T107" s="53">
        <v>16.206343237282599</v>
      </c>
      <c r="U107" s="53">
        <v>17.4944311489566</v>
      </c>
      <c r="V107" s="53">
        <v>16.555393672324399</v>
      </c>
    </row>
    <row r="108" spans="1:22">
      <c r="A108" s="49" t="s">
        <v>5</v>
      </c>
      <c r="B108" s="53">
        <v>784.57463870000004</v>
      </c>
      <c r="C108" s="120">
        <v>53.703543860000003</v>
      </c>
      <c r="D108" s="51" t="s">
        <v>118</v>
      </c>
      <c r="E108" s="53">
        <v>16.6320608641755</v>
      </c>
      <c r="F108" s="53">
        <v>17.213883329757799</v>
      </c>
      <c r="G108" s="53">
        <v>17.791647799250001</v>
      </c>
      <c r="H108" s="53">
        <v>15.855061097358</v>
      </c>
      <c r="I108" s="53">
        <v>17.3974111100584</v>
      </c>
      <c r="J108" s="53">
        <v>18.054789792630999</v>
      </c>
      <c r="K108" s="53">
        <v>17.159425383165601</v>
      </c>
      <c r="L108" s="53">
        <v>16.217235612902599</v>
      </c>
      <c r="M108" s="53">
        <v>16.980417013233499</v>
      </c>
      <c r="N108" s="53">
        <v>17.124397146021298</v>
      </c>
      <c r="O108" s="53">
        <v>14.633531243937201</v>
      </c>
      <c r="P108" s="53">
        <v>17.1402634867781</v>
      </c>
      <c r="Q108" s="53">
        <v>18.178452627413701</v>
      </c>
      <c r="R108" s="53">
        <v>16.797019397086402</v>
      </c>
      <c r="S108" s="53">
        <v>17.8963225383207</v>
      </c>
      <c r="T108" s="53">
        <v>16.4755661370335</v>
      </c>
      <c r="U108" s="53">
        <v>17.844003636681901</v>
      </c>
      <c r="V108" s="53">
        <v>16.813919329390998</v>
      </c>
    </row>
    <row r="109" spans="1:22">
      <c r="A109" s="49" t="s">
        <v>5</v>
      </c>
      <c r="B109" s="53">
        <v>520.34042499999998</v>
      </c>
      <c r="C109" s="120">
        <v>15.920071050000001</v>
      </c>
      <c r="D109" s="51" t="s">
        <v>196</v>
      </c>
      <c r="E109" s="53">
        <v>18.491636490182401</v>
      </c>
      <c r="F109" s="53">
        <v>19.007229965379501</v>
      </c>
      <c r="G109" s="53">
        <v>20.234244232088098</v>
      </c>
      <c r="H109" s="53">
        <v>18.655587169754401</v>
      </c>
      <c r="I109" s="53">
        <v>19.603099905989001</v>
      </c>
      <c r="J109" s="53">
        <v>20.0471182152137</v>
      </c>
      <c r="K109" s="53">
        <v>19.185616948124899</v>
      </c>
      <c r="L109" s="53">
        <v>20.926655835581499</v>
      </c>
      <c r="M109" s="53">
        <v>20.960451091287499</v>
      </c>
      <c r="N109" s="53">
        <v>19.0991631222503</v>
      </c>
      <c r="O109" s="53">
        <v>17.2219834915097</v>
      </c>
      <c r="P109" s="53">
        <v>21.063806740514899</v>
      </c>
      <c r="Q109" s="53">
        <v>19.2145322625624</v>
      </c>
      <c r="R109" s="53">
        <v>20.438655913988502</v>
      </c>
      <c r="S109" s="53">
        <v>21.266735010944402</v>
      </c>
      <c r="T109" s="53">
        <v>19.291506337181399</v>
      </c>
      <c r="U109" s="53">
        <v>19.771254387962699</v>
      </c>
      <c r="V109" s="53">
        <v>20.197722747172499</v>
      </c>
    </row>
    <row r="110" spans="1:22">
      <c r="A110" s="49" t="s">
        <v>5</v>
      </c>
      <c r="B110" s="53">
        <v>782.56756589999998</v>
      </c>
      <c r="C110" s="120">
        <v>53.715219300000001</v>
      </c>
      <c r="D110" s="51" t="s">
        <v>231</v>
      </c>
      <c r="E110" s="53">
        <v>19.7249745530201</v>
      </c>
      <c r="F110" s="53">
        <v>20.518006368562698</v>
      </c>
      <c r="G110" s="53">
        <v>21.3472179443215</v>
      </c>
      <c r="H110" s="53">
        <v>19.073361843729501</v>
      </c>
      <c r="I110" s="53">
        <v>20.777720524463501</v>
      </c>
      <c r="J110" s="53">
        <v>21.4360390469988</v>
      </c>
      <c r="K110" s="53">
        <v>20.473479031027399</v>
      </c>
      <c r="L110" s="53">
        <v>19.532305905437902</v>
      </c>
      <c r="M110" s="53">
        <v>20.336766447682098</v>
      </c>
      <c r="N110" s="53">
        <v>20.4200559860444</v>
      </c>
      <c r="O110" s="53">
        <v>17.7283402185396</v>
      </c>
      <c r="P110" s="53">
        <v>20.434091646649801</v>
      </c>
      <c r="Q110" s="53">
        <v>21.579889503508898</v>
      </c>
      <c r="R110" s="53">
        <v>20.135555906008101</v>
      </c>
      <c r="S110" s="53">
        <v>21.2970448327378</v>
      </c>
      <c r="T110" s="53">
        <v>19.7248290787321</v>
      </c>
      <c r="U110" s="53">
        <v>21.200104508553899</v>
      </c>
      <c r="V110" s="53">
        <v>20.005975768853599</v>
      </c>
    </row>
    <row r="111" spans="1:22">
      <c r="A111" s="49" t="s">
        <v>5</v>
      </c>
      <c r="B111" s="53">
        <v>782.56775070000003</v>
      </c>
      <c r="C111" s="120">
        <v>53.715219300000001</v>
      </c>
      <c r="D111" s="51" t="s">
        <v>232</v>
      </c>
      <c r="E111" s="53">
        <v>19.7249745530201</v>
      </c>
      <c r="F111" s="53">
        <v>20.518006368562698</v>
      </c>
      <c r="G111" s="53">
        <v>21.3472179443215</v>
      </c>
      <c r="H111" s="53">
        <v>19.073361843729501</v>
      </c>
      <c r="I111" s="53">
        <v>20.777720524463501</v>
      </c>
      <c r="J111" s="53">
        <v>21.4360390469988</v>
      </c>
      <c r="K111" s="53">
        <v>20.473479031027399</v>
      </c>
      <c r="L111" s="53">
        <v>19.532305905437902</v>
      </c>
      <c r="M111" s="53">
        <v>20.336766447682098</v>
      </c>
      <c r="N111" s="53">
        <v>20.4200559860444</v>
      </c>
      <c r="O111" s="53">
        <v>17.7283402185396</v>
      </c>
      <c r="P111" s="53">
        <v>20.434091646649801</v>
      </c>
      <c r="Q111" s="53">
        <v>21.579889503508898</v>
      </c>
      <c r="R111" s="53">
        <v>20.135555906008101</v>
      </c>
      <c r="S111" s="53">
        <v>21.2970448327378</v>
      </c>
      <c r="T111" s="53">
        <v>19.7248290787321</v>
      </c>
      <c r="U111" s="53">
        <v>21.200104508553899</v>
      </c>
      <c r="V111" s="53">
        <v>20.005975768853599</v>
      </c>
    </row>
    <row r="112" spans="1:22">
      <c r="A112" s="49" t="s">
        <v>5</v>
      </c>
      <c r="B112" s="53">
        <v>780.55293740000002</v>
      </c>
      <c r="C112" s="120">
        <v>50.510894739999998</v>
      </c>
      <c r="D112" s="51" t="s">
        <v>119</v>
      </c>
      <c r="E112" s="53">
        <v>17.374819358258701</v>
      </c>
      <c r="F112" s="53">
        <v>18.539174243111599</v>
      </c>
      <c r="G112" s="53">
        <v>19.475964609043999</v>
      </c>
      <c r="H112" s="53">
        <v>15.5244355259951</v>
      </c>
      <c r="I112" s="53">
        <v>17.853568092847301</v>
      </c>
      <c r="J112" s="53">
        <v>19.4503303108484</v>
      </c>
      <c r="K112" s="53">
        <v>18.160943515764899</v>
      </c>
      <c r="L112" s="53">
        <v>17.3313888606456</v>
      </c>
      <c r="M112" s="53">
        <v>19.803009074249001</v>
      </c>
      <c r="N112" s="53">
        <v>17.670285550698701</v>
      </c>
      <c r="O112" s="53">
        <v>16.317945809537999</v>
      </c>
      <c r="P112" s="53">
        <v>18.591924614534999</v>
      </c>
      <c r="Q112" s="53">
        <v>18.858760144345901</v>
      </c>
      <c r="R112" s="53">
        <v>17.256502946375999</v>
      </c>
      <c r="S112" s="53">
        <v>19.529842947225799</v>
      </c>
      <c r="T112" s="53">
        <v>16.672005119848901</v>
      </c>
      <c r="U112" s="53">
        <v>19.3845900648809</v>
      </c>
      <c r="V112" s="53">
        <v>18.526857163162401</v>
      </c>
    </row>
    <row r="113" spans="1:22">
      <c r="A113" s="49" t="s">
        <v>5</v>
      </c>
      <c r="B113" s="53">
        <v>518.3240356</v>
      </c>
      <c r="C113" s="120">
        <v>12.939343859999999</v>
      </c>
      <c r="D113" s="51" t="s">
        <v>197</v>
      </c>
      <c r="E113" s="53">
        <v>14.373504062386999</v>
      </c>
      <c r="F113" s="53">
        <v>14.9416412288773</v>
      </c>
      <c r="G113" s="53">
        <v>17.3333731947315</v>
      </c>
      <c r="H113" s="53">
        <v>13.6158530210298</v>
      </c>
      <c r="I113" s="53">
        <v>15.1720179868503</v>
      </c>
      <c r="J113" s="53">
        <v>16.7033261733194</v>
      </c>
      <c r="K113" s="53">
        <v>15.421155661357901</v>
      </c>
      <c r="L113" s="53">
        <v>17.149955232569599</v>
      </c>
      <c r="M113" s="53">
        <v>18.8242647935975</v>
      </c>
      <c r="N113" s="53">
        <v>14.797204440723901</v>
      </c>
      <c r="O113" s="53">
        <v>14.1188816246573</v>
      </c>
      <c r="P113" s="53">
        <v>18.017997796047201</v>
      </c>
      <c r="Q113" s="53">
        <v>14.903045423494699</v>
      </c>
      <c r="R113" s="53">
        <v>16.6617148586725</v>
      </c>
      <c r="S113" s="53">
        <v>18.4353098427802</v>
      </c>
      <c r="T113" s="53">
        <v>14.9958548898173</v>
      </c>
      <c r="U113" s="53">
        <v>16.816163884551202</v>
      </c>
      <c r="V113" s="53">
        <v>18.339510654654902</v>
      </c>
    </row>
    <row r="114" spans="1:22" s="43" customFormat="1">
      <c r="A114" s="49" t="s">
        <v>5</v>
      </c>
      <c r="B114" s="53">
        <v>518.3240356</v>
      </c>
      <c r="C114" s="120">
        <v>13.707561399999999</v>
      </c>
      <c r="D114" s="51" t="s">
        <v>198</v>
      </c>
      <c r="E114" s="53">
        <v>11.7972765256473</v>
      </c>
      <c r="F114" s="53">
        <v>12.664727436742099</v>
      </c>
      <c r="G114" s="53">
        <v>14.289603324993401</v>
      </c>
      <c r="H114" s="53">
        <v>11.6982114003888</v>
      </c>
      <c r="I114" s="53">
        <v>12.6730558689418</v>
      </c>
      <c r="J114" s="53">
        <v>14.0685475063007</v>
      </c>
      <c r="K114" s="53">
        <v>13.1851330757623</v>
      </c>
      <c r="L114" s="53">
        <v>13.826589749596801</v>
      </c>
      <c r="M114" s="53">
        <v>15.3857138953893</v>
      </c>
      <c r="N114" s="53">
        <v>12.602505181384901</v>
      </c>
      <c r="O114" s="53">
        <v>11.769444761872499</v>
      </c>
      <c r="P114" s="53">
        <v>15.1590951338843</v>
      </c>
      <c r="Q114" s="53">
        <v>12.1928601652703</v>
      </c>
      <c r="R114" s="53">
        <v>13.671649530584901</v>
      </c>
      <c r="S114" s="53">
        <v>15.0283948791394</v>
      </c>
      <c r="T114" s="53">
        <v>12.822430854898</v>
      </c>
      <c r="U114" s="53">
        <v>13.8473683621876</v>
      </c>
      <c r="V114" s="53">
        <v>15.0837126810525</v>
      </c>
    </row>
    <row r="115" spans="1:22">
      <c r="A115" s="49" t="s">
        <v>5</v>
      </c>
      <c r="B115" s="53">
        <v>778.53689759999997</v>
      </c>
      <c r="C115" s="120">
        <v>46.46077193</v>
      </c>
      <c r="D115" s="51" t="s">
        <v>120</v>
      </c>
      <c r="E115" s="53">
        <v>13.3877712897938</v>
      </c>
      <c r="F115" s="53">
        <v>14.5984392563558</v>
      </c>
      <c r="G115" s="53">
        <v>15.926416118103001</v>
      </c>
      <c r="H115" s="53">
        <v>11.038536410312</v>
      </c>
      <c r="I115" s="53">
        <v>14.0109486470686</v>
      </c>
      <c r="J115" s="53">
        <v>16.178182542111699</v>
      </c>
      <c r="K115" s="53">
        <v>14.3343606755696</v>
      </c>
      <c r="L115" s="53">
        <v>13.447371861311099</v>
      </c>
      <c r="M115" s="53">
        <v>17.8364738160905</v>
      </c>
      <c r="N115" s="53">
        <v>13.148377846552499</v>
      </c>
      <c r="O115" s="53">
        <v>11.9277306384389</v>
      </c>
      <c r="P115" s="53">
        <v>15.1022345652643</v>
      </c>
      <c r="Q115" s="53">
        <v>14.257032940524001</v>
      </c>
      <c r="R115" s="53">
        <v>13.515687747956299</v>
      </c>
      <c r="S115" s="53">
        <v>16.946962073013299</v>
      </c>
      <c r="T115" s="53">
        <v>12.6907600799276</v>
      </c>
      <c r="U115" s="53">
        <v>16.363808957026901</v>
      </c>
      <c r="V115" s="53">
        <v>16.541591312774401</v>
      </c>
    </row>
    <row r="116" spans="1:22">
      <c r="A116" s="49" t="s">
        <v>5</v>
      </c>
      <c r="B116" s="53">
        <v>812.55424440000002</v>
      </c>
      <c r="C116" s="120">
        <v>48.722570179999998</v>
      </c>
      <c r="D116" s="51" t="s">
        <v>102</v>
      </c>
      <c r="E116" s="53">
        <v>17.021131387179</v>
      </c>
      <c r="F116" s="53">
        <v>17.574877841428702</v>
      </c>
      <c r="G116" s="53">
        <v>18.286379398554899</v>
      </c>
      <c r="H116" s="53">
        <v>15.076201353223301</v>
      </c>
      <c r="I116" s="53">
        <v>16.514550928436702</v>
      </c>
      <c r="J116" s="53">
        <v>17.8234310487986</v>
      </c>
      <c r="K116" s="53">
        <v>17.2545101203083</v>
      </c>
      <c r="L116" s="53">
        <v>18.678016230921699</v>
      </c>
      <c r="M116" s="53">
        <v>18.186244410935199</v>
      </c>
      <c r="N116" s="53">
        <v>16.808708659345399</v>
      </c>
      <c r="O116" s="53">
        <v>17.6390159491296</v>
      </c>
      <c r="P116" s="53">
        <v>18.769764627332499</v>
      </c>
      <c r="Q116" s="53">
        <v>16.596075289632498</v>
      </c>
      <c r="R116" s="53">
        <v>17.831506736374902</v>
      </c>
      <c r="S116" s="53">
        <v>18.339969185949901</v>
      </c>
      <c r="T116" s="53">
        <v>18.042798033903502</v>
      </c>
      <c r="U116" s="53">
        <v>17.720554128934001</v>
      </c>
      <c r="V116" s="53">
        <v>18.193723897317401</v>
      </c>
    </row>
    <row r="117" spans="1:22">
      <c r="A117" s="49" t="s">
        <v>5</v>
      </c>
      <c r="B117" s="53">
        <v>838.5690578</v>
      </c>
      <c r="C117" s="120">
        <v>49.471131579999998</v>
      </c>
      <c r="D117" s="51" t="s">
        <v>104</v>
      </c>
      <c r="E117" s="53">
        <v>14.9905768390347</v>
      </c>
      <c r="F117" s="53">
        <v>15.204347431091101</v>
      </c>
      <c r="G117" s="53">
        <v>16.665409929282699</v>
      </c>
      <c r="H117" s="53">
        <v>12.7496698657941</v>
      </c>
      <c r="I117" s="53">
        <v>15.0081469411803</v>
      </c>
      <c r="J117" s="53">
        <v>16.128880853831799</v>
      </c>
      <c r="K117" s="53">
        <v>14.259822618604799</v>
      </c>
      <c r="L117" s="53">
        <v>15.6204514506792</v>
      </c>
      <c r="M117" s="53">
        <v>16.665591752262301</v>
      </c>
      <c r="N117" s="53">
        <v>14.114887435286001</v>
      </c>
      <c r="O117" s="53">
        <v>14.778127823667999</v>
      </c>
      <c r="P117" s="53">
        <v>16.5088660624025</v>
      </c>
      <c r="Q117" s="53">
        <v>14.443589378788401</v>
      </c>
      <c r="R117" s="53">
        <v>15.2003336566199</v>
      </c>
      <c r="S117" s="53">
        <v>16.5160863558655</v>
      </c>
      <c r="T117" s="53">
        <v>15.8525432281939</v>
      </c>
      <c r="U117" s="53">
        <v>16.348242305809901</v>
      </c>
      <c r="V117" s="53">
        <v>16.724382875924999</v>
      </c>
    </row>
    <row r="118" spans="1:22">
      <c r="A118" s="49" t="s">
        <v>5</v>
      </c>
      <c r="B118" s="53">
        <v>836.55463959999997</v>
      </c>
      <c r="C118" s="120">
        <v>45.61240351</v>
      </c>
      <c r="D118" s="51" t="s">
        <v>105</v>
      </c>
      <c r="E118" s="53">
        <v>13.376117070689901</v>
      </c>
      <c r="F118" s="53">
        <v>13.449024815341501</v>
      </c>
      <c r="G118" s="53">
        <v>15.568048078202199</v>
      </c>
      <c r="H118" s="53">
        <v>11.9969176159744</v>
      </c>
      <c r="I118" s="53">
        <v>14.001297524686301</v>
      </c>
      <c r="J118" s="53">
        <v>14.510485313946299</v>
      </c>
      <c r="K118" s="53">
        <v>12.3321412810844</v>
      </c>
      <c r="L118" s="53">
        <v>13.6094104114914</v>
      </c>
      <c r="M118" s="53">
        <v>14.8533329698539</v>
      </c>
      <c r="N118" s="53">
        <v>13.161218659657999</v>
      </c>
      <c r="O118" s="53">
        <v>11.3268310601746</v>
      </c>
      <c r="P118" s="53">
        <v>12.6650554201532</v>
      </c>
      <c r="Q118" s="53">
        <v>12.976391485624699</v>
      </c>
      <c r="R118" s="53">
        <v>13.1214899615169</v>
      </c>
      <c r="S118" s="53">
        <v>14.653796341184201</v>
      </c>
      <c r="T118" s="53">
        <v>13.8713321524012</v>
      </c>
      <c r="U118" s="53">
        <v>14.7697866563006</v>
      </c>
      <c r="V118" s="53">
        <v>15.455914952921599</v>
      </c>
    </row>
    <row r="119" spans="1:22" s="43" customFormat="1">
      <c r="A119" s="49" t="s">
        <v>5</v>
      </c>
      <c r="B119" s="53">
        <v>834.53875730000004</v>
      </c>
      <c r="C119" s="120">
        <v>40.350921049999997</v>
      </c>
      <c r="D119" s="51" t="s">
        <v>106</v>
      </c>
      <c r="E119" s="53">
        <v>14.440248042830101</v>
      </c>
      <c r="F119" s="53">
        <v>15.205903661124999</v>
      </c>
      <c r="G119" s="53">
        <v>17.0721139114792</v>
      </c>
      <c r="H119" s="53">
        <v>11.361540152813101</v>
      </c>
      <c r="I119" s="53">
        <v>15.316221502304</v>
      </c>
      <c r="J119" s="53">
        <v>16.0033287739545</v>
      </c>
      <c r="K119" s="53">
        <v>14.1274049816173</v>
      </c>
      <c r="L119" s="53">
        <v>15.2339879302321</v>
      </c>
      <c r="M119" s="53">
        <v>17.196057962330499</v>
      </c>
      <c r="N119" s="53">
        <v>14.00256793954</v>
      </c>
      <c r="O119" s="53">
        <v>12.313989842366199</v>
      </c>
      <c r="P119" s="53">
        <v>14.5463837341628</v>
      </c>
      <c r="Q119" s="53">
        <v>14.302589926335999</v>
      </c>
      <c r="R119" s="53">
        <v>14.8420554214836</v>
      </c>
      <c r="S119" s="53">
        <v>16.4682814985972</v>
      </c>
      <c r="T119" s="53">
        <v>15.3489934342773</v>
      </c>
      <c r="U119" s="53">
        <v>16.278650921279699</v>
      </c>
      <c r="V119" s="53">
        <v>17.4688660920073</v>
      </c>
    </row>
    <row r="120" spans="1:22">
      <c r="A120" s="49" t="s">
        <v>5</v>
      </c>
      <c r="B120" s="53">
        <v>834.53780329999995</v>
      </c>
      <c r="C120" s="120">
        <v>41.16968421</v>
      </c>
      <c r="D120" s="51" t="s">
        <v>107</v>
      </c>
      <c r="E120" s="53">
        <v>14.529655137861599</v>
      </c>
      <c r="F120" s="53">
        <v>15.534267764538599</v>
      </c>
      <c r="G120" s="53">
        <v>17.196353242019502</v>
      </c>
      <c r="H120" s="53">
        <v>11.6975831717966</v>
      </c>
      <c r="I120" s="53">
        <v>15.6971284705401</v>
      </c>
      <c r="J120" s="53">
        <v>16.338072584149501</v>
      </c>
      <c r="K120" s="53">
        <v>14.3472107064387</v>
      </c>
      <c r="L120" s="53">
        <v>15.4095988702064</v>
      </c>
      <c r="M120" s="53">
        <v>17.344520816482699</v>
      </c>
      <c r="N120" s="53">
        <v>14.364541156014701</v>
      </c>
      <c r="O120" s="53">
        <v>12.659767499935599</v>
      </c>
      <c r="P120" s="53">
        <v>14.850604317717901</v>
      </c>
      <c r="Q120" s="53">
        <v>14.52445675827</v>
      </c>
      <c r="R120" s="53">
        <v>15.014410751532999</v>
      </c>
      <c r="S120" s="53">
        <v>16.812746243212398</v>
      </c>
      <c r="T120" s="53">
        <v>15.5575488427975</v>
      </c>
      <c r="U120" s="53">
        <v>16.642747196112499</v>
      </c>
      <c r="V120" s="53">
        <v>17.769729487956599</v>
      </c>
    </row>
    <row r="121" spans="1:22">
      <c r="A121" s="49" t="s">
        <v>5</v>
      </c>
      <c r="B121" s="53">
        <v>802.4990742</v>
      </c>
      <c r="C121" s="120">
        <v>42.823438600000003</v>
      </c>
      <c r="D121" s="51" t="s">
        <v>103</v>
      </c>
      <c r="E121" s="53">
        <v>13.351337067651899</v>
      </c>
      <c r="F121" s="53">
        <v>12.7193353451822</v>
      </c>
      <c r="G121" s="53">
        <v>13.361054140419199</v>
      </c>
      <c r="H121" s="53">
        <v>12.3556555773774</v>
      </c>
      <c r="I121" s="53">
        <v>13.0293444142825</v>
      </c>
      <c r="J121" s="53">
        <v>12.997628784519399</v>
      </c>
      <c r="K121" s="53">
        <v>10.3731217378729</v>
      </c>
      <c r="L121" s="53">
        <v>14.975900909799201</v>
      </c>
      <c r="M121" s="53">
        <v>13.3952189983419</v>
      </c>
      <c r="N121" s="53">
        <v>13.0372706000799</v>
      </c>
      <c r="O121" s="53">
        <v>10.002835768319001</v>
      </c>
      <c r="P121" s="53">
        <v>12.6044796235884</v>
      </c>
      <c r="Q121" s="53">
        <v>11.9521322563119</v>
      </c>
      <c r="R121" s="53">
        <v>11.8387737918544</v>
      </c>
      <c r="S121" s="53">
        <v>12.4280890155022</v>
      </c>
      <c r="T121" s="53">
        <v>14.612193571535601</v>
      </c>
      <c r="U121" s="53">
        <v>13.5915665595031</v>
      </c>
      <c r="V121" s="53">
        <v>14.052969545157399</v>
      </c>
    </row>
    <row r="122" spans="1:22">
      <c r="A122" s="49" t="s">
        <v>5</v>
      </c>
      <c r="B122" s="53">
        <v>862.569075</v>
      </c>
      <c r="C122" s="120">
        <v>47.991194440000001</v>
      </c>
      <c r="D122" s="51" t="s">
        <v>108</v>
      </c>
      <c r="E122" s="53">
        <v>10.217051440493901</v>
      </c>
      <c r="F122" s="53">
        <v>11.455784750492599</v>
      </c>
      <c r="G122" s="53">
        <v>12.673691774046199</v>
      </c>
      <c r="H122" s="53" t="s">
        <v>4</v>
      </c>
      <c r="I122" s="53">
        <v>11.4206920833588</v>
      </c>
      <c r="J122" s="53">
        <v>12.173164974362299</v>
      </c>
      <c r="K122" s="53">
        <v>10.441562590997901</v>
      </c>
      <c r="L122" s="53">
        <v>11.0831689123124</v>
      </c>
      <c r="M122" s="53">
        <v>13.752813111787299</v>
      </c>
      <c r="N122" s="53">
        <v>10.020305426294801</v>
      </c>
      <c r="O122" s="53">
        <v>10.0205529716567</v>
      </c>
      <c r="P122" s="53">
        <v>10.814702816082001</v>
      </c>
      <c r="Q122" s="53">
        <v>10.3604073049852</v>
      </c>
      <c r="R122" s="53">
        <v>11.220911040832901</v>
      </c>
      <c r="S122" s="53">
        <v>12.7475673129605</v>
      </c>
      <c r="T122" s="53">
        <v>11.155795696074801</v>
      </c>
      <c r="U122" s="53">
        <v>12.605000109606401</v>
      </c>
      <c r="V122" s="53">
        <v>14.034202242843</v>
      </c>
    </row>
    <row r="123" spans="1:22">
      <c r="A123" s="49" t="s">
        <v>5</v>
      </c>
      <c r="B123" s="53">
        <v>860.55217630000004</v>
      </c>
      <c r="C123" s="120">
        <v>41.580476189999999</v>
      </c>
      <c r="D123" s="51" t="s">
        <v>109</v>
      </c>
      <c r="E123" s="53" t="s">
        <v>4</v>
      </c>
      <c r="F123" s="53" t="s">
        <v>4</v>
      </c>
      <c r="G123" s="53">
        <v>12.1365131357817</v>
      </c>
      <c r="H123" s="53" t="s">
        <v>4</v>
      </c>
      <c r="I123" s="53">
        <v>9.7537437400903997</v>
      </c>
      <c r="J123" s="53">
        <v>10.809850658852501</v>
      </c>
      <c r="K123" s="53" t="s">
        <v>4</v>
      </c>
      <c r="L123" s="53" t="s">
        <v>4</v>
      </c>
      <c r="M123" s="53">
        <v>11.439922650374999</v>
      </c>
      <c r="N123" s="53" t="s">
        <v>4</v>
      </c>
      <c r="O123" s="53" t="s">
        <v>4</v>
      </c>
      <c r="P123" s="53" t="s">
        <v>4</v>
      </c>
      <c r="Q123" s="53" t="s">
        <v>4</v>
      </c>
      <c r="R123" s="53" t="s">
        <v>4</v>
      </c>
      <c r="S123" s="53" t="s">
        <v>4</v>
      </c>
      <c r="T123" s="53" t="s">
        <v>4</v>
      </c>
      <c r="U123" s="53">
        <v>11.646060461060699</v>
      </c>
      <c r="V123" s="53">
        <v>12.160226947364301</v>
      </c>
    </row>
    <row r="124" spans="1:22">
      <c r="A124" s="49" t="s">
        <v>5</v>
      </c>
      <c r="B124" s="53">
        <v>858.53827079999996</v>
      </c>
      <c r="C124" s="120">
        <v>36.045595239999997</v>
      </c>
      <c r="D124" s="51" t="s">
        <v>110</v>
      </c>
      <c r="E124" s="53">
        <v>9.3503116850303201</v>
      </c>
      <c r="F124" s="53">
        <v>10.4982154636205</v>
      </c>
      <c r="G124" s="53">
        <v>12.4549511480025</v>
      </c>
      <c r="H124" s="53" t="s">
        <v>4</v>
      </c>
      <c r="I124" s="53">
        <v>10.8529845555177</v>
      </c>
      <c r="J124" s="53">
        <v>11.0877901484732</v>
      </c>
      <c r="K124" s="53">
        <v>9.3610704729097396</v>
      </c>
      <c r="L124" s="53">
        <v>10.7509959863327</v>
      </c>
      <c r="M124" s="53">
        <v>11.860255407653399</v>
      </c>
      <c r="N124" s="53" t="s">
        <v>4</v>
      </c>
      <c r="O124" s="53" t="s">
        <v>4</v>
      </c>
      <c r="P124" s="53">
        <v>9.6988711982198499</v>
      </c>
      <c r="Q124" s="53" t="s">
        <v>4</v>
      </c>
      <c r="R124" s="53" t="s">
        <v>4</v>
      </c>
      <c r="S124" s="53">
        <v>11.6874239113952</v>
      </c>
      <c r="T124" s="53">
        <v>10.8034904868918</v>
      </c>
      <c r="U124" s="53">
        <v>11.6772432331534</v>
      </c>
      <c r="V124" s="53">
        <v>12.230024256893801</v>
      </c>
    </row>
    <row r="125" spans="1:22">
      <c r="A125" s="49" t="s">
        <v>5</v>
      </c>
      <c r="B125" s="53">
        <v>858.53890560000002</v>
      </c>
      <c r="C125" s="120">
        <v>37.025892859999999</v>
      </c>
      <c r="D125" s="51" t="s">
        <v>111</v>
      </c>
      <c r="E125" s="53">
        <v>9.3624952366913501</v>
      </c>
      <c r="F125" s="53">
        <v>10.314630175552701</v>
      </c>
      <c r="G125" s="53">
        <v>12.6757843564293</v>
      </c>
      <c r="H125" s="53" t="s">
        <v>4</v>
      </c>
      <c r="I125" s="53">
        <v>10.9539085985712</v>
      </c>
      <c r="J125" s="53">
        <v>11.702525869369</v>
      </c>
      <c r="K125" s="53" t="s">
        <v>4</v>
      </c>
      <c r="L125" s="53">
        <v>10.312674495474401</v>
      </c>
      <c r="M125" s="53">
        <v>11.688930824234401</v>
      </c>
      <c r="N125" s="53" t="s">
        <v>4</v>
      </c>
      <c r="O125" s="53" t="s">
        <v>4</v>
      </c>
      <c r="P125" s="53">
        <v>9.79446535572899</v>
      </c>
      <c r="Q125" s="53" t="s">
        <v>4</v>
      </c>
      <c r="R125" s="53">
        <v>9.9059603661398192</v>
      </c>
      <c r="S125" s="53">
        <v>11.7080435428676</v>
      </c>
      <c r="T125" s="53">
        <v>10.9592995880051</v>
      </c>
      <c r="U125" s="53">
        <v>11.629021169307499</v>
      </c>
      <c r="V125" s="53">
        <v>12.5838991465113</v>
      </c>
    </row>
    <row r="126" spans="1:22">
      <c r="A126" s="49" t="s">
        <v>5</v>
      </c>
      <c r="B126" s="53">
        <v>856.52319339999997</v>
      </c>
      <c r="C126" s="120">
        <v>31.726715689999999</v>
      </c>
      <c r="D126" s="51" t="s">
        <v>112</v>
      </c>
      <c r="E126" s="53">
        <v>10.54474468353</v>
      </c>
      <c r="F126" s="53">
        <v>11.4439375802681</v>
      </c>
      <c r="G126" s="53">
        <v>13.1989507470507</v>
      </c>
      <c r="H126" s="53" t="s">
        <v>4</v>
      </c>
      <c r="I126" s="53">
        <v>11.3667101015259</v>
      </c>
      <c r="J126" s="53">
        <v>12.1665135826871</v>
      </c>
      <c r="K126" s="53">
        <v>10.2961862382259</v>
      </c>
      <c r="L126" s="53">
        <v>10.984657422578501</v>
      </c>
      <c r="M126" s="53">
        <v>13.125446172484301</v>
      </c>
      <c r="N126" s="53">
        <v>10.5800353117627</v>
      </c>
      <c r="O126" s="53" t="s">
        <v>4</v>
      </c>
      <c r="P126" s="53">
        <v>10.5159653957208</v>
      </c>
      <c r="Q126" s="53">
        <v>10.3835992249297</v>
      </c>
      <c r="R126" s="53">
        <v>10.719808107176499</v>
      </c>
      <c r="S126" s="53">
        <v>12.4143807900443</v>
      </c>
      <c r="T126" s="53">
        <v>11.324641075010801</v>
      </c>
      <c r="U126" s="53">
        <v>11.8619034745796</v>
      </c>
      <c r="V126" s="53">
        <v>13.118322319407</v>
      </c>
    </row>
    <row r="127" spans="1:22">
      <c r="A127" s="49" t="s">
        <v>5</v>
      </c>
      <c r="B127" s="53">
        <v>856.52303470000004</v>
      </c>
      <c r="C127" s="120">
        <v>32.857022219999998</v>
      </c>
      <c r="D127" s="51" t="s">
        <v>113</v>
      </c>
      <c r="E127" s="53" t="s">
        <v>4</v>
      </c>
      <c r="F127" s="53">
        <v>11.9914232502346</v>
      </c>
      <c r="G127" s="53">
        <v>13.536567051211501</v>
      </c>
      <c r="H127" s="53" t="s">
        <v>4</v>
      </c>
      <c r="I127" s="53">
        <v>11.9012798301363</v>
      </c>
      <c r="J127" s="53">
        <v>12.6734765130082</v>
      </c>
      <c r="K127" s="53">
        <v>10.3926899206526</v>
      </c>
      <c r="L127" s="53">
        <v>11.2814160488666</v>
      </c>
      <c r="M127" s="53">
        <v>13.617841323820601</v>
      </c>
      <c r="N127" s="53" t="s">
        <v>4</v>
      </c>
      <c r="O127" s="53" t="s">
        <v>4</v>
      </c>
      <c r="P127" s="53">
        <v>10.5011682405635</v>
      </c>
      <c r="Q127" s="53">
        <v>11.145942931172801</v>
      </c>
      <c r="R127" s="53">
        <v>11.508528634236299</v>
      </c>
      <c r="S127" s="53">
        <v>12.9392418269363</v>
      </c>
      <c r="T127" s="53">
        <v>11.835326875671401</v>
      </c>
      <c r="U127" s="53">
        <v>12.4497808402591</v>
      </c>
      <c r="V127" s="53">
        <v>13.8422613245094</v>
      </c>
    </row>
    <row r="128" spans="1:22">
      <c r="A128" s="49" t="s">
        <v>5</v>
      </c>
      <c r="B128" s="53">
        <v>740.67456049999998</v>
      </c>
      <c r="C128" s="120">
        <v>69.659166670000005</v>
      </c>
      <c r="D128" s="51" t="s">
        <v>233</v>
      </c>
      <c r="E128" s="53">
        <v>16.213877062240702</v>
      </c>
      <c r="F128" s="53">
        <v>16.120501839206501</v>
      </c>
      <c r="G128" s="53">
        <v>16.091406840689299</v>
      </c>
      <c r="H128" s="53">
        <v>16.1122167112588</v>
      </c>
      <c r="I128" s="53">
        <v>16.089189461616598</v>
      </c>
      <c r="J128" s="53">
        <v>16.381544713712699</v>
      </c>
      <c r="K128" s="53">
        <v>15.9303659194295</v>
      </c>
      <c r="L128" s="53">
        <v>15.9674055593778</v>
      </c>
      <c r="M128" s="53">
        <v>15.711571578082101</v>
      </c>
      <c r="N128" s="53">
        <v>16.529211305780599</v>
      </c>
      <c r="O128" s="53">
        <v>16.683945823055499</v>
      </c>
      <c r="P128" s="53">
        <v>15.953278775044099</v>
      </c>
      <c r="Q128" s="53">
        <v>15.9760801044837</v>
      </c>
      <c r="R128" s="53">
        <v>16.1062670031735</v>
      </c>
      <c r="S128" s="53">
        <v>16.201345063716399</v>
      </c>
      <c r="T128" s="53">
        <v>15.9291122864072</v>
      </c>
      <c r="U128" s="53">
        <v>15.930195433938</v>
      </c>
      <c r="V128" s="53">
        <v>16.1142544539067</v>
      </c>
    </row>
    <row r="129" spans="1:22">
      <c r="A129" s="49" t="s">
        <v>5</v>
      </c>
      <c r="B129" s="53">
        <v>754.69000679999999</v>
      </c>
      <c r="C129" s="120">
        <v>70.036850880000003</v>
      </c>
      <c r="D129" s="51" t="s">
        <v>234</v>
      </c>
      <c r="E129" s="53">
        <v>16.4635608841301</v>
      </c>
      <c r="F129" s="53">
        <v>16.411631163260498</v>
      </c>
      <c r="G129" s="53">
        <v>16.2647235239683</v>
      </c>
      <c r="H129" s="53">
        <v>16.3963455399231</v>
      </c>
      <c r="I129" s="53">
        <v>16.333340487711499</v>
      </c>
      <c r="J129" s="53">
        <v>16.2478661557473</v>
      </c>
      <c r="K129" s="53">
        <v>16.350937546098098</v>
      </c>
      <c r="L129" s="53">
        <v>16.2950866005094</v>
      </c>
      <c r="M129" s="53">
        <v>16.385422740939099</v>
      </c>
      <c r="N129" s="53">
        <v>16.533779686085399</v>
      </c>
      <c r="O129" s="53">
        <v>17.009106119616799</v>
      </c>
      <c r="P129" s="53">
        <v>16.21106556917</v>
      </c>
      <c r="Q129" s="53">
        <v>16.253986889414801</v>
      </c>
      <c r="R129" s="53">
        <v>16.012662661333302</v>
      </c>
      <c r="S129" s="53">
        <v>16.477657348961198</v>
      </c>
      <c r="T129" s="53">
        <v>16.313021695609201</v>
      </c>
      <c r="U129" s="53">
        <v>16.157423758518799</v>
      </c>
      <c r="V129" s="53">
        <v>16.675010219728701</v>
      </c>
    </row>
    <row r="130" spans="1:22">
      <c r="A130" s="49" t="s">
        <v>5</v>
      </c>
      <c r="B130" s="53">
        <v>768.70644270000003</v>
      </c>
      <c r="C130" s="120">
        <v>70.591429820000002</v>
      </c>
      <c r="D130" s="51" t="s">
        <v>235</v>
      </c>
      <c r="E130" s="53">
        <v>17.736338657907801</v>
      </c>
      <c r="F130" s="53">
        <v>17.736338657907801</v>
      </c>
      <c r="G130" s="53">
        <v>17.728859745745201</v>
      </c>
      <c r="H130" s="53">
        <v>17.736338657907801</v>
      </c>
      <c r="I130" s="53">
        <v>17.7130222665571</v>
      </c>
      <c r="J130" s="53">
        <v>17.6028251329484</v>
      </c>
      <c r="K130" s="53">
        <v>17.736338657907801</v>
      </c>
      <c r="L130" s="53">
        <v>17.721831828309</v>
      </c>
      <c r="M130" s="53">
        <v>17.715076024346999</v>
      </c>
      <c r="N130" s="53">
        <v>17.723217303930198</v>
      </c>
      <c r="O130" s="53">
        <v>18.180485809955702</v>
      </c>
      <c r="P130" s="53">
        <v>17.746627606536201</v>
      </c>
      <c r="Q130" s="53">
        <v>17.742741018024098</v>
      </c>
      <c r="R130" s="53">
        <v>17.418104763433</v>
      </c>
      <c r="S130" s="53">
        <v>17.679630321393599</v>
      </c>
      <c r="T130" s="53">
        <v>17.590883456556298</v>
      </c>
      <c r="U130" s="53">
        <v>17.736338657907801</v>
      </c>
      <c r="V130" s="53">
        <v>17.736338657907801</v>
      </c>
    </row>
    <row r="131" spans="1:22">
      <c r="A131" s="49" t="s">
        <v>5</v>
      </c>
      <c r="B131" s="53">
        <v>782.72109460000001</v>
      </c>
      <c r="C131" s="120">
        <v>71.029192980000005</v>
      </c>
      <c r="D131" s="51" t="s">
        <v>236</v>
      </c>
      <c r="E131" s="53">
        <v>17.939162189780799</v>
      </c>
      <c r="F131" s="53">
        <v>17.9744783587707</v>
      </c>
      <c r="G131" s="53">
        <v>17.736338657907801</v>
      </c>
      <c r="H131" s="53">
        <v>17.974072574397798</v>
      </c>
      <c r="I131" s="53">
        <v>17.897931987774999</v>
      </c>
      <c r="J131" s="53">
        <v>18.020516892285301</v>
      </c>
      <c r="K131" s="53">
        <v>17.850183099642599</v>
      </c>
      <c r="L131" s="53">
        <v>17.766984348883401</v>
      </c>
      <c r="M131" s="53">
        <v>17.939978551152201</v>
      </c>
      <c r="N131" s="53">
        <v>17.840336483626899</v>
      </c>
      <c r="O131" s="53">
        <v>18.387262965342</v>
      </c>
      <c r="P131" s="53">
        <v>17.913146900115201</v>
      </c>
      <c r="Q131" s="53">
        <v>17.900066727605601</v>
      </c>
      <c r="R131" s="53">
        <v>17.736338657907801</v>
      </c>
      <c r="S131" s="53">
        <v>18.121977738838702</v>
      </c>
      <c r="T131" s="53">
        <v>17.7386366334004</v>
      </c>
      <c r="U131" s="53">
        <v>18.089243522087699</v>
      </c>
      <c r="V131" s="53">
        <v>17.938309069305198</v>
      </c>
    </row>
    <row r="132" spans="1:22">
      <c r="A132" s="49" t="s">
        <v>5</v>
      </c>
      <c r="B132" s="53">
        <v>780.70581449999997</v>
      </c>
      <c r="C132" s="120">
        <v>70.270350879999995</v>
      </c>
      <c r="D132" s="51" t="s">
        <v>237</v>
      </c>
      <c r="E132" s="53">
        <v>17.1518742235017</v>
      </c>
      <c r="F132" s="53">
        <v>17.150202131218901</v>
      </c>
      <c r="G132" s="53">
        <v>17.020602705738799</v>
      </c>
      <c r="H132" s="53">
        <v>17.190201410892701</v>
      </c>
      <c r="I132" s="53">
        <v>17.1133721830962</v>
      </c>
      <c r="J132" s="53">
        <v>16.841350552418699</v>
      </c>
      <c r="K132" s="53">
        <v>17.001307639723201</v>
      </c>
      <c r="L132" s="53">
        <v>16.905780869285501</v>
      </c>
      <c r="M132" s="53">
        <v>16.958729292686701</v>
      </c>
      <c r="N132" s="53">
        <v>17.003269253825</v>
      </c>
      <c r="O132" s="53">
        <v>17.367542513026699</v>
      </c>
      <c r="P132" s="53">
        <v>16.841206833934901</v>
      </c>
      <c r="Q132" s="53">
        <v>16.948819851757499</v>
      </c>
      <c r="R132" s="53">
        <v>16.886475614961402</v>
      </c>
      <c r="S132" s="53">
        <v>17.093265898440698</v>
      </c>
      <c r="T132" s="53">
        <v>16.9176858642345</v>
      </c>
      <c r="U132" s="53">
        <v>16.87494482912</v>
      </c>
      <c r="V132" s="53">
        <v>17.083497362040799</v>
      </c>
    </row>
    <row r="133" spans="1:22">
      <c r="A133" s="49" t="s">
        <v>5</v>
      </c>
      <c r="B133" s="53">
        <v>792.70593259999998</v>
      </c>
      <c r="C133" s="120">
        <v>69.966061400000001</v>
      </c>
      <c r="D133" s="51" t="s">
        <v>238</v>
      </c>
      <c r="E133" s="53">
        <v>17.371724874193202</v>
      </c>
      <c r="F133" s="53">
        <v>17.3127036737155</v>
      </c>
      <c r="G133" s="53">
        <v>17.070441807540401</v>
      </c>
      <c r="H133" s="53">
        <v>17.1007561771202</v>
      </c>
      <c r="I133" s="53">
        <v>17.155754297757301</v>
      </c>
      <c r="J133" s="53">
        <v>16.783201145242899</v>
      </c>
      <c r="K133" s="53">
        <v>17.0220734401349</v>
      </c>
      <c r="L133" s="53">
        <v>16.7428712765544</v>
      </c>
      <c r="M133" s="53">
        <v>17.022071622847001</v>
      </c>
      <c r="N133" s="53">
        <v>17.255452011899902</v>
      </c>
      <c r="O133" s="53">
        <v>17.610628703960401</v>
      </c>
      <c r="P133" s="53">
        <v>16.943859316767501</v>
      </c>
      <c r="Q133" s="53">
        <v>17.140630333642701</v>
      </c>
      <c r="R133" s="53">
        <v>17.001156015239399</v>
      </c>
      <c r="S133" s="53">
        <v>17.287008634709899</v>
      </c>
      <c r="T133" s="53">
        <v>17.1371538093155</v>
      </c>
      <c r="U133" s="53">
        <v>17.0927739469901</v>
      </c>
      <c r="V133" s="53">
        <v>17.2141694182842</v>
      </c>
    </row>
    <row r="134" spans="1:22">
      <c r="A134" s="49" t="s">
        <v>5</v>
      </c>
      <c r="B134" s="53">
        <v>754.69000679999999</v>
      </c>
      <c r="C134" s="120">
        <v>70.036850880000003</v>
      </c>
      <c r="D134" s="51" t="s">
        <v>239</v>
      </c>
      <c r="E134" s="53">
        <v>16.4635608841301</v>
      </c>
      <c r="F134" s="53">
        <v>16.411631163260498</v>
      </c>
      <c r="G134" s="53">
        <v>16.2647235239683</v>
      </c>
      <c r="H134" s="53">
        <v>16.3963455399231</v>
      </c>
      <c r="I134" s="53">
        <v>16.333340487711499</v>
      </c>
      <c r="J134" s="53">
        <v>16.2478661557473</v>
      </c>
      <c r="K134" s="53">
        <v>16.350937546098098</v>
      </c>
      <c r="L134" s="53">
        <v>16.2950866005094</v>
      </c>
      <c r="M134" s="53">
        <v>16.385422740939099</v>
      </c>
      <c r="N134" s="53">
        <v>16.533779686085399</v>
      </c>
      <c r="O134" s="53">
        <v>17.009106119616799</v>
      </c>
      <c r="P134" s="53">
        <v>16.21106556917</v>
      </c>
      <c r="Q134" s="53">
        <v>16.253986889414801</v>
      </c>
      <c r="R134" s="53">
        <v>16.012662661333302</v>
      </c>
      <c r="S134" s="53">
        <v>16.477657348961198</v>
      </c>
      <c r="T134" s="53">
        <v>16.313021695609201</v>
      </c>
      <c r="U134" s="53">
        <v>16.157423758518799</v>
      </c>
      <c r="V134" s="53">
        <v>16.675010219728701</v>
      </c>
    </row>
    <row r="135" spans="1:22">
      <c r="A135" s="49" t="s">
        <v>5</v>
      </c>
      <c r="B135" s="53">
        <v>768.70644230000005</v>
      </c>
      <c r="C135" s="120">
        <v>70.591429820000002</v>
      </c>
      <c r="D135" s="51" t="s">
        <v>240</v>
      </c>
      <c r="E135" s="53">
        <v>17.736338657907801</v>
      </c>
      <c r="F135" s="53">
        <v>17.736338657907801</v>
      </c>
      <c r="G135" s="53">
        <v>17.728859745745201</v>
      </c>
      <c r="H135" s="53">
        <v>17.736338657907801</v>
      </c>
      <c r="I135" s="53">
        <v>17.7130222665571</v>
      </c>
      <c r="J135" s="53">
        <v>17.6028251329484</v>
      </c>
      <c r="K135" s="53">
        <v>17.736338657907801</v>
      </c>
      <c r="L135" s="53">
        <v>17.721831828309</v>
      </c>
      <c r="M135" s="53">
        <v>17.715076024346999</v>
      </c>
      <c r="N135" s="53">
        <v>17.723217303930198</v>
      </c>
      <c r="O135" s="53">
        <v>18.180485809955702</v>
      </c>
      <c r="P135" s="53">
        <v>17.746627606536201</v>
      </c>
      <c r="Q135" s="53">
        <v>17.742741018024098</v>
      </c>
      <c r="R135" s="53">
        <v>17.418104763433</v>
      </c>
      <c r="S135" s="53">
        <v>17.679630321393599</v>
      </c>
      <c r="T135" s="53">
        <v>17.590883456556298</v>
      </c>
      <c r="U135" s="53">
        <v>17.736338657907801</v>
      </c>
      <c r="V135" s="53">
        <v>17.736338657907801</v>
      </c>
    </row>
    <row r="136" spans="1:22">
      <c r="A136" s="49" t="s">
        <v>5</v>
      </c>
      <c r="B136" s="53">
        <v>754.69000679999999</v>
      </c>
      <c r="C136" s="120">
        <v>70.036850880000003</v>
      </c>
      <c r="D136" s="51" t="s">
        <v>241</v>
      </c>
      <c r="E136" s="53">
        <v>16.4635608841301</v>
      </c>
      <c r="F136" s="53">
        <v>16.411631163260498</v>
      </c>
      <c r="G136" s="53">
        <v>16.2647235239683</v>
      </c>
      <c r="H136" s="53">
        <v>16.3963455399231</v>
      </c>
      <c r="I136" s="53">
        <v>16.333340487711499</v>
      </c>
      <c r="J136" s="53">
        <v>16.2478661557473</v>
      </c>
      <c r="K136" s="53">
        <v>16.350937546098098</v>
      </c>
      <c r="L136" s="53">
        <v>16.2950866005094</v>
      </c>
      <c r="M136" s="53">
        <v>16.385422740939099</v>
      </c>
      <c r="N136" s="53">
        <v>16.533779686085399</v>
      </c>
      <c r="O136" s="53">
        <v>17.009106119616799</v>
      </c>
      <c r="P136" s="53">
        <v>16.21106556917</v>
      </c>
      <c r="Q136" s="53">
        <v>16.253986889414801</v>
      </c>
      <c r="R136" s="53">
        <v>16.012662661333302</v>
      </c>
      <c r="S136" s="53">
        <v>16.477657348961198</v>
      </c>
      <c r="T136" s="53">
        <v>16.313021695609201</v>
      </c>
      <c r="U136" s="53">
        <v>16.157423758518799</v>
      </c>
      <c r="V136" s="53">
        <v>16.675010219728701</v>
      </c>
    </row>
    <row r="137" spans="1:22">
      <c r="A137" s="49" t="s">
        <v>5</v>
      </c>
      <c r="B137" s="53">
        <v>768.70644230000005</v>
      </c>
      <c r="C137" s="120">
        <v>70.591429820000002</v>
      </c>
      <c r="D137" s="51" t="s">
        <v>242</v>
      </c>
      <c r="E137" s="53">
        <v>17.736338657907801</v>
      </c>
      <c r="F137" s="53">
        <v>17.736338657907801</v>
      </c>
      <c r="G137" s="53">
        <v>17.728859745745201</v>
      </c>
      <c r="H137" s="53">
        <v>17.736338657907801</v>
      </c>
      <c r="I137" s="53">
        <v>17.7130222665571</v>
      </c>
      <c r="J137" s="53">
        <v>17.6028251329484</v>
      </c>
      <c r="K137" s="53">
        <v>17.736338657907801</v>
      </c>
      <c r="L137" s="53">
        <v>17.721831828309</v>
      </c>
      <c r="M137" s="53">
        <v>17.715076024346999</v>
      </c>
      <c r="N137" s="53">
        <v>17.723217303930198</v>
      </c>
      <c r="O137" s="53">
        <v>18.180485809955702</v>
      </c>
      <c r="P137" s="53">
        <v>17.746627606536201</v>
      </c>
      <c r="Q137" s="53">
        <v>17.742741018024098</v>
      </c>
      <c r="R137" s="53">
        <v>17.418104763433</v>
      </c>
      <c r="S137" s="53">
        <v>17.679630321393599</v>
      </c>
      <c r="T137" s="53">
        <v>17.590883456556298</v>
      </c>
      <c r="U137" s="53">
        <v>17.736338657907801</v>
      </c>
      <c r="V137" s="53">
        <v>17.736338657907801</v>
      </c>
    </row>
    <row r="138" spans="1:22">
      <c r="A138" s="49" t="s">
        <v>5</v>
      </c>
      <c r="B138" s="53">
        <v>782.7211082</v>
      </c>
      <c r="C138" s="120">
        <v>71.029192980000005</v>
      </c>
      <c r="D138" s="51" t="s">
        <v>243</v>
      </c>
      <c r="E138" s="53">
        <v>17.939162189780799</v>
      </c>
      <c r="F138" s="53">
        <v>17.9744783587707</v>
      </c>
      <c r="G138" s="53">
        <v>17.736338657907801</v>
      </c>
      <c r="H138" s="53">
        <v>17.974072574397798</v>
      </c>
      <c r="I138" s="53">
        <v>17.897931987774999</v>
      </c>
      <c r="J138" s="53">
        <v>18.020516892285301</v>
      </c>
      <c r="K138" s="53">
        <v>17.850183099642599</v>
      </c>
      <c r="L138" s="53">
        <v>17.766984348883401</v>
      </c>
      <c r="M138" s="53">
        <v>17.939978551152201</v>
      </c>
      <c r="N138" s="53">
        <v>17.840336483626899</v>
      </c>
      <c r="O138" s="53">
        <v>18.387262965342</v>
      </c>
      <c r="P138" s="53">
        <v>17.913146900115201</v>
      </c>
      <c r="Q138" s="53">
        <v>17.900066727605601</v>
      </c>
      <c r="R138" s="53">
        <v>17.736338657907801</v>
      </c>
      <c r="S138" s="53">
        <v>18.121977738838702</v>
      </c>
      <c r="T138" s="53">
        <v>17.7386366334004</v>
      </c>
      <c r="U138" s="53">
        <v>18.089243522087699</v>
      </c>
      <c r="V138" s="53">
        <v>17.938309069305198</v>
      </c>
    </row>
    <row r="139" spans="1:22">
      <c r="A139" s="49" t="s">
        <v>5</v>
      </c>
      <c r="B139" s="53">
        <v>780.70581449999997</v>
      </c>
      <c r="C139" s="120">
        <v>70.270350879999995</v>
      </c>
      <c r="D139" s="51" t="s">
        <v>244</v>
      </c>
      <c r="E139" s="53">
        <v>17.1518742235017</v>
      </c>
      <c r="F139" s="53">
        <v>17.150202131218901</v>
      </c>
      <c r="G139" s="53">
        <v>17.020602705738799</v>
      </c>
      <c r="H139" s="53">
        <v>17.190201410892701</v>
      </c>
      <c r="I139" s="53">
        <v>17.1133721830962</v>
      </c>
      <c r="J139" s="53">
        <v>16.841350552418699</v>
      </c>
      <c r="K139" s="53">
        <v>17.001307639723201</v>
      </c>
      <c r="L139" s="53">
        <v>16.905780869285501</v>
      </c>
      <c r="M139" s="53">
        <v>16.958729292686701</v>
      </c>
      <c r="N139" s="53">
        <v>17.003269253825</v>
      </c>
      <c r="O139" s="53">
        <v>17.367542513026699</v>
      </c>
      <c r="P139" s="53">
        <v>16.841206833934901</v>
      </c>
      <c r="Q139" s="53">
        <v>16.948819851757499</v>
      </c>
      <c r="R139" s="53">
        <v>16.886475614961402</v>
      </c>
      <c r="S139" s="53">
        <v>17.093265898440698</v>
      </c>
      <c r="T139" s="53">
        <v>16.9176858642345</v>
      </c>
      <c r="U139" s="53">
        <v>16.87494482912</v>
      </c>
      <c r="V139" s="53">
        <v>17.083497362040799</v>
      </c>
    </row>
    <row r="140" spans="1:22">
      <c r="A140" s="49" t="s">
        <v>5</v>
      </c>
      <c r="B140" s="53">
        <v>794.72106740000004</v>
      </c>
      <c r="C140" s="120">
        <v>70.733017540000006</v>
      </c>
      <c r="D140" s="51" t="s">
        <v>245</v>
      </c>
      <c r="E140" s="53">
        <v>17.712378996805601</v>
      </c>
      <c r="F140" s="53">
        <v>18.023477307369902</v>
      </c>
      <c r="G140" s="53">
        <v>18.062107107118798</v>
      </c>
      <c r="H140" s="53">
        <v>18.190536273798202</v>
      </c>
      <c r="I140" s="53">
        <v>18.288121749685999</v>
      </c>
      <c r="J140" s="53">
        <v>18.027311150093301</v>
      </c>
      <c r="K140" s="53">
        <v>17.971475040708299</v>
      </c>
      <c r="L140" s="53">
        <v>17.874030762424599</v>
      </c>
      <c r="M140" s="53">
        <v>17.958922319383301</v>
      </c>
      <c r="N140" s="53">
        <v>17.928037803262299</v>
      </c>
      <c r="O140" s="53">
        <v>18.680414343635</v>
      </c>
      <c r="P140" s="53">
        <v>17.823274171002002</v>
      </c>
      <c r="Q140" s="53">
        <v>17.7403378512229</v>
      </c>
      <c r="R140" s="53">
        <v>17.8653865643324</v>
      </c>
      <c r="S140" s="53">
        <v>18.031879901897401</v>
      </c>
      <c r="T140" s="53">
        <v>17.892991025898301</v>
      </c>
      <c r="U140" s="53">
        <v>18.128433903891299</v>
      </c>
      <c r="V140" s="53">
        <v>18.2078209951659</v>
      </c>
    </row>
    <row r="141" spans="1:22">
      <c r="A141" s="49" t="s">
        <v>5</v>
      </c>
      <c r="B141" s="53">
        <v>782.72147729999995</v>
      </c>
      <c r="C141" s="120">
        <v>71.029192980000005</v>
      </c>
      <c r="D141" s="51" t="s">
        <v>246</v>
      </c>
      <c r="E141" s="53">
        <v>17.939162189780799</v>
      </c>
      <c r="F141" s="53">
        <v>17.9744783587707</v>
      </c>
      <c r="G141" s="53">
        <v>17.736338657907801</v>
      </c>
      <c r="H141" s="53">
        <v>17.974072574397798</v>
      </c>
      <c r="I141" s="53">
        <v>17.897931987774999</v>
      </c>
      <c r="J141" s="53">
        <v>18.020516892285301</v>
      </c>
      <c r="K141" s="53">
        <v>17.850183099642599</v>
      </c>
      <c r="L141" s="53">
        <v>17.766984348883401</v>
      </c>
      <c r="M141" s="53">
        <v>17.939978551152201</v>
      </c>
      <c r="N141" s="53">
        <v>17.840336483626899</v>
      </c>
      <c r="O141" s="53">
        <v>18.387262965342</v>
      </c>
      <c r="P141" s="53">
        <v>17.913146900115201</v>
      </c>
      <c r="Q141" s="53">
        <v>17.900066727605601</v>
      </c>
      <c r="R141" s="53">
        <v>17.736338657907801</v>
      </c>
      <c r="S141" s="53">
        <v>18.121977738838702</v>
      </c>
      <c r="T141" s="53">
        <v>17.7386366334004</v>
      </c>
      <c r="U141" s="53">
        <v>18.089243522087699</v>
      </c>
      <c r="V141" s="53">
        <v>17.938309069305198</v>
      </c>
    </row>
    <row r="142" spans="1:22">
      <c r="A142" s="49" t="s">
        <v>5</v>
      </c>
      <c r="B142" s="53">
        <v>780.70581449999997</v>
      </c>
      <c r="C142" s="120">
        <v>70.270350879999995</v>
      </c>
      <c r="D142" s="51" t="s">
        <v>247</v>
      </c>
      <c r="E142" s="53">
        <v>17.1518742235017</v>
      </c>
      <c r="F142" s="53">
        <v>17.150202131218901</v>
      </c>
      <c r="G142" s="53">
        <v>17.020602705738799</v>
      </c>
      <c r="H142" s="53">
        <v>17.190201410892701</v>
      </c>
      <c r="I142" s="53">
        <v>17.1133721830962</v>
      </c>
      <c r="J142" s="53">
        <v>16.841350552418699</v>
      </c>
      <c r="K142" s="53">
        <v>17.001307639723201</v>
      </c>
      <c r="L142" s="53">
        <v>16.905780869285501</v>
      </c>
      <c r="M142" s="53">
        <v>16.958729292686701</v>
      </c>
      <c r="N142" s="53">
        <v>17.003269253825</v>
      </c>
      <c r="O142" s="53">
        <v>17.367542513026699</v>
      </c>
      <c r="P142" s="53">
        <v>16.841206833934901</v>
      </c>
      <c r="Q142" s="53">
        <v>16.948819851757499</v>
      </c>
      <c r="R142" s="53">
        <v>16.886475614961402</v>
      </c>
      <c r="S142" s="53">
        <v>17.093265898440698</v>
      </c>
      <c r="T142" s="53">
        <v>16.9176858642345</v>
      </c>
      <c r="U142" s="53">
        <v>16.87494482912</v>
      </c>
      <c r="V142" s="53">
        <v>17.083497362040799</v>
      </c>
    </row>
    <row r="143" spans="1:22">
      <c r="A143" s="49" t="s">
        <v>5</v>
      </c>
      <c r="B143" s="53">
        <v>796.73813580000001</v>
      </c>
      <c r="C143" s="120">
        <v>71.44031579</v>
      </c>
      <c r="D143" s="51" t="s">
        <v>248</v>
      </c>
      <c r="E143" s="53">
        <v>18.857400962144801</v>
      </c>
      <c r="F143" s="53">
        <v>19.028134474122599</v>
      </c>
      <c r="G143" s="53">
        <v>18.702411083529</v>
      </c>
      <c r="H143" s="53">
        <v>18.678874891164099</v>
      </c>
      <c r="I143" s="53">
        <v>18.673389327725001</v>
      </c>
      <c r="J143" s="53">
        <v>18.7121353790988</v>
      </c>
      <c r="K143" s="53">
        <v>18.838543734413602</v>
      </c>
      <c r="L143" s="53">
        <v>18.7371592604702</v>
      </c>
      <c r="M143" s="53">
        <v>18.869941138613999</v>
      </c>
      <c r="N143" s="53">
        <v>18.7671435101866</v>
      </c>
      <c r="O143" s="53">
        <v>19.265509034532599</v>
      </c>
      <c r="P143" s="53">
        <v>18.525824201214999</v>
      </c>
      <c r="Q143" s="53">
        <v>18.691538740338402</v>
      </c>
      <c r="R143" s="53">
        <v>18.672868106026101</v>
      </c>
      <c r="S143" s="53">
        <v>19.078727909237301</v>
      </c>
      <c r="T143" s="53">
        <v>18.6591022348025</v>
      </c>
      <c r="U143" s="53">
        <v>18.771515039052399</v>
      </c>
      <c r="V143" s="53">
        <v>19.0195284205405</v>
      </c>
    </row>
    <row r="144" spans="1:22">
      <c r="A144" s="49" t="s">
        <v>5</v>
      </c>
      <c r="B144" s="53">
        <v>754.69000679999999</v>
      </c>
      <c r="C144" s="120">
        <v>70.036850880000003</v>
      </c>
      <c r="D144" s="51" t="s">
        <v>249</v>
      </c>
      <c r="E144" s="53">
        <v>16.4635608841301</v>
      </c>
      <c r="F144" s="53">
        <v>16.411631163260498</v>
      </c>
      <c r="G144" s="53">
        <v>16.2647235239683</v>
      </c>
      <c r="H144" s="53">
        <v>16.3963455399231</v>
      </c>
      <c r="I144" s="53">
        <v>16.333340487711499</v>
      </c>
      <c r="J144" s="53">
        <v>16.2478661557473</v>
      </c>
      <c r="K144" s="53">
        <v>16.350937546098098</v>
      </c>
      <c r="L144" s="53">
        <v>16.2950866005094</v>
      </c>
      <c r="M144" s="53">
        <v>16.385422740939099</v>
      </c>
      <c r="N144" s="53">
        <v>16.533779686085399</v>
      </c>
      <c r="O144" s="53">
        <v>17.009106119616799</v>
      </c>
      <c r="P144" s="53">
        <v>16.21106556917</v>
      </c>
      <c r="Q144" s="53">
        <v>16.253986889414801</v>
      </c>
      <c r="R144" s="53">
        <v>16.012662661333302</v>
      </c>
      <c r="S144" s="53">
        <v>16.477657348961198</v>
      </c>
      <c r="T144" s="53">
        <v>16.313021695609201</v>
      </c>
      <c r="U144" s="53">
        <v>16.157423758518799</v>
      </c>
      <c r="V144" s="53">
        <v>16.675010219728701</v>
      </c>
    </row>
    <row r="145" spans="1:22">
      <c r="A145" s="49" t="s">
        <v>5</v>
      </c>
      <c r="B145" s="53">
        <v>768.70643529999995</v>
      </c>
      <c r="C145" s="120">
        <v>70.591429820000002</v>
      </c>
      <c r="D145" s="51" t="s">
        <v>250</v>
      </c>
      <c r="E145" s="53">
        <v>17.736338657907801</v>
      </c>
      <c r="F145" s="53">
        <v>17.736338657907801</v>
      </c>
      <c r="G145" s="53">
        <v>17.728859745745201</v>
      </c>
      <c r="H145" s="53">
        <v>17.736338657907801</v>
      </c>
      <c r="I145" s="53">
        <v>17.7130222665571</v>
      </c>
      <c r="J145" s="53">
        <v>17.6028251329484</v>
      </c>
      <c r="K145" s="53">
        <v>17.736338657907801</v>
      </c>
      <c r="L145" s="53">
        <v>17.721831828309</v>
      </c>
      <c r="M145" s="53">
        <v>17.715076024346999</v>
      </c>
      <c r="N145" s="53">
        <v>17.723217303930198</v>
      </c>
      <c r="O145" s="53">
        <v>18.180485809955702</v>
      </c>
      <c r="P145" s="53">
        <v>17.746627606536201</v>
      </c>
      <c r="Q145" s="53">
        <v>17.742741018024098</v>
      </c>
      <c r="R145" s="53">
        <v>17.418104763433</v>
      </c>
      <c r="S145" s="53">
        <v>17.679630321393599</v>
      </c>
      <c r="T145" s="53">
        <v>17.590883456556298</v>
      </c>
      <c r="U145" s="53">
        <v>17.736338657907801</v>
      </c>
      <c r="V145" s="53">
        <v>17.736338657907801</v>
      </c>
    </row>
    <row r="146" spans="1:22">
      <c r="A146" s="49" t="s">
        <v>5</v>
      </c>
      <c r="B146" s="53">
        <v>766.68999680000002</v>
      </c>
      <c r="C146" s="120">
        <v>69.740631579999999</v>
      </c>
      <c r="D146" s="51" t="s">
        <v>251</v>
      </c>
      <c r="E146" s="53">
        <v>17.186915844657602</v>
      </c>
      <c r="F146" s="53">
        <v>17.015163431981101</v>
      </c>
      <c r="G146" s="53">
        <v>17.215818044576501</v>
      </c>
      <c r="H146" s="53">
        <v>16.948650049894798</v>
      </c>
      <c r="I146" s="53">
        <v>17.118056210170302</v>
      </c>
      <c r="J146" s="53">
        <v>16.6815855983447</v>
      </c>
      <c r="K146" s="53">
        <v>16.433750601212498</v>
      </c>
      <c r="L146" s="53">
        <v>16.985306778941801</v>
      </c>
      <c r="M146" s="53">
        <v>16.915422620152601</v>
      </c>
      <c r="N146" s="53">
        <v>17.281625198412002</v>
      </c>
      <c r="O146" s="53">
        <v>17.2748454794135</v>
      </c>
      <c r="P146" s="53">
        <v>16.518184155929401</v>
      </c>
      <c r="Q146" s="53">
        <v>17.115706733432901</v>
      </c>
      <c r="R146" s="53">
        <v>16.810114362888498</v>
      </c>
      <c r="S146" s="53">
        <v>16.972018791716199</v>
      </c>
      <c r="T146" s="53">
        <v>16.810310843978499</v>
      </c>
      <c r="U146" s="53">
        <v>16.7144470808169</v>
      </c>
      <c r="V146" s="53">
        <v>17.164090266611201</v>
      </c>
    </row>
    <row r="147" spans="1:22">
      <c r="A147" s="49" t="s">
        <v>5</v>
      </c>
      <c r="B147" s="53">
        <v>794.72109990000001</v>
      </c>
      <c r="C147" s="120">
        <v>70.733017540000006</v>
      </c>
      <c r="D147" s="51" t="s">
        <v>252</v>
      </c>
      <c r="E147" s="53">
        <v>17.712378996805601</v>
      </c>
      <c r="F147" s="53">
        <v>18.023477307369902</v>
      </c>
      <c r="G147" s="53">
        <v>18.062107107118798</v>
      </c>
      <c r="H147" s="53">
        <v>18.190536273798202</v>
      </c>
      <c r="I147" s="53">
        <v>18.288121749685999</v>
      </c>
      <c r="J147" s="53">
        <v>18.027311150093301</v>
      </c>
      <c r="K147" s="53">
        <v>17.971475040708299</v>
      </c>
      <c r="L147" s="53">
        <v>17.874030762424599</v>
      </c>
      <c r="M147" s="53">
        <v>17.958922319383301</v>
      </c>
      <c r="N147" s="53">
        <v>17.928037803262299</v>
      </c>
      <c r="O147" s="53">
        <v>18.680414343635</v>
      </c>
      <c r="P147" s="53">
        <v>17.823274171002002</v>
      </c>
      <c r="Q147" s="53">
        <v>17.7403378512229</v>
      </c>
      <c r="R147" s="53">
        <v>17.8653865643324</v>
      </c>
      <c r="S147" s="53">
        <v>18.031879901897401</v>
      </c>
      <c r="T147" s="53">
        <v>17.892991025898301</v>
      </c>
      <c r="U147" s="53">
        <v>18.128433903891299</v>
      </c>
      <c r="V147" s="53">
        <v>18.2078209951659</v>
      </c>
    </row>
    <row r="148" spans="1:22">
      <c r="A148" s="49" t="s">
        <v>5</v>
      </c>
      <c r="B148" s="53">
        <v>792.70596980000005</v>
      </c>
      <c r="C148" s="120">
        <v>69.966061400000001</v>
      </c>
      <c r="D148" s="51" t="s">
        <v>253</v>
      </c>
      <c r="E148" s="53">
        <v>17.371724874193202</v>
      </c>
      <c r="F148" s="53">
        <v>17.3127036737155</v>
      </c>
      <c r="G148" s="53">
        <v>17.070441807540401</v>
      </c>
      <c r="H148" s="53">
        <v>17.1007561771202</v>
      </c>
      <c r="I148" s="53">
        <v>17.155754297757301</v>
      </c>
      <c r="J148" s="53">
        <v>16.783201145242899</v>
      </c>
      <c r="K148" s="53">
        <v>17.0220734401349</v>
      </c>
      <c r="L148" s="53">
        <v>16.7428712765544</v>
      </c>
      <c r="M148" s="53">
        <v>17.022071622847001</v>
      </c>
      <c r="N148" s="53">
        <v>17.255452011899902</v>
      </c>
      <c r="O148" s="53">
        <v>17.610628703960401</v>
      </c>
      <c r="P148" s="53">
        <v>16.943859316767501</v>
      </c>
      <c r="Q148" s="53">
        <v>17.140630333642701</v>
      </c>
      <c r="R148" s="53">
        <v>17.001156015239399</v>
      </c>
      <c r="S148" s="53">
        <v>17.287008634709899</v>
      </c>
      <c r="T148" s="53">
        <v>17.1371538093155</v>
      </c>
      <c r="U148" s="53">
        <v>17.0927739469901</v>
      </c>
      <c r="V148" s="53">
        <v>17.2141694182842</v>
      </c>
    </row>
    <row r="149" spans="1:22">
      <c r="A149" s="49" t="s">
        <v>5</v>
      </c>
      <c r="B149" s="53">
        <v>782.72138429999995</v>
      </c>
      <c r="C149" s="120">
        <v>71.029192980000005</v>
      </c>
      <c r="D149" s="51" t="s">
        <v>254</v>
      </c>
      <c r="E149" s="53">
        <v>17.939162189780799</v>
      </c>
      <c r="F149" s="53">
        <v>17.9744783587707</v>
      </c>
      <c r="G149" s="53">
        <v>17.736338657907801</v>
      </c>
      <c r="H149" s="53">
        <v>17.974072574397798</v>
      </c>
      <c r="I149" s="53">
        <v>17.897931987774999</v>
      </c>
      <c r="J149" s="53">
        <v>18.020516892285301</v>
      </c>
      <c r="K149" s="53">
        <v>17.850183099642599</v>
      </c>
      <c r="L149" s="53">
        <v>17.766984348883401</v>
      </c>
      <c r="M149" s="53">
        <v>17.939978551152201</v>
      </c>
      <c r="N149" s="53">
        <v>17.840336483626899</v>
      </c>
      <c r="O149" s="53">
        <v>18.387262965342</v>
      </c>
      <c r="P149" s="53">
        <v>17.913146900115201</v>
      </c>
      <c r="Q149" s="53">
        <v>17.900066727605601</v>
      </c>
      <c r="R149" s="53">
        <v>17.736338657907801</v>
      </c>
      <c r="S149" s="53">
        <v>18.121977738838702</v>
      </c>
      <c r="T149" s="53">
        <v>17.7386366334004</v>
      </c>
      <c r="U149" s="53">
        <v>18.089243522087699</v>
      </c>
      <c r="V149" s="53">
        <v>17.938309069305198</v>
      </c>
    </row>
    <row r="150" spans="1:22">
      <c r="A150" s="49" t="s">
        <v>5</v>
      </c>
      <c r="B150" s="53">
        <v>780.70581900000002</v>
      </c>
      <c r="C150" s="120">
        <v>70.270350879999995</v>
      </c>
      <c r="D150" s="51" t="s">
        <v>255</v>
      </c>
      <c r="E150" s="53">
        <v>17.1518742235017</v>
      </c>
      <c r="F150" s="53">
        <v>17.150202131218901</v>
      </c>
      <c r="G150" s="53">
        <v>17.020602705738799</v>
      </c>
      <c r="H150" s="53">
        <v>17.190201410892701</v>
      </c>
      <c r="I150" s="53">
        <v>17.1133721830962</v>
      </c>
      <c r="J150" s="53">
        <v>16.841350552418699</v>
      </c>
      <c r="K150" s="53">
        <v>17.001307639723201</v>
      </c>
      <c r="L150" s="53">
        <v>16.905780869285501</v>
      </c>
      <c r="M150" s="53">
        <v>16.958729292686701</v>
      </c>
      <c r="N150" s="53">
        <v>17.003269253825</v>
      </c>
      <c r="O150" s="53">
        <v>17.367542513026699</v>
      </c>
      <c r="P150" s="53">
        <v>16.841206833934901</v>
      </c>
      <c r="Q150" s="53">
        <v>16.948819851757499</v>
      </c>
      <c r="R150" s="53">
        <v>16.886475614961402</v>
      </c>
      <c r="S150" s="53">
        <v>17.093265898440698</v>
      </c>
      <c r="T150" s="53">
        <v>16.9176858642345</v>
      </c>
      <c r="U150" s="53">
        <v>16.87494482912</v>
      </c>
      <c r="V150" s="53">
        <v>17.083497362040799</v>
      </c>
    </row>
    <row r="151" spans="1:22">
      <c r="A151" s="49" t="s">
        <v>5</v>
      </c>
      <c r="B151" s="53">
        <v>796.73812539999994</v>
      </c>
      <c r="C151" s="120">
        <v>71.44031579</v>
      </c>
      <c r="D151" s="51" t="s">
        <v>256</v>
      </c>
      <c r="E151" s="53">
        <v>18.857400962144801</v>
      </c>
      <c r="F151" s="53">
        <v>19.028134474122599</v>
      </c>
      <c r="G151" s="53">
        <v>18.702411083529</v>
      </c>
      <c r="H151" s="53">
        <v>18.678874891164099</v>
      </c>
      <c r="I151" s="53">
        <v>18.673389327725001</v>
      </c>
      <c r="J151" s="53">
        <v>18.7121353790988</v>
      </c>
      <c r="K151" s="53">
        <v>18.838543734413602</v>
      </c>
      <c r="L151" s="53">
        <v>18.7371592604702</v>
      </c>
      <c r="M151" s="53">
        <v>18.869941138613999</v>
      </c>
      <c r="N151" s="53">
        <v>18.7671435101866</v>
      </c>
      <c r="O151" s="53">
        <v>19.265509034532599</v>
      </c>
      <c r="P151" s="53">
        <v>18.525824201214999</v>
      </c>
      <c r="Q151" s="53">
        <v>18.691538740338402</v>
      </c>
      <c r="R151" s="53">
        <v>18.672868106026101</v>
      </c>
      <c r="S151" s="53">
        <v>19.078727909237301</v>
      </c>
      <c r="T151" s="53">
        <v>18.6591022348025</v>
      </c>
      <c r="U151" s="53">
        <v>18.771515039052399</v>
      </c>
      <c r="V151" s="53">
        <v>19.0195284205405</v>
      </c>
    </row>
    <row r="152" spans="1:22">
      <c r="A152" s="49" t="s">
        <v>5</v>
      </c>
      <c r="B152" s="53">
        <v>810.75406090000001</v>
      </c>
      <c r="C152" s="120">
        <v>71.812754389999995</v>
      </c>
      <c r="D152" s="51" t="s">
        <v>257</v>
      </c>
      <c r="E152" s="53">
        <v>18.640301390381499</v>
      </c>
      <c r="F152" s="53">
        <v>18.748530190555002</v>
      </c>
      <c r="G152" s="53">
        <v>18.642395623106001</v>
      </c>
      <c r="H152" s="53">
        <v>18.597657807736901</v>
      </c>
      <c r="I152" s="53">
        <v>18.696712767881099</v>
      </c>
      <c r="J152" s="53">
        <v>18.526825144368601</v>
      </c>
      <c r="K152" s="53">
        <v>18.642528865611101</v>
      </c>
      <c r="L152" s="53">
        <v>18.790493064400401</v>
      </c>
      <c r="M152" s="53">
        <v>18.962910828074101</v>
      </c>
      <c r="N152" s="53">
        <v>18.7490081088288</v>
      </c>
      <c r="O152" s="53">
        <v>19.076798256318799</v>
      </c>
      <c r="P152" s="53">
        <v>18.732806159608899</v>
      </c>
      <c r="Q152" s="53">
        <v>18.384254824561999</v>
      </c>
      <c r="R152" s="53">
        <v>18.620381052634599</v>
      </c>
      <c r="S152" s="53">
        <v>19.051507226862601</v>
      </c>
      <c r="T152" s="53">
        <v>18.609857517469599</v>
      </c>
      <c r="U152" s="53">
        <v>18.819300210846599</v>
      </c>
      <c r="V152" s="53">
        <v>19.051631368004202</v>
      </c>
    </row>
    <row r="153" spans="1:22">
      <c r="A153" s="49" t="s">
        <v>5</v>
      </c>
      <c r="B153" s="53">
        <v>808.73843150000005</v>
      </c>
      <c r="C153" s="120">
        <v>71.118087720000005</v>
      </c>
      <c r="D153" s="51" t="s">
        <v>258</v>
      </c>
      <c r="E153" s="53">
        <v>17.990554481383398</v>
      </c>
      <c r="F153" s="53">
        <v>18.261093643833298</v>
      </c>
      <c r="G153" s="53">
        <v>17.975321692675799</v>
      </c>
      <c r="H153" s="53">
        <v>18.170125593780401</v>
      </c>
      <c r="I153" s="53">
        <v>18.232019907633301</v>
      </c>
      <c r="J153" s="53">
        <v>18.150474821263099</v>
      </c>
      <c r="K153" s="53">
        <v>18.289126630576899</v>
      </c>
      <c r="L153" s="53">
        <v>18.190483710267401</v>
      </c>
      <c r="M153" s="53">
        <v>18.0153593442719</v>
      </c>
      <c r="N153" s="53">
        <v>18.1508120505557</v>
      </c>
      <c r="O153" s="53">
        <v>18.5712400426616</v>
      </c>
      <c r="P153" s="53">
        <v>18.075672397654401</v>
      </c>
      <c r="Q153" s="53">
        <v>18.027495656321701</v>
      </c>
      <c r="R153" s="53">
        <v>17.845751911473801</v>
      </c>
      <c r="S153" s="53">
        <v>18.161731490560999</v>
      </c>
      <c r="T153" s="53">
        <v>17.858586460475799</v>
      </c>
      <c r="U153" s="53">
        <v>18.291373702076498</v>
      </c>
      <c r="V153" s="53">
        <v>18.375507042064498</v>
      </c>
    </row>
    <row r="154" spans="1:22">
      <c r="A154" s="49" t="s">
        <v>5</v>
      </c>
      <c r="B154" s="53">
        <v>806.72205140000005</v>
      </c>
      <c r="C154" s="120">
        <v>70.410894740000003</v>
      </c>
      <c r="D154" s="51" t="s">
        <v>259</v>
      </c>
      <c r="E154" s="53">
        <v>17.353525061388201</v>
      </c>
      <c r="F154" s="53">
        <v>17.255779860178301</v>
      </c>
      <c r="G154" s="53">
        <v>17.2033421381105</v>
      </c>
      <c r="H154" s="53">
        <v>17.175285040571101</v>
      </c>
      <c r="I154" s="53">
        <v>17.148398592397498</v>
      </c>
      <c r="J154" s="53">
        <v>17.3232574671196</v>
      </c>
      <c r="K154" s="53">
        <v>17.314415385513399</v>
      </c>
      <c r="L154" s="53">
        <v>17.238076245169601</v>
      </c>
      <c r="M154" s="53">
        <v>17.210111128778099</v>
      </c>
      <c r="N154" s="53">
        <v>17.200668396079902</v>
      </c>
      <c r="O154" s="53">
        <v>17.736338657907801</v>
      </c>
      <c r="P154" s="53">
        <v>17.1149609718668</v>
      </c>
      <c r="Q154" s="53">
        <v>17.165784729583599</v>
      </c>
      <c r="R154" s="53">
        <v>16.925246338382902</v>
      </c>
      <c r="S154" s="53">
        <v>17.432882621598701</v>
      </c>
      <c r="T154" s="53">
        <v>17.2313496066912</v>
      </c>
      <c r="U154" s="53">
        <v>17.311119244661199</v>
      </c>
      <c r="V154" s="53">
        <v>17.484788255133399</v>
      </c>
    </row>
    <row r="155" spans="1:22">
      <c r="A155" s="49" t="s">
        <v>5</v>
      </c>
      <c r="B155" s="53">
        <v>804.70498469999995</v>
      </c>
      <c r="C155" s="120">
        <v>69.661675439999996</v>
      </c>
      <c r="D155" s="51" t="s">
        <v>260</v>
      </c>
      <c r="E155" s="53">
        <v>15.1694648239322</v>
      </c>
      <c r="F155" s="53">
        <v>14.952469514860899</v>
      </c>
      <c r="G155" s="53">
        <v>14.758975244686001</v>
      </c>
      <c r="H155" s="53">
        <v>14.928875497721201</v>
      </c>
      <c r="I155" s="53">
        <v>15.1616091323907</v>
      </c>
      <c r="J155" s="53">
        <v>14.917100202453801</v>
      </c>
      <c r="K155" s="53">
        <v>14.6887667674791</v>
      </c>
      <c r="L155" s="53">
        <v>15.152087259846301</v>
      </c>
      <c r="M155" s="53">
        <v>15.008021301366799</v>
      </c>
      <c r="N155" s="53">
        <v>15.3120537713086</v>
      </c>
      <c r="O155" s="53">
        <v>15.5955823775898</v>
      </c>
      <c r="P155" s="53">
        <v>14.635091247461499</v>
      </c>
      <c r="Q155" s="53">
        <v>14.995186701641099</v>
      </c>
      <c r="R155" s="53">
        <v>15.122212203402601</v>
      </c>
      <c r="S155" s="53">
        <v>15.3191047665652</v>
      </c>
      <c r="T155" s="53">
        <v>15.2125779460531</v>
      </c>
      <c r="U155" s="53">
        <v>15.137882636796499</v>
      </c>
      <c r="V155" s="53">
        <v>15.2762032349451</v>
      </c>
    </row>
    <row r="156" spans="1:22">
      <c r="A156" s="49" t="s">
        <v>5</v>
      </c>
      <c r="B156" s="53">
        <v>796.73802479999995</v>
      </c>
      <c r="C156" s="120">
        <v>71.44031579</v>
      </c>
      <c r="D156" s="51" t="s">
        <v>261</v>
      </c>
      <c r="E156" s="53">
        <v>18.857400962144801</v>
      </c>
      <c r="F156" s="53">
        <v>19.028134474122599</v>
      </c>
      <c r="G156" s="53">
        <v>18.702411083529</v>
      </c>
      <c r="H156" s="53">
        <v>18.678874891164099</v>
      </c>
      <c r="I156" s="53">
        <v>18.673389327725001</v>
      </c>
      <c r="J156" s="53">
        <v>18.7121353790988</v>
      </c>
      <c r="K156" s="53">
        <v>18.838543734413602</v>
      </c>
      <c r="L156" s="53">
        <v>18.7371592604702</v>
      </c>
      <c r="M156" s="53">
        <v>18.869941138613999</v>
      </c>
      <c r="N156" s="53">
        <v>18.7671435101866</v>
      </c>
      <c r="O156" s="53">
        <v>19.265509034532599</v>
      </c>
      <c r="P156" s="53">
        <v>18.525824201214999</v>
      </c>
      <c r="Q156" s="53">
        <v>18.691538740338402</v>
      </c>
      <c r="R156" s="53">
        <v>18.672868106026101</v>
      </c>
      <c r="S156" s="53">
        <v>19.078727909237301</v>
      </c>
      <c r="T156" s="53">
        <v>18.6591022348025</v>
      </c>
      <c r="U156" s="53">
        <v>18.771515039052399</v>
      </c>
      <c r="V156" s="53">
        <v>19.0195284205405</v>
      </c>
    </row>
    <row r="157" spans="1:22">
      <c r="A157" s="49" t="s">
        <v>5</v>
      </c>
      <c r="B157" s="53">
        <v>794.72113720000004</v>
      </c>
      <c r="C157" s="120">
        <v>70.733017540000006</v>
      </c>
      <c r="D157" s="51" t="s">
        <v>262</v>
      </c>
      <c r="E157" s="53">
        <v>17.712378996805601</v>
      </c>
      <c r="F157" s="53">
        <v>18.023477307369902</v>
      </c>
      <c r="G157" s="53">
        <v>18.062107107118798</v>
      </c>
      <c r="H157" s="53">
        <v>18.190536273798202</v>
      </c>
      <c r="I157" s="53">
        <v>18.288121749685999</v>
      </c>
      <c r="J157" s="53">
        <v>18.027311150093301</v>
      </c>
      <c r="K157" s="53">
        <v>17.971475040708299</v>
      </c>
      <c r="L157" s="53">
        <v>17.874030762424599</v>
      </c>
      <c r="M157" s="53">
        <v>17.958922319383301</v>
      </c>
      <c r="N157" s="53">
        <v>17.928037803262299</v>
      </c>
      <c r="O157" s="53">
        <v>18.680414343635</v>
      </c>
      <c r="P157" s="53">
        <v>17.823274171002002</v>
      </c>
      <c r="Q157" s="53">
        <v>17.7403378512229</v>
      </c>
      <c r="R157" s="53">
        <v>17.8653865643324</v>
      </c>
      <c r="S157" s="53">
        <v>18.031879901897401</v>
      </c>
      <c r="T157" s="53">
        <v>17.892991025898301</v>
      </c>
      <c r="U157" s="53">
        <v>18.128433903891299</v>
      </c>
      <c r="V157" s="53">
        <v>18.2078209951659</v>
      </c>
    </row>
    <row r="158" spans="1:22">
      <c r="A158" s="49" t="s">
        <v>5</v>
      </c>
      <c r="B158" s="53">
        <v>810.75389680000001</v>
      </c>
      <c r="C158" s="120">
        <v>71.812754389999995</v>
      </c>
      <c r="D158" s="51" t="s">
        <v>263</v>
      </c>
      <c r="E158" s="53">
        <v>18.640301390381499</v>
      </c>
      <c r="F158" s="53">
        <v>18.748530190555002</v>
      </c>
      <c r="G158" s="53">
        <v>18.642395623106001</v>
      </c>
      <c r="H158" s="53">
        <v>18.597657807736901</v>
      </c>
      <c r="I158" s="53">
        <v>18.696712767881099</v>
      </c>
      <c r="J158" s="53">
        <v>18.526825144368601</v>
      </c>
      <c r="K158" s="53">
        <v>18.642528865611101</v>
      </c>
      <c r="L158" s="53">
        <v>18.790493064400401</v>
      </c>
      <c r="M158" s="53">
        <v>18.962910828074101</v>
      </c>
      <c r="N158" s="53">
        <v>18.7490081088288</v>
      </c>
      <c r="O158" s="53">
        <v>19.076798256318799</v>
      </c>
      <c r="P158" s="53">
        <v>18.732806159608899</v>
      </c>
      <c r="Q158" s="53">
        <v>18.384254824561999</v>
      </c>
      <c r="R158" s="53">
        <v>18.620381052634599</v>
      </c>
      <c r="S158" s="53">
        <v>19.051507226862601</v>
      </c>
      <c r="T158" s="53">
        <v>18.609857517469599</v>
      </c>
      <c r="U158" s="53">
        <v>18.819300210846599</v>
      </c>
      <c r="V158" s="53">
        <v>19.051631368004202</v>
      </c>
    </row>
    <row r="159" spans="1:22">
      <c r="A159" s="49" t="s">
        <v>5</v>
      </c>
      <c r="B159" s="53">
        <v>808.73832670000002</v>
      </c>
      <c r="C159" s="120">
        <v>71.118087720000005</v>
      </c>
      <c r="D159" s="51" t="s">
        <v>264</v>
      </c>
      <c r="E159" s="53">
        <v>17.990554481383398</v>
      </c>
      <c r="F159" s="53">
        <v>18.261093643833298</v>
      </c>
      <c r="G159" s="53">
        <v>17.975321692675799</v>
      </c>
      <c r="H159" s="53">
        <v>18.170125593780401</v>
      </c>
      <c r="I159" s="53">
        <v>18.232019907633301</v>
      </c>
      <c r="J159" s="53">
        <v>18.150474821263099</v>
      </c>
      <c r="K159" s="53">
        <v>18.289126630576899</v>
      </c>
      <c r="L159" s="53">
        <v>18.190483710267401</v>
      </c>
      <c r="M159" s="53">
        <v>18.0153593442719</v>
      </c>
      <c r="N159" s="53">
        <v>18.1508120505557</v>
      </c>
      <c r="O159" s="53">
        <v>18.5712400426616</v>
      </c>
      <c r="P159" s="53">
        <v>18.075672397654401</v>
      </c>
      <c r="Q159" s="53">
        <v>18.027495656321701</v>
      </c>
      <c r="R159" s="53">
        <v>17.845751911473801</v>
      </c>
      <c r="S159" s="53">
        <v>18.161731490560999</v>
      </c>
      <c r="T159" s="53">
        <v>17.858586460475799</v>
      </c>
      <c r="U159" s="53">
        <v>18.291373702076498</v>
      </c>
      <c r="V159" s="53">
        <v>18.375507042064498</v>
      </c>
    </row>
    <row r="160" spans="1:22">
      <c r="A160" s="49" t="s">
        <v>5</v>
      </c>
      <c r="B160" s="53">
        <v>792.70596980000005</v>
      </c>
      <c r="C160" s="120">
        <v>69.966061400000001</v>
      </c>
      <c r="D160" s="51" t="s">
        <v>265</v>
      </c>
      <c r="E160" s="53">
        <v>17.371724874193202</v>
      </c>
      <c r="F160" s="53">
        <v>17.3127036737155</v>
      </c>
      <c r="G160" s="53">
        <v>17.070441807540401</v>
      </c>
      <c r="H160" s="53">
        <v>17.1007561771202</v>
      </c>
      <c r="I160" s="53">
        <v>17.155754297757301</v>
      </c>
      <c r="J160" s="53">
        <v>16.783201145242899</v>
      </c>
      <c r="K160" s="53">
        <v>17.0220734401349</v>
      </c>
      <c r="L160" s="53">
        <v>16.7428712765544</v>
      </c>
      <c r="M160" s="53">
        <v>17.022071622847001</v>
      </c>
      <c r="N160" s="53">
        <v>17.255452011899902</v>
      </c>
      <c r="O160" s="53">
        <v>17.610628703960401</v>
      </c>
      <c r="P160" s="53">
        <v>16.943859316767501</v>
      </c>
      <c r="Q160" s="53">
        <v>17.140630333642701</v>
      </c>
      <c r="R160" s="53">
        <v>17.001156015239399</v>
      </c>
      <c r="S160" s="53">
        <v>17.287008634709899</v>
      </c>
      <c r="T160" s="53">
        <v>17.1371538093155</v>
      </c>
      <c r="U160" s="53">
        <v>17.0927739469901</v>
      </c>
      <c r="V160" s="53">
        <v>17.2141694182842</v>
      </c>
    </row>
    <row r="161" spans="1:22">
      <c r="A161" s="49" t="s">
        <v>5</v>
      </c>
      <c r="B161" s="53">
        <v>808.73838030000002</v>
      </c>
      <c r="C161" s="120">
        <v>71.118087720000005</v>
      </c>
      <c r="D161" s="51" t="s">
        <v>266</v>
      </c>
      <c r="E161" s="53">
        <v>17.990554481383398</v>
      </c>
      <c r="F161" s="53">
        <v>18.261093643833298</v>
      </c>
      <c r="G161" s="53">
        <v>17.975321692675799</v>
      </c>
      <c r="H161" s="53">
        <v>18.170125593780401</v>
      </c>
      <c r="I161" s="53">
        <v>18.232019907633301</v>
      </c>
      <c r="J161" s="53">
        <v>18.150474821263099</v>
      </c>
      <c r="K161" s="53">
        <v>18.289126630576899</v>
      </c>
      <c r="L161" s="53">
        <v>18.190483710267401</v>
      </c>
      <c r="M161" s="53">
        <v>18.0153593442719</v>
      </c>
      <c r="N161" s="53">
        <v>18.1508120505557</v>
      </c>
      <c r="O161" s="53">
        <v>18.5712400426616</v>
      </c>
      <c r="P161" s="53">
        <v>18.075672397654401</v>
      </c>
      <c r="Q161" s="53">
        <v>18.027495656321701</v>
      </c>
      <c r="R161" s="53">
        <v>17.845751911473801</v>
      </c>
      <c r="S161" s="53">
        <v>18.161731490560999</v>
      </c>
      <c r="T161" s="53">
        <v>17.858586460475799</v>
      </c>
      <c r="U161" s="53">
        <v>18.291373702076498</v>
      </c>
      <c r="V161" s="53">
        <v>18.375507042064498</v>
      </c>
    </row>
    <row r="162" spans="1:22">
      <c r="A162" s="49" t="s">
        <v>5</v>
      </c>
      <c r="B162" s="53">
        <v>820.73659280000004</v>
      </c>
      <c r="C162" s="120">
        <v>70.84069298</v>
      </c>
      <c r="D162" s="51" t="s">
        <v>267</v>
      </c>
      <c r="E162" s="53">
        <v>18.137652518985</v>
      </c>
      <c r="F162" s="53">
        <v>18.276752191520401</v>
      </c>
      <c r="G162" s="53">
        <v>18.015765938334599</v>
      </c>
      <c r="H162" s="53">
        <v>18.1132332907993</v>
      </c>
      <c r="I162" s="53">
        <v>18.547522177255502</v>
      </c>
      <c r="J162" s="53">
        <v>18.1027316967043</v>
      </c>
      <c r="K162" s="53">
        <v>18.0491934408881</v>
      </c>
      <c r="L162" s="53">
        <v>18.131886121593499</v>
      </c>
      <c r="M162" s="53">
        <v>18.942741095420999</v>
      </c>
      <c r="N162" s="53">
        <v>18.106490616072701</v>
      </c>
      <c r="O162" s="53">
        <v>18.453057533266701</v>
      </c>
      <c r="P162" s="53">
        <v>18.315428729335601</v>
      </c>
      <c r="Q162" s="53">
        <v>17.9301562322823</v>
      </c>
      <c r="R162" s="53">
        <v>17.985700458146599</v>
      </c>
      <c r="S162" s="53">
        <v>18.7139080324304</v>
      </c>
      <c r="T162" s="53">
        <v>18.1700501074274</v>
      </c>
      <c r="U162" s="53">
        <v>18.388846529564301</v>
      </c>
      <c r="V162" s="53">
        <v>18.702647185017199</v>
      </c>
    </row>
    <row r="163" spans="1:22">
      <c r="A163" s="49" t="s">
        <v>5</v>
      </c>
      <c r="B163" s="53">
        <v>850.78454590000001</v>
      </c>
      <c r="C163" s="120">
        <v>72.188263160000005</v>
      </c>
      <c r="D163" s="51" t="s">
        <v>268</v>
      </c>
      <c r="E163" s="53">
        <v>18.972546900145499</v>
      </c>
      <c r="F163" s="53">
        <v>18.8920782166166</v>
      </c>
      <c r="G163" s="53">
        <v>21.077793993134001</v>
      </c>
      <c r="H163" s="53">
        <v>19.676248525990001</v>
      </c>
      <c r="I163" s="53">
        <v>20.822428556376799</v>
      </c>
      <c r="J163" s="53">
        <v>20.127527574131001</v>
      </c>
      <c r="K163" s="53">
        <v>19.5050778878073</v>
      </c>
      <c r="L163" s="53">
        <v>20.382686039246</v>
      </c>
      <c r="M163" s="53">
        <v>21.588283760299898</v>
      </c>
      <c r="N163" s="53">
        <v>18.7793655654514</v>
      </c>
      <c r="O163" s="53">
        <v>18.8265281049914</v>
      </c>
      <c r="P163" s="53">
        <v>20.152545067978998</v>
      </c>
      <c r="Q163" s="53">
        <v>18.702875325657001</v>
      </c>
      <c r="R163" s="53">
        <v>19.6924642345456</v>
      </c>
      <c r="S163" s="53">
        <v>20.490275200183198</v>
      </c>
      <c r="T163" s="53">
        <v>19.277127582181901</v>
      </c>
      <c r="U163" s="53">
        <v>20.284556476998301</v>
      </c>
      <c r="V163" s="53">
        <v>20.864224164064002</v>
      </c>
    </row>
    <row r="164" spans="1:22">
      <c r="A164" s="49" t="s">
        <v>5</v>
      </c>
      <c r="B164" s="53">
        <v>880.83132709999995</v>
      </c>
      <c r="C164" s="120">
        <v>73.476070179999994</v>
      </c>
      <c r="D164" s="51" t="s">
        <v>269</v>
      </c>
      <c r="E164" s="53">
        <v>18.135664055203598</v>
      </c>
      <c r="F164" s="53">
        <v>18.375046166947701</v>
      </c>
      <c r="G164" s="53">
        <v>18.1910716299912</v>
      </c>
      <c r="H164" s="53">
        <v>17.605145511404</v>
      </c>
      <c r="I164" s="53">
        <v>18.210911953765301</v>
      </c>
      <c r="J164" s="53">
        <v>17.854135421768198</v>
      </c>
      <c r="K164" s="53">
        <v>17.866564715489599</v>
      </c>
      <c r="L164" s="53">
        <v>18.259081525289101</v>
      </c>
      <c r="M164" s="53">
        <v>18.1560413769683</v>
      </c>
      <c r="N164" s="53">
        <v>18.385809260656899</v>
      </c>
      <c r="O164" s="53">
        <v>17.709086001361001</v>
      </c>
      <c r="P164" s="53">
        <v>17.6259139362868</v>
      </c>
      <c r="Q164" s="53">
        <v>17.8662414232465</v>
      </c>
      <c r="R164" s="53">
        <v>18.842319296093098</v>
      </c>
      <c r="S164" s="53">
        <v>17.8947123594298</v>
      </c>
      <c r="T164" s="53">
        <v>17.839658891222001</v>
      </c>
      <c r="U164" s="53">
        <v>17.631196392159602</v>
      </c>
      <c r="V164" s="53">
        <v>17.880546763841</v>
      </c>
    </row>
    <row r="165" spans="1:22">
      <c r="A165" s="49" t="s">
        <v>5</v>
      </c>
      <c r="B165" s="53">
        <v>844.7369357</v>
      </c>
      <c r="C165" s="120">
        <v>70.180447369999996</v>
      </c>
      <c r="D165" s="51" t="s">
        <v>270</v>
      </c>
      <c r="E165" s="53">
        <v>15.404996886507201</v>
      </c>
      <c r="F165" s="53">
        <v>15.5300938167165</v>
      </c>
      <c r="G165" s="53">
        <v>17.238962184730401</v>
      </c>
      <c r="H165" s="53">
        <v>15.312400361972401</v>
      </c>
      <c r="I165" s="53">
        <v>16.852323087996801</v>
      </c>
      <c r="J165" s="53">
        <v>16.6963111250586</v>
      </c>
      <c r="K165" s="53">
        <v>15.819563464899501</v>
      </c>
      <c r="L165" s="53">
        <v>16.422810000856099</v>
      </c>
      <c r="M165" s="53">
        <v>19.514414070110799</v>
      </c>
      <c r="N165" s="53">
        <v>15.5646589561951</v>
      </c>
      <c r="O165" s="53">
        <v>15.143726699018201</v>
      </c>
      <c r="P165" s="53">
        <v>17.005465548323201</v>
      </c>
      <c r="Q165" s="53">
        <v>15.226938422564</v>
      </c>
      <c r="R165" s="53">
        <v>15.9171676149054</v>
      </c>
      <c r="S165" s="53">
        <v>17.876652095825801</v>
      </c>
      <c r="T165" s="53">
        <v>15.1552778827379</v>
      </c>
      <c r="U165" s="53">
        <v>16.8128498099315</v>
      </c>
      <c r="V165" s="53">
        <v>18.6421507177104</v>
      </c>
    </row>
    <row r="166" spans="1:22">
      <c r="A166" s="49" t="s">
        <v>5</v>
      </c>
      <c r="B166" s="53">
        <v>842.72072419999995</v>
      </c>
      <c r="C166" s="120">
        <v>69.231070180000003</v>
      </c>
      <c r="D166" s="51" t="s">
        <v>271</v>
      </c>
      <c r="E166" s="53">
        <v>13.534566551241801</v>
      </c>
      <c r="F166" s="53">
        <v>13.887204997648199</v>
      </c>
      <c r="G166" s="53">
        <v>15.394618543130001</v>
      </c>
      <c r="H166" s="53">
        <v>12.688618729542201</v>
      </c>
      <c r="I166" s="53">
        <v>14.728387837798699</v>
      </c>
      <c r="J166" s="53">
        <v>14.9923135994395</v>
      </c>
      <c r="K166" s="53">
        <v>13.0179883731758</v>
      </c>
      <c r="L166" s="53">
        <v>14.427378881113199</v>
      </c>
      <c r="M166" s="53">
        <v>17.452313406180501</v>
      </c>
      <c r="N166" s="53">
        <v>13.795290354264401</v>
      </c>
      <c r="O166" s="53">
        <v>12.3654259136897</v>
      </c>
      <c r="P166" s="53">
        <v>14.870988683445701</v>
      </c>
      <c r="Q166" s="53">
        <v>13.8413770209125</v>
      </c>
      <c r="R166" s="53">
        <v>14.479089127416501</v>
      </c>
      <c r="S166" s="53">
        <v>16.057013066962799</v>
      </c>
      <c r="T166" s="53">
        <v>13.388989518068399</v>
      </c>
      <c r="U166" s="53">
        <v>14.845210299123799</v>
      </c>
      <c r="V166" s="53">
        <v>16.447269855640702</v>
      </c>
    </row>
    <row r="167" spans="1:22">
      <c r="A167" s="49" t="s">
        <v>5</v>
      </c>
      <c r="B167" s="53">
        <v>806.72205140000005</v>
      </c>
      <c r="C167" s="120">
        <v>70.410894740000003</v>
      </c>
      <c r="D167" s="51" t="s">
        <v>272</v>
      </c>
      <c r="E167" s="53">
        <v>17.353525061388201</v>
      </c>
      <c r="F167" s="53">
        <v>17.255779860178301</v>
      </c>
      <c r="G167" s="53">
        <v>17.2033421381105</v>
      </c>
      <c r="H167" s="53">
        <v>17.175285040571101</v>
      </c>
      <c r="I167" s="53">
        <v>17.148398592397498</v>
      </c>
      <c r="J167" s="53">
        <v>17.3232574671196</v>
      </c>
      <c r="K167" s="53">
        <v>17.314415385513399</v>
      </c>
      <c r="L167" s="53">
        <v>17.238076245169601</v>
      </c>
      <c r="M167" s="53">
        <v>17.210111128778099</v>
      </c>
      <c r="N167" s="53">
        <v>17.200668396079902</v>
      </c>
      <c r="O167" s="53">
        <v>17.736338657907801</v>
      </c>
      <c r="P167" s="53">
        <v>17.1149609718668</v>
      </c>
      <c r="Q167" s="53">
        <v>17.165784729583599</v>
      </c>
      <c r="R167" s="53">
        <v>16.925246338382902</v>
      </c>
      <c r="S167" s="53">
        <v>17.432882621598701</v>
      </c>
      <c r="T167" s="53">
        <v>17.2313496066912</v>
      </c>
      <c r="U167" s="53">
        <v>17.311119244661199</v>
      </c>
      <c r="V167" s="53">
        <v>17.484788255133399</v>
      </c>
    </row>
    <row r="168" spans="1:22">
      <c r="A168" s="49" t="s">
        <v>5</v>
      </c>
      <c r="B168" s="53">
        <v>804.70498469999995</v>
      </c>
      <c r="C168" s="120">
        <v>69.661675439999996</v>
      </c>
      <c r="D168" s="51" t="s">
        <v>273</v>
      </c>
      <c r="E168" s="53">
        <v>15.1694648239322</v>
      </c>
      <c r="F168" s="53">
        <v>14.952469514860899</v>
      </c>
      <c r="G168" s="53">
        <v>14.758975244686001</v>
      </c>
      <c r="H168" s="53">
        <v>14.928875497721201</v>
      </c>
      <c r="I168" s="53">
        <v>15.1616091323907</v>
      </c>
      <c r="J168" s="53">
        <v>14.917100202453801</v>
      </c>
      <c r="K168" s="53">
        <v>14.6887667674791</v>
      </c>
      <c r="L168" s="53">
        <v>15.152087259846301</v>
      </c>
      <c r="M168" s="53">
        <v>15.008021301366799</v>
      </c>
      <c r="N168" s="53">
        <v>15.3120537713086</v>
      </c>
      <c r="O168" s="53">
        <v>15.5955823775898</v>
      </c>
      <c r="P168" s="53">
        <v>14.635091247461499</v>
      </c>
      <c r="Q168" s="53">
        <v>14.995186701641099</v>
      </c>
      <c r="R168" s="53">
        <v>15.122212203402601</v>
      </c>
      <c r="S168" s="53">
        <v>15.3191047665652</v>
      </c>
      <c r="T168" s="53">
        <v>15.2125779460531</v>
      </c>
      <c r="U168" s="53">
        <v>15.137882636796499</v>
      </c>
      <c r="V168" s="53">
        <v>15.2762032349451</v>
      </c>
    </row>
    <row r="169" spans="1:22">
      <c r="A169" s="49" t="s">
        <v>5</v>
      </c>
      <c r="B169" s="53">
        <v>792.70601929999998</v>
      </c>
      <c r="C169" s="120">
        <v>69.966061400000001</v>
      </c>
      <c r="D169" s="51" t="s">
        <v>274</v>
      </c>
      <c r="E169" s="53">
        <v>17.371724874193202</v>
      </c>
      <c r="F169" s="53">
        <v>17.3127036737155</v>
      </c>
      <c r="G169" s="53">
        <v>17.070441807540401</v>
      </c>
      <c r="H169" s="53">
        <v>17.1007561771202</v>
      </c>
      <c r="I169" s="53">
        <v>17.155754297757301</v>
      </c>
      <c r="J169" s="53">
        <v>16.783201145242899</v>
      </c>
      <c r="K169" s="53">
        <v>17.0220734401349</v>
      </c>
      <c r="L169" s="53">
        <v>16.7428712765544</v>
      </c>
      <c r="M169" s="53">
        <v>17.022071622847001</v>
      </c>
      <c r="N169" s="53">
        <v>17.255452011899902</v>
      </c>
      <c r="O169" s="53">
        <v>17.610628703960401</v>
      </c>
      <c r="P169" s="53">
        <v>16.943859316767501</v>
      </c>
      <c r="Q169" s="53">
        <v>17.140630333642701</v>
      </c>
      <c r="R169" s="53">
        <v>17.001156015239399</v>
      </c>
      <c r="S169" s="53">
        <v>17.287008634709899</v>
      </c>
      <c r="T169" s="53">
        <v>17.1371538093155</v>
      </c>
      <c r="U169" s="53">
        <v>17.0927739469901</v>
      </c>
      <c r="V169" s="53">
        <v>17.2141694182842</v>
      </c>
    </row>
    <row r="170" spans="1:22">
      <c r="A170" s="49" t="s">
        <v>5</v>
      </c>
      <c r="B170" s="53">
        <v>820.73670010000001</v>
      </c>
      <c r="C170" s="120">
        <v>70.84069298</v>
      </c>
      <c r="D170" s="51" t="s">
        <v>275</v>
      </c>
      <c r="E170" s="53">
        <v>18.137652518985</v>
      </c>
      <c r="F170" s="53">
        <v>18.276752191520401</v>
      </c>
      <c r="G170" s="53">
        <v>18.015765938334599</v>
      </c>
      <c r="H170" s="53">
        <v>18.1132332907993</v>
      </c>
      <c r="I170" s="53">
        <v>18.547522177255502</v>
      </c>
      <c r="J170" s="53">
        <v>18.1027316967043</v>
      </c>
      <c r="K170" s="53">
        <v>18.0491934408881</v>
      </c>
      <c r="L170" s="53">
        <v>18.131886121593499</v>
      </c>
      <c r="M170" s="53">
        <v>18.942741095420999</v>
      </c>
      <c r="N170" s="53">
        <v>18.106490616072701</v>
      </c>
      <c r="O170" s="53">
        <v>18.453057533266701</v>
      </c>
      <c r="P170" s="53">
        <v>18.315428729335601</v>
      </c>
      <c r="Q170" s="53">
        <v>17.9301562322823</v>
      </c>
      <c r="R170" s="53">
        <v>17.985700458146599</v>
      </c>
      <c r="S170" s="53">
        <v>18.7139080324304</v>
      </c>
      <c r="T170" s="53">
        <v>18.1700501074274</v>
      </c>
      <c r="U170" s="53">
        <v>18.388846529564301</v>
      </c>
      <c r="V170" s="53">
        <v>18.702647185017199</v>
      </c>
    </row>
    <row r="171" spans="1:22">
      <c r="A171" s="49" t="s">
        <v>5</v>
      </c>
      <c r="B171" s="53">
        <v>790.68997220000006</v>
      </c>
      <c r="C171" s="120">
        <v>69.177438600000002</v>
      </c>
      <c r="D171" s="51" t="s">
        <v>276</v>
      </c>
      <c r="E171" s="53">
        <v>14.883543583055999</v>
      </c>
      <c r="F171" s="53">
        <v>14.702042687332</v>
      </c>
      <c r="G171" s="53">
        <v>14.806527209045299</v>
      </c>
      <c r="H171" s="53">
        <v>14.783025710568401</v>
      </c>
      <c r="I171" s="53">
        <v>15.5179102429863</v>
      </c>
      <c r="J171" s="53">
        <v>14.6330892114827</v>
      </c>
      <c r="K171" s="53">
        <v>14.496695586820801</v>
      </c>
      <c r="L171" s="53">
        <v>14.8084556884733</v>
      </c>
      <c r="M171" s="53">
        <v>15.0345578688509</v>
      </c>
      <c r="N171" s="53">
        <v>14.7208049538594</v>
      </c>
      <c r="O171" s="53">
        <v>15.204107849789599</v>
      </c>
      <c r="P171" s="53">
        <v>14.599887121417</v>
      </c>
      <c r="Q171" s="53">
        <v>14.2010678849082</v>
      </c>
      <c r="R171" s="53">
        <v>14.5340523193594</v>
      </c>
      <c r="S171" s="53">
        <v>14.9005009456304</v>
      </c>
      <c r="T171" s="53">
        <v>14.722068268061999</v>
      </c>
      <c r="U171" s="53">
        <v>14.675386936191</v>
      </c>
      <c r="V171" s="53">
        <v>15.3149203690927</v>
      </c>
    </row>
    <row r="172" spans="1:22">
      <c r="A172" s="49" t="s">
        <v>5</v>
      </c>
      <c r="B172" s="53">
        <v>820.73670010000001</v>
      </c>
      <c r="C172" s="120">
        <v>70.84069298</v>
      </c>
      <c r="D172" s="51" t="s">
        <v>277</v>
      </c>
      <c r="E172" s="53">
        <v>18.137652518985</v>
      </c>
      <c r="F172" s="53">
        <v>18.276752191520401</v>
      </c>
      <c r="G172" s="53">
        <v>18.015765938334599</v>
      </c>
      <c r="H172" s="53">
        <v>18.1132332907993</v>
      </c>
      <c r="I172" s="53">
        <v>18.547522177255502</v>
      </c>
      <c r="J172" s="53">
        <v>18.1027316967043</v>
      </c>
      <c r="K172" s="53">
        <v>18.0491934408881</v>
      </c>
      <c r="L172" s="53">
        <v>18.131886121593499</v>
      </c>
      <c r="M172" s="53">
        <v>18.942741095420999</v>
      </c>
      <c r="N172" s="53">
        <v>18.106490616072701</v>
      </c>
      <c r="O172" s="53">
        <v>18.453057533266701</v>
      </c>
      <c r="P172" s="53">
        <v>18.315428729335601</v>
      </c>
      <c r="Q172" s="53">
        <v>17.9301562322823</v>
      </c>
      <c r="R172" s="53">
        <v>17.985700458146599</v>
      </c>
      <c r="S172" s="53">
        <v>18.7139080324304</v>
      </c>
      <c r="T172" s="53">
        <v>18.1700501074274</v>
      </c>
      <c r="U172" s="53">
        <v>18.388846529564301</v>
      </c>
      <c r="V172" s="53">
        <v>18.702647185017199</v>
      </c>
    </row>
    <row r="173" spans="1:22">
      <c r="A173" s="49" t="s">
        <v>5</v>
      </c>
      <c r="B173" s="53">
        <v>794.7211532</v>
      </c>
      <c r="C173" s="120">
        <v>70.733017540000006</v>
      </c>
      <c r="D173" s="51" t="s">
        <v>278</v>
      </c>
      <c r="E173" s="53">
        <v>17.712378996805601</v>
      </c>
      <c r="F173" s="53">
        <v>18.023477307369902</v>
      </c>
      <c r="G173" s="53">
        <v>18.062107107118798</v>
      </c>
      <c r="H173" s="53">
        <v>18.190536273798202</v>
      </c>
      <c r="I173" s="53">
        <v>18.288121749685999</v>
      </c>
      <c r="J173" s="53">
        <v>18.027311150093301</v>
      </c>
      <c r="K173" s="53">
        <v>17.971475040708299</v>
      </c>
      <c r="L173" s="53">
        <v>17.874030762424599</v>
      </c>
      <c r="M173" s="53">
        <v>17.958922319383301</v>
      </c>
      <c r="N173" s="53">
        <v>17.928037803262299</v>
      </c>
      <c r="O173" s="53">
        <v>18.680414343635</v>
      </c>
      <c r="P173" s="53">
        <v>17.823274171002002</v>
      </c>
      <c r="Q173" s="53">
        <v>17.7403378512229</v>
      </c>
      <c r="R173" s="53">
        <v>17.8653865643324</v>
      </c>
      <c r="S173" s="53">
        <v>18.031879901897401</v>
      </c>
      <c r="T173" s="53">
        <v>17.892991025898301</v>
      </c>
      <c r="U173" s="53">
        <v>18.128433903891299</v>
      </c>
      <c r="V173" s="53">
        <v>18.2078209951659</v>
      </c>
    </row>
    <row r="174" spans="1:22">
      <c r="A174" s="49" t="s">
        <v>5</v>
      </c>
      <c r="B174" s="53">
        <v>810.75407059999998</v>
      </c>
      <c r="C174" s="120">
        <v>71.812754389999995</v>
      </c>
      <c r="D174" s="51" t="s">
        <v>279</v>
      </c>
      <c r="E174" s="53">
        <v>18.640301390381499</v>
      </c>
      <c r="F174" s="53">
        <v>18.748530190555002</v>
      </c>
      <c r="G174" s="53">
        <v>18.642395623106001</v>
      </c>
      <c r="H174" s="53">
        <v>18.597657807736901</v>
      </c>
      <c r="I174" s="53">
        <v>18.696712767881099</v>
      </c>
      <c r="J174" s="53">
        <v>18.526825144368601</v>
      </c>
      <c r="K174" s="53">
        <v>18.642528865611101</v>
      </c>
      <c r="L174" s="53">
        <v>18.790493064400401</v>
      </c>
      <c r="M174" s="53">
        <v>18.962910828074101</v>
      </c>
      <c r="N174" s="53">
        <v>18.7490081088288</v>
      </c>
      <c r="O174" s="53">
        <v>19.076798256318799</v>
      </c>
      <c r="P174" s="53">
        <v>18.732806159608899</v>
      </c>
      <c r="Q174" s="53">
        <v>18.384254824561999</v>
      </c>
      <c r="R174" s="53">
        <v>18.620381052634599</v>
      </c>
      <c r="S174" s="53">
        <v>19.051507226862601</v>
      </c>
      <c r="T174" s="53">
        <v>18.609857517469599</v>
      </c>
      <c r="U174" s="53">
        <v>18.819300210846599</v>
      </c>
      <c r="V174" s="53">
        <v>19.051631368004202</v>
      </c>
    </row>
    <row r="175" spans="1:22">
      <c r="A175" s="49" t="s">
        <v>5</v>
      </c>
      <c r="B175" s="53">
        <v>810.75406599999997</v>
      </c>
      <c r="C175" s="120">
        <v>71.812754389999995</v>
      </c>
      <c r="D175" s="51" t="s">
        <v>280</v>
      </c>
      <c r="E175" s="53">
        <v>18.640301390381499</v>
      </c>
      <c r="F175" s="53">
        <v>18.748530190555002</v>
      </c>
      <c r="G175" s="53">
        <v>18.642395623106001</v>
      </c>
      <c r="H175" s="53">
        <v>18.597657807736901</v>
      </c>
      <c r="I175" s="53">
        <v>18.696712767881099</v>
      </c>
      <c r="J175" s="53">
        <v>18.526825144368601</v>
      </c>
      <c r="K175" s="53">
        <v>18.642528865611101</v>
      </c>
      <c r="L175" s="53">
        <v>18.790493064400401</v>
      </c>
      <c r="M175" s="53">
        <v>18.962910828074101</v>
      </c>
      <c r="N175" s="53">
        <v>18.7490081088288</v>
      </c>
      <c r="O175" s="53">
        <v>19.076798256318799</v>
      </c>
      <c r="P175" s="53">
        <v>18.732806159608899</v>
      </c>
      <c r="Q175" s="53">
        <v>18.384254824561999</v>
      </c>
      <c r="R175" s="53">
        <v>18.620381052634599</v>
      </c>
      <c r="S175" s="53">
        <v>19.051507226862601</v>
      </c>
      <c r="T175" s="53">
        <v>18.609857517469599</v>
      </c>
      <c r="U175" s="53">
        <v>18.819300210846599</v>
      </c>
      <c r="V175" s="53">
        <v>19.051631368004202</v>
      </c>
    </row>
    <row r="176" spans="1:22">
      <c r="A176" s="49" t="s">
        <v>5</v>
      </c>
      <c r="B176" s="53">
        <v>808.73838030000002</v>
      </c>
      <c r="C176" s="120">
        <v>71.118087720000005</v>
      </c>
      <c r="D176" s="51" t="s">
        <v>281</v>
      </c>
      <c r="E176" s="53">
        <v>17.990554481383398</v>
      </c>
      <c r="F176" s="53">
        <v>18.261093643833298</v>
      </c>
      <c r="G176" s="53">
        <v>17.975321692675799</v>
      </c>
      <c r="H176" s="53">
        <v>18.170125593780401</v>
      </c>
      <c r="I176" s="53">
        <v>18.232019907633301</v>
      </c>
      <c r="J176" s="53">
        <v>18.150474821263099</v>
      </c>
      <c r="K176" s="53">
        <v>18.289126630576899</v>
      </c>
      <c r="L176" s="53">
        <v>18.190483710267401</v>
      </c>
      <c r="M176" s="53">
        <v>18.0153593442719</v>
      </c>
      <c r="N176" s="53">
        <v>18.1508120505557</v>
      </c>
      <c r="O176" s="53">
        <v>18.5712400426616</v>
      </c>
      <c r="P176" s="53">
        <v>18.075672397654401</v>
      </c>
      <c r="Q176" s="53">
        <v>18.027495656321701</v>
      </c>
      <c r="R176" s="53">
        <v>17.845751911473801</v>
      </c>
      <c r="S176" s="53">
        <v>18.161731490560999</v>
      </c>
      <c r="T176" s="53">
        <v>17.858586460475799</v>
      </c>
      <c r="U176" s="53">
        <v>18.291373702076498</v>
      </c>
      <c r="V176" s="53">
        <v>18.375507042064498</v>
      </c>
    </row>
    <row r="177" spans="1:22">
      <c r="A177" s="49" t="s">
        <v>5</v>
      </c>
      <c r="B177" s="53">
        <v>824.77010319999999</v>
      </c>
      <c r="C177" s="120">
        <v>72.192412279999999</v>
      </c>
      <c r="D177" s="51" t="s">
        <v>282</v>
      </c>
      <c r="E177" s="53">
        <v>19.087162363418201</v>
      </c>
      <c r="F177" s="53">
        <v>19.552295807344802</v>
      </c>
      <c r="G177" s="53">
        <v>19.545453323892399</v>
      </c>
      <c r="H177" s="53">
        <v>19.152700135808999</v>
      </c>
      <c r="I177" s="53">
        <v>18.9515016205664</v>
      </c>
      <c r="J177" s="53">
        <v>19.3782725077164</v>
      </c>
      <c r="K177" s="53">
        <v>19.632232445241801</v>
      </c>
      <c r="L177" s="53">
        <v>20.426589243828701</v>
      </c>
      <c r="M177" s="53">
        <v>21.3268864677494</v>
      </c>
      <c r="N177" s="53">
        <v>19.3669944532902</v>
      </c>
      <c r="O177" s="53">
        <v>19.3872963873199</v>
      </c>
      <c r="P177" s="53">
        <v>19.723303079294102</v>
      </c>
      <c r="Q177" s="53">
        <v>19.066123350969999</v>
      </c>
      <c r="R177" s="53">
        <v>19.569223669490501</v>
      </c>
      <c r="S177" s="53">
        <v>20.1996387268075</v>
      </c>
      <c r="T177" s="53">
        <v>19.591416899173801</v>
      </c>
      <c r="U177" s="53">
        <v>19.917909773420298</v>
      </c>
      <c r="V177" s="53">
        <v>20.4670248572451</v>
      </c>
    </row>
    <row r="178" spans="1:22">
      <c r="A178" s="49" t="s">
        <v>5</v>
      </c>
      <c r="B178" s="53">
        <v>822.75206909999997</v>
      </c>
      <c r="C178" s="120">
        <v>71.498131580000006</v>
      </c>
      <c r="D178" s="51" t="s">
        <v>283</v>
      </c>
      <c r="E178" s="53">
        <v>18.6258817682155</v>
      </c>
      <c r="F178" s="53">
        <v>18.751165938637499</v>
      </c>
      <c r="G178" s="53">
        <v>18.782532764475899</v>
      </c>
      <c r="H178" s="53">
        <v>18.8370086735904</v>
      </c>
      <c r="I178" s="53">
        <v>18.8444290978589</v>
      </c>
      <c r="J178" s="53">
        <v>18.728496782721098</v>
      </c>
      <c r="K178" s="53">
        <v>18.700110858159899</v>
      </c>
      <c r="L178" s="53">
        <v>18.782126645521998</v>
      </c>
      <c r="M178" s="53">
        <v>19.202469120237001</v>
      </c>
      <c r="N178" s="53">
        <v>18.872539298664002</v>
      </c>
      <c r="O178" s="53">
        <v>19.012569252521601</v>
      </c>
      <c r="P178" s="53">
        <v>18.8646604933388</v>
      </c>
      <c r="Q178" s="53">
        <v>18.304663786450899</v>
      </c>
      <c r="R178" s="53">
        <v>18.4725867584187</v>
      </c>
      <c r="S178" s="53">
        <v>18.976553508393199</v>
      </c>
      <c r="T178" s="53">
        <v>18.614251746830401</v>
      </c>
      <c r="U178" s="53">
        <v>18.756005883554501</v>
      </c>
      <c r="V178" s="53">
        <v>18.847957304821598</v>
      </c>
    </row>
    <row r="179" spans="1:22">
      <c r="A179" s="49" t="s">
        <v>5</v>
      </c>
      <c r="B179" s="53">
        <v>838.78548079999996</v>
      </c>
      <c r="C179" s="120">
        <v>72.514587719999994</v>
      </c>
      <c r="D179" s="51" t="s">
        <v>284</v>
      </c>
      <c r="E179" s="53">
        <v>17.897719362814101</v>
      </c>
      <c r="F179" s="53">
        <v>18.0866717834739</v>
      </c>
      <c r="G179" s="53">
        <v>18.100024244000601</v>
      </c>
      <c r="H179" s="53">
        <v>17.885833347786299</v>
      </c>
      <c r="I179" s="53">
        <v>17.759655049258399</v>
      </c>
      <c r="J179" s="53">
        <v>17.869852182867199</v>
      </c>
      <c r="K179" s="53">
        <v>18.3039743505377</v>
      </c>
      <c r="L179" s="53">
        <v>18.3697264793465</v>
      </c>
      <c r="M179" s="53">
        <v>18.5972517325485</v>
      </c>
      <c r="N179" s="53">
        <v>17.987572228666401</v>
      </c>
      <c r="O179" s="53">
        <v>17.8999150168091</v>
      </c>
      <c r="P179" s="53">
        <v>17.736338657907801</v>
      </c>
      <c r="Q179" s="53">
        <v>17.790870751894001</v>
      </c>
      <c r="R179" s="53">
        <v>17.935883529068001</v>
      </c>
      <c r="S179" s="53">
        <v>18.2887200060817</v>
      </c>
      <c r="T179" s="53">
        <v>17.7946906220564</v>
      </c>
      <c r="U179" s="53">
        <v>18.168136023909899</v>
      </c>
      <c r="V179" s="53">
        <v>18.220483647243501</v>
      </c>
    </row>
    <row r="180" spans="1:22">
      <c r="A180" s="49" t="s">
        <v>5</v>
      </c>
      <c r="B180" s="53">
        <v>834.75281810000001</v>
      </c>
      <c r="C180" s="120">
        <v>71.190675440000007</v>
      </c>
      <c r="D180" s="51" t="s">
        <v>285</v>
      </c>
      <c r="E180" s="53">
        <v>17.9537144050033</v>
      </c>
      <c r="F180" s="53">
        <v>18.2493557673636</v>
      </c>
      <c r="G180" s="53">
        <v>18.535772639249501</v>
      </c>
      <c r="H180" s="53">
        <v>18.029749505532202</v>
      </c>
      <c r="I180" s="53">
        <v>17.932520647089</v>
      </c>
      <c r="J180" s="53">
        <v>18.490038363394302</v>
      </c>
      <c r="K180" s="53">
        <v>18.666057443090001</v>
      </c>
      <c r="L180" s="53">
        <v>18.994808268696602</v>
      </c>
      <c r="M180" s="53">
        <v>20.693975962715001</v>
      </c>
      <c r="N180" s="53">
        <v>18.045236224678799</v>
      </c>
      <c r="O180" s="53">
        <v>18.481822550195499</v>
      </c>
      <c r="P180" s="53">
        <v>19.342177281768301</v>
      </c>
      <c r="Q180" s="53">
        <v>17.951461654694899</v>
      </c>
      <c r="R180" s="53">
        <v>18.369507472749</v>
      </c>
      <c r="S180" s="53">
        <v>19.2132586072272</v>
      </c>
      <c r="T180" s="53">
        <v>18.4259572161736</v>
      </c>
      <c r="U180" s="53">
        <v>19.012935716044399</v>
      </c>
      <c r="V180" s="53">
        <v>19.945100310053402</v>
      </c>
    </row>
    <row r="181" spans="1:22">
      <c r="A181" s="49" t="s">
        <v>5</v>
      </c>
      <c r="B181" s="53">
        <v>832.7380766</v>
      </c>
      <c r="C181" s="120">
        <v>70.548122809999995</v>
      </c>
      <c r="D181" s="51" t="s">
        <v>286</v>
      </c>
      <c r="E181" s="53">
        <v>16.4476740653276</v>
      </c>
      <c r="F181" s="53">
        <v>16.153111406149598</v>
      </c>
      <c r="G181" s="53">
        <v>16.889288225017999</v>
      </c>
      <c r="H181" s="53">
        <v>16.080491275328999</v>
      </c>
      <c r="I181" s="53">
        <v>16.332209651365702</v>
      </c>
      <c r="J181" s="53">
        <v>16.716873339938601</v>
      </c>
      <c r="K181" s="53">
        <v>16.396094909587202</v>
      </c>
      <c r="L181" s="53">
        <v>16.990417723571099</v>
      </c>
      <c r="M181" s="53">
        <v>19.1300287170607</v>
      </c>
      <c r="N181" s="53">
        <v>16.485736481496399</v>
      </c>
      <c r="O181" s="53">
        <v>16.495159564614799</v>
      </c>
      <c r="P181" s="53">
        <v>17.2989511149732</v>
      </c>
      <c r="Q181" s="53">
        <v>16.157215305077202</v>
      </c>
      <c r="R181" s="53">
        <v>16.519517998524101</v>
      </c>
      <c r="S181" s="53">
        <v>17.668205953993201</v>
      </c>
      <c r="T181" s="53">
        <v>16.250204746366201</v>
      </c>
      <c r="U181" s="53">
        <v>17.475979349913501</v>
      </c>
      <c r="V181" s="53">
        <v>18.450860702790798</v>
      </c>
    </row>
    <row r="182" spans="1:22">
      <c r="A182" s="49" t="s">
        <v>5</v>
      </c>
      <c r="B182" s="53">
        <v>806.72205140000005</v>
      </c>
      <c r="C182" s="120">
        <v>70.410894740000003</v>
      </c>
      <c r="D182" s="51" t="s">
        <v>287</v>
      </c>
      <c r="E182" s="53">
        <v>17.353525061388201</v>
      </c>
      <c r="F182" s="53">
        <v>17.255779860178301</v>
      </c>
      <c r="G182" s="53">
        <v>17.2033421381105</v>
      </c>
      <c r="H182" s="53">
        <v>17.175285040571101</v>
      </c>
      <c r="I182" s="53">
        <v>17.148398592397498</v>
      </c>
      <c r="J182" s="53">
        <v>17.3232574671196</v>
      </c>
      <c r="K182" s="53">
        <v>17.314415385513399</v>
      </c>
      <c r="L182" s="53">
        <v>17.238076245169601</v>
      </c>
      <c r="M182" s="53">
        <v>17.210111128778099</v>
      </c>
      <c r="N182" s="53">
        <v>17.200668396079902</v>
      </c>
      <c r="O182" s="53">
        <v>17.736338657907801</v>
      </c>
      <c r="P182" s="53">
        <v>17.1149609718668</v>
      </c>
      <c r="Q182" s="53">
        <v>17.165784729583599</v>
      </c>
      <c r="R182" s="53">
        <v>16.925246338382902</v>
      </c>
      <c r="S182" s="53">
        <v>17.432882621598701</v>
      </c>
      <c r="T182" s="53">
        <v>17.2313496066912</v>
      </c>
      <c r="U182" s="53">
        <v>17.311119244661199</v>
      </c>
      <c r="V182" s="53">
        <v>17.484788255133399</v>
      </c>
    </row>
    <row r="183" spans="1:22">
      <c r="A183" s="49" t="s">
        <v>5</v>
      </c>
      <c r="B183" s="53">
        <v>822.75206909999997</v>
      </c>
      <c r="C183" s="120">
        <v>71.498131580000006</v>
      </c>
      <c r="D183" s="51" t="s">
        <v>288</v>
      </c>
      <c r="E183" s="53">
        <v>18.6258817682155</v>
      </c>
      <c r="F183" s="53">
        <v>18.751165938637499</v>
      </c>
      <c r="G183" s="53">
        <v>18.782532764475899</v>
      </c>
      <c r="H183" s="53">
        <v>18.8370086735904</v>
      </c>
      <c r="I183" s="53">
        <v>18.8444290978589</v>
      </c>
      <c r="J183" s="53">
        <v>18.728496782721098</v>
      </c>
      <c r="K183" s="53">
        <v>18.700110858159899</v>
      </c>
      <c r="L183" s="53">
        <v>18.782126645521998</v>
      </c>
      <c r="M183" s="53">
        <v>19.202469120237001</v>
      </c>
      <c r="N183" s="53">
        <v>18.872539298664002</v>
      </c>
      <c r="O183" s="53">
        <v>19.012569252521601</v>
      </c>
      <c r="P183" s="53">
        <v>18.8646604933388</v>
      </c>
      <c r="Q183" s="53">
        <v>18.304663786450899</v>
      </c>
      <c r="R183" s="53">
        <v>18.4725867584187</v>
      </c>
      <c r="S183" s="53">
        <v>18.976553508393199</v>
      </c>
      <c r="T183" s="53">
        <v>18.614251746830401</v>
      </c>
      <c r="U183" s="53">
        <v>18.756005883554501</v>
      </c>
      <c r="V183" s="53">
        <v>18.847957304821598</v>
      </c>
    </row>
    <row r="184" spans="1:22">
      <c r="A184" s="49" t="s">
        <v>5</v>
      </c>
      <c r="B184" s="53">
        <v>836.76922349999995</v>
      </c>
      <c r="C184" s="120">
        <v>71.850605259999995</v>
      </c>
      <c r="D184" s="51" t="s">
        <v>289</v>
      </c>
      <c r="E184" s="53">
        <v>18.3478195667847</v>
      </c>
      <c r="F184" s="53">
        <v>18.227450293715702</v>
      </c>
      <c r="G184" s="53">
        <v>18.3556553077864</v>
      </c>
      <c r="H184" s="53">
        <v>18.0544426304998</v>
      </c>
      <c r="I184" s="53">
        <v>18.205138427979598</v>
      </c>
      <c r="J184" s="53">
        <v>18.320018340416102</v>
      </c>
      <c r="K184" s="53">
        <v>18.489060487310699</v>
      </c>
      <c r="L184" s="53">
        <v>18.709808073460302</v>
      </c>
      <c r="M184" s="53">
        <v>19.351351313644098</v>
      </c>
      <c r="N184" s="53">
        <v>18.2932741983137</v>
      </c>
      <c r="O184" s="53">
        <v>18.465857737519698</v>
      </c>
      <c r="P184" s="53">
        <v>18.775752151799399</v>
      </c>
      <c r="Q184" s="53">
        <v>18.277680835963299</v>
      </c>
      <c r="R184" s="53">
        <v>18.2594711575438</v>
      </c>
      <c r="S184" s="53">
        <v>18.767215463545</v>
      </c>
      <c r="T184" s="53">
        <v>18.325280794401198</v>
      </c>
      <c r="U184" s="53">
        <v>18.557521578933699</v>
      </c>
      <c r="V184" s="53">
        <v>19.015310047676302</v>
      </c>
    </row>
    <row r="185" spans="1:22">
      <c r="A185" s="49" t="s">
        <v>5</v>
      </c>
      <c r="B185" s="53">
        <v>834.75280759999998</v>
      </c>
      <c r="C185" s="120">
        <v>71.190675440000007</v>
      </c>
      <c r="D185" s="51" t="s">
        <v>290</v>
      </c>
      <c r="E185" s="53">
        <v>17.9537144050033</v>
      </c>
      <c r="F185" s="53">
        <v>18.2493557673636</v>
      </c>
      <c r="G185" s="53">
        <v>18.535772639249501</v>
      </c>
      <c r="H185" s="53">
        <v>18.029749505532202</v>
      </c>
      <c r="I185" s="53">
        <v>17.932520647089</v>
      </c>
      <c r="J185" s="53">
        <v>18.490038363394302</v>
      </c>
      <c r="K185" s="53">
        <v>18.666057443090001</v>
      </c>
      <c r="L185" s="53">
        <v>18.994808268696602</v>
      </c>
      <c r="M185" s="53">
        <v>20.693975962715001</v>
      </c>
      <c r="N185" s="53">
        <v>18.045236224678799</v>
      </c>
      <c r="O185" s="53">
        <v>18.481822550195499</v>
      </c>
      <c r="P185" s="53">
        <v>19.342177281768301</v>
      </c>
      <c r="Q185" s="53">
        <v>17.951461654694899</v>
      </c>
      <c r="R185" s="53">
        <v>18.369507472749</v>
      </c>
      <c r="S185" s="53">
        <v>19.2132586072272</v>
      </c>
      <c r="T185" s="53">
        <v>18.4259572161736</v>
      </c>
      <c r="U185" s="53">
        <v>19.012935716044399</v>
      </c>
      <c r="V185" s="53">
        <v>19.945100310053402</v>
      </c>
    </row>
    <row r="186" spans="1:22">
      <c r="A186" s="49" t="s">
        <v>5</v>
      </c>
      <c r="B186" s="53">
        <v>832.7380766</v>
      </c>
      <c r="C186" s="120">
        <v>70.548122809999995</v>
      </c>
      <c r="D186" s="51" t="s">
        <v>291</v>
      </c>
      <c r="E186" s="53">
        <v>16.4476740653276</v>
      </c>
      <c r="F186" s="53">
        <v>16.153111406149598</v>
      </c>
      <c r="G186" s="53">
        <v>16.889288225017999</v>
      </c>
      <c r="H186" s="53">
        <v>16.080491275328999</v>
      </c>
      <c r="I186" s="53">
        <v>16.332209651365702</v>
      </c>
      <c r="J186" s="53">
        <v>16.716873339938601</v>
      </c>
      <c r="K186" s="53">
        <v>16.396094909587202</v>
      </c>
      <c r="L186" s="53">
        <v>16.990417723571099</v>
      </c>
      <c r="M186" s="53">
        <v>19.1300287170607</v>
      </c>
      <c r="N186" s="53">
        <v>16.485736481496399</v>
      </c>
      <c r="O186" s="53">
        <v>16.495159564614799</v>
      </c>
      <c r="P186" s="53">
        <v>17.2989511149732</v>
      </c>
      <c r="Q186" s="53">
        <v>16.157215305077202</v>
      </c>
      <c r="R186" s="53">
        <v>16.519517998524101</v>
      </c>
      <c r="S186" s="53">
        <v>17.668205953993201</v>
      </c>
      <c r="T186" s="53">
        <v>16.250204746366201</v>
      </c>
      <c r="U186" s="53">
        <v>17.475979349913501</v>
      </c>
      <c r="V186" s="53">
        <v>18.450860702790798</v>
      </c>
    </row>
    <row r="187" spans="1:22">
      <c r="A187" s="49" t="s">
        <v>5</v>
      </c>
      <c r="B187" s="53">
        <v>838.78545650000001</v>
      </c>
      <c r="C187" s="120">
        <v>72.514587719999994</v>
      </c>
      <c r="D187" s="51" t="s">
        <v>292</v>
      </c>
      <c r="E187" s="53">
        <v>17.897719362814101</v>
      </c>
      <c r="F187" s="53">
        <v>18.0866717834739</v>
      </c>
      <c r="G187" s="53">
        <v>18.100024244000601</v>
      </c>
      <c r="H187" s="53">
        <v>17.885833347786299</v>
      </c>
      <c r="I187" s="53">
        <v>17.759655049258399</v>
      </c>
      <c r="J187" s="53">
        <v>17.869852182867199</v>
      </c>
      <c r="K187" s="53">
        <v>18.3039743505377</v>
      </c>
      <c r="L187" s="53">
        <v>18.3697264793465</v>
      </c>
      <c r="M187" s="53">
        <v>18.5972517325485</v>
      </c>
      <c r="N187" s="53">
        <v>17.987572228666401</v>
      </c>
      <c r="O187" s="53">
        <v>17.8999150168091</v>
      </c>
      <c r="P187" s="53">
        <v>17.736338657907801</v>
      </c>
      <c r="Q187" s="53">
        <v>17.790870751894001</v>
      </c>
      <c r="R187" s="53">
        <v>17.935883529068001</v>
      </c>
      <c r="S187" s="53">
        <v>18.2887200060817</v>
      </c>
      <c r="T187" s="53">
        <v>17.7946906220564</v>
      </c>
      <c r="U187" s="53">
        <v>18.168136023909899</v>
      </c>
      <c r="V187" s="53">
        <v>18.220483647243501</v>
      </c>
    </row>
    <row r="188" spans="1:22">
      <c r="A188" s="49" t="s">
        <v>5</v>
      </c>
      <c r="B188" s="53">
        <v>836.76923109999996</v>
      </c>
      <c r="C188" s="120">
        <v>71.850605259999995</v>
      </c>
      <c r="D188" s="51" t="s">
        <v>293</v>
      </c>
      <c r="E188" s="53">
        <v>18.3478195667847</v>
      </c>
      <c r="F188" s="53">
        <v>18.227450293715702</v>
      </c>
      <c r="G188" s="53">
        <v>18.3556553077864</v>
      </c>
      <c r="H188" s="53">
        <v>18.0544426304998</v>
      </c>
      <c r="I188" s="53">
        <v>18.205138427979598</v>
      </c>
      <c r="J188" s="53">
        <v>18.320018340416102</v>
      </c>
      <c r="K188" s="53">
        <v>18.489060487310699</v>
      </c>
      <c r="L188" s="53">
        <v>18.709808073460302</v>
      </c>
      <c r="M188" s="53">
        <v>19.351351313644098</v>
      </c>
      <c r="N188" s="53">
        <v>18.2932741983137</v>
      </c>
      <c r="O188" s="53">
        <v>18.465857737519698</v>
      </c>
      <c r="P188" s="53">
        <v>18.775752151799399</v>
      </c>
      <c r="Q188" s="53">
        <v>18.277680835963299</v>
      </c>
      <c r="R188" s="53">
        <v>18.2594711575438</v>
      </c>
      <c r="S188" s="53">
        <v>18.767215463545</v>
      </c>
      <c r="T188" s="53">
        <v>18.325280794401198</v>
      </c>
      <c r="U188" s="53">
        <v>18.557521578933699</v>
      </c>
      <c r="V188" s="53">
        <v>19.015310047676302</v>
      </c>
    </row>
    <row r="189" spans="1:22">
      <c r="A189" s="49" t="s">
        <v>5</v>
      </c>
      <c r="B189" s="53">
        <v>864.79894230000002</v>
      </c>
      <c r="C189" s="120">
        <v>72.53412281</v>
      </c>
      <c r="D189" s="51" t="s">
        <v>294</v>
      </c>
      <c r="E189" s="53">
        <v>17.3150572512737</v>
      </c>
      <c r="F189" s="53">
        <v>17.184719244504802</v>
      </c>
      <c r="G189" s="53">
        <v>17.593648725358801</v>
      </c>
      <c r="H189" s="53">
        <v>17.216609661442199</v>
      </c>
      <c r="I189" s="53">
        <v>17.6139544679253</v>
      </c>
      <c r="J189" s="53">
        <v>17.528760036077799</v>
      </c>
      <c r="K189" s="53">
        <v>17.844822053707802</v>
      </c>
      <c r="L189" s="53">
        <v>18.066087677092401</v>
      </c>
      <c r="M189" s="53">
        <v>18.880492429144802</v>
      </c>
      <c r="N189" s="53">
        <v>17.106898358202699</v>
      </c>
      <c r="O189" s="53">
        <v>17.098838248527201</v>
      </c>
      <c r="P189" s="53">
        <v>17.6670671707883</v>
      </c>
      <c r="Q189" s="53">
        <v>16.966999197767201</v>
      </c>
      <c r="R189" s="53">
        <v>17.5607417099929</v>
      </c>
      <c r="S189" s="53">
        <v>17.9316127445191</v>
      </c>
      <c r="T189" s="53">
        <v>17.4735619650777</v>
      </c>
      <c r="U189" s="53">
        <v>17.956171746472101</v>
      </c>
      <c r="V189" s="53">
        <v>18.010843027896598</v>
      </c>
    </row>
    <row r="190" spans="1:22">
      <c r="A190" s="49" t="s">
        <v>5</v>
      </c>
      <c r="B190" s="53">
        <v>864.79894230000002</v>
      </c>
      <c r="C190" s="120">
        <v>72.53412281</v>
      </c>
      <c r="D190" s="51" t="s">
        <v>295</v>
      </c>
      <c r="E190" s="53">
        <v>17.3150572512737</v>
      </c>
      <c r="F190" s="53">
        <v>17.184719244504802</v>
      </c>
      <c r="G190" s="53">
        <v>17.593648725358801</v>
      </c>
      <c r="H190" s="53">
        <v>17.216609661442199</v>
      </c>
      <c r="I190" s="53">
        <v>17.6139544679253</v>
      </c>
      <c r="J190" s="53">
        <v>17.528760036077799</v>
      </c>
      <c r="K190" s="53">
        <v>17.844822053707802</v>
      </c>
      <c r="L190" s="53">
        <v>18.066087677092401</v>
      </c>
      <c r="M190" s="53">
        <v>18.880492429144802</v>
      </c>
      <c r="N190" s="53">
        <v>17.106898358202699</v>
      </c>
      <c r="O190" s="53">
        <v>17.098838248527201</v>
      </c>
      <c r="P190" s="53">
        <v>17.6670671707883</v>
      </c>
      <c r="Q190" s="53">
        <v>16.966999197767201</v>
      </c>
      <c r="R190" s="53">
        <v>17.5607417099929</v>
      </c>
      <c r="S190" s="53">
        <v>17.9316127445191</v>
      </c>
      <c r="T190" s="53">
        <v>17.4735619650777</v>
      </c>
      <c r="U190" s="53">
        <v>17.956171746472101</v>
      </c>
      <c r="V190" s="53">
        <v>18.010843027896598</v>
      </c>
    </row>
    <row r="191" spans="1:22">
      <c r="A191" s="49" t="s">
        <v>5</v>
      </c>
      <c r="B191" s="53">
        <v>862.78440750000004</v>
      </c>
      <c r="C191" s="120">
        <v>71.902842109999995</v>
      </c>
      <c r="D191" s="51" t="s">
        <v>296</v>
      </c>
      <c r="E191" s="53">
        <v>17.9664663131963</v>
      </c>
      <c r="F191" s="53">
        <v>18.344695428680499</v>
      </c>
      <c r="G191" s="53">
        <v>19.185544613763</v>
      </c>
      <c r="H191" s="53">
        <v>17.758661956896699</v>
      </c>
      <c r="I191" s="53">
        <v>18.133919109394</v>
      </c>
      <c r="J191" s="53">
        <v>18.9586284280816</v>
      </c>
      <c r="K191" s="53">
        <v>19.5727725005986</v>
      </c>
      <c r="L191" s="53">
        <v>19.955218849712299</v>
      </c>
      <c r="M191" s="53">
        <v>21.2537196941453</v>
      </c>
      <c r="N191" s="53">
        <v>18.483427864398202</v>
      </c>
      <c r="O191" s="53">
        <v>18.147504215185901</v>
      </c>
      <c r="P191" s="53">
        <v>19.6537591775827</v>
      </c>
      <c r="Q191" s="53">
        <v>18.620064429261799</v>
      </c>
      <c r="R191" s="53">
        <v>19.265536979098101</v>
      </c>
      <c r="S191" s="53">
        <v>20.2158007953383</v>
      </c>
      <c r="T191" s="53">
        <v>19.140047170216501</v>
      </c>
      <c r="U191" s="53">
        <v>19.9826356451373</v>
      </c>
      <c r="V191" s="53">
        <v>20.6819733801313</v>
      </c>
    </row>
    <row r="192" spans="1:22">
      <c r="A192" s="49" t="s">
        <v>5</v>
      </c>
      <c r="B192" s="53">
        <v>860.76751709999996</v>
      </c>
      <c r="C192" s="120">
        <v>71.289517540000006</v>
      </c>
      <c r="D192" s="51" t="s">
        <v>297</v>
      </c>
      <c r="E192" s="53">
        <v>16.666481544339899</v>
      </c>
      <c r="F192" s="53">
        <v>16.661884462204199</v>
      </c>
      <c r="G192" s="53">
        <v>17.661587105423902</v>
      </c>
      <c r="H192" s="53">
        <v>16.5978001006184</v>
      </c>
      <c r="I192" s="53">
        <v>16.866741054539698</v>
      </c>
      <c r="J192" s="53">
        <v>17.560619559544399</v>
      </c>
      <c r="K192" s="53">
        <v>17.623522753966199</v>
      </c>
      <c r="L192" s="53">
        <v>18.171081795398401</v>
      </c>
      <c r="M192" s="53">
        <v>19.8740802471177</v>
      </c>
      <c r="N192" s="53">
        <v>16.619327748584698</v>
      </c>
      <c r="O192" s="53">
        <v>16.9230063471785</v>
      </c>
      <c r="P192" s="53">
        <v>18.2795279920729</v>
      </c>
      <c r="Q192" s="53">
        <v>16.867389404490599</v>
      </c>
      <c r="R192" s="53">
        <v>17.416798995187399</v>
      </c>
      <c r="S192" s="53">
        <v>18.6089430148802</v>
      </c>
      <c r="T192" s="53">
        <v>17.0987692082339</v>
      </c>
      <c r="U192" s="53">
        <v>18.0374577426334</v>
      </c>
      <c r="V192" s="53">
        <v>19.151994941745901</v>
      </c>
    </row>
    <row r="193" spans="1:22">
      <c r="A193" s="49" t="s">
        <v>5</v>
      </c>
      <c r="B193" s="53">
        <v>858.75311280000005</v>
      </c>
      <c r="C193" s="120">
        <v>70.486464909999995</v>
      </c>
      <c r="D193" s="51" t="s">
        <v>298</v>
      </c>
      <c r="E193" s="53">
        <v>16.242921685508598</v>
      </c>
      <c r="F193" s="53">
        <v>16.846373880150001</v>
      </c>
      <c r="G193" s="53">
        <v>17.9955776127535</v>
      </c>
      <c r="H193" s="53">
        <v>15.810228707623001</v>
      </c>
      <c r="I193" s="53">
        <v>16.5921047456686</v>
      </c>
      <c r="J193" s="53">
        <v>17.843286721536501</v>
      </c>
      <c r="K193" s="53">
        <v>17.1833270153912</v>
      </c>
      <c r="L193" s="53">
        <v>17.975841169887101</v>
      </c>
      <c r="M193" s="53">
        <v>19.329606072770499</v>
      </c>
      <c r="N193" s="53">
        <v>16.890811392739799</v>
      </c>
      <c r="O193" s="53">
        <v>15.7670746054151</v>
      </c>
      <c r="P193" s="53">
        <v>18.5292036546529</v>
      </c>
      <c r="Q193" s="53">
        <v>16.7142009312686</v>
      </c>
      <c r="R193" s="53">
        <v>17.6094962447991</v>
      </c>
      <c r="S193" s="53">
        <v>18.947758282457301</v>
      </c>
      <c r="T193" s="53">
        <v>16.5374188926755</v>
      </c>
      <c r="U193" s="53">
        <v>17.668051568161101</v>
      </c>
      <c r="V193" s="53">
        <v>18.6984674661181</v>
      </c>
    </row>
    <row r="194" spans="1:22">
      <c r="A194" s="49" t="s">
        <v>5</v>
      </c>
      <c r="B194" s="53">
        <v>856.73633800000005</v>
      </c>
      <c r="C194" s="120">
        <v>69.670894739999994</v>
      </c>
      <c r="D194" s="51" t="s">
        <v>299</v>
      </c>
      <c r="E194" s="53">
        <v>14.5510650564639</v>
      </c>
      <c r="F194" s="53">
        <v>14.543389842716801</v>
      </c>
      <c r="G194" s="53">
        <v>16.3577211122001</v>
      </c>
      <c r="H194" s="53">
        <v>13.479714695527999</v>
      </c>
      <c r="I194" s="53">
        <v>14.792923283653099</v>
      </c>
      <c r="J194" s="53">
        <v>16.682984674750202</v>
      </c>
      <c r="K194" s="53">
        <v>15.040518519869501</v>
      </c>
      <c r="L194" s="53">
        <v>15.8876141079616</v>
      </c>
      <c r="M194" s="53">
        <v>19.307474763478101</v>
      </c>
      <c r="N194" s="53">
        <v>14.0840295587843</v>
      </c>
      <c r="O194" s="53">
        <v>13.989883819104501</v>
      </c>
      <c r="P194" s="53">
        <v>17.136499192395899</v>
      </c>
      <c r="Q194" s="53">
        <v>13.9428009385999</v>
      </c>
      <c r="R194" s="53">
        <v>15.709003126596</v>
      </c>
      <c r="S194" s="53">
        <v>18.0480697841463</v>
      </c>
      <c r="T194" s="53">
        <v>14.2431262954009</v>
      </c>
      <c r="U194" s="53">
        <v>16.578047533507199</v>
      </c>
      <c r="V194" s="53">
        <v>18.636653000997001</v>
      </c>
    </row>
    <row r="195" spans="1:22">
      <c r="A195" s="49" t="s">
        <v>5</v>
      </c>
      <c r="B195" s="53">
        <v>854.72203330000002</v>
      </c>
      <c r="C195" s="120">
        <v>68.978697920000002</v>
      </c>
      <c r="D195" s="51" t="s">
        <v>300</v>
      </c>
      <c r="E195" s="53" t="s">
        <v>4</v>
      </c>
      <c r="F195" s="53">
        <v>13.042109322235801</v>
      </c>
      <c r="G195" s="53">
        <v>15.237556323082</v>
      </c>
      <c r="H195" s="53">
        <v>13.0950501021095</v>
      </c>
      <c r="I195" s="53">
        <v>13.494429137791601</v>
      </c>
      <c r="J195" s="53">
        <v>15.105030082970901</v>
      </c>
      <c r="K195" s="53">
        <v>13.845479121947999</v>
      </c>
      <c r="L195" s="53">
        <v>14.734813069191899</v>
      </c>
      <c r="M195" s="53">
        <v>18.278871052772001</v>
      </c>
      <c r="N195" s="53" t="s">
        <v>4</v>
      </c>
      <c r="O195" s="53" t="s">
        <v>4</v>
      </c>
      <c r="P195" s="53">
        <v>15.4539236659447</v>
      </c>
      <c r="Q195" s="53">
        <v>12.680404968900699</v>
      </c>
      <c r="R195" s="53">
        <v>13.885733707382901</v>
      </c>
      <c r="S195" s="53">
        <v>17.150778956237499</v>
      </c>
      <c r="T195" s="53">
        <v>13.536531222673901</v>
      </c>
      <c r="U195" s="53">
        <v>15.445997110138601</v>
      </c>
      <c r="V195" s="53">
        <v>17.1613776945021</v>
      </c>
    </row>
    <row r="196" spans="1:22">
      <c r="A196" s="49" t="s">
        <v>5</v>
      </c>
      <c r="B196" s="53">
        <v>806.72205140000005</v>
      </c>
      <c r="C196" s="120">
        <v>70.410894740000003</v>
      </c>
      <c r="D196" s="51" t="s">
        <v>301</v>
      </c>
      <c r="E196" s="53">
        <v>17.353525061388201</v>
      </c>
      <c r="F196" s="53">
        <v>17.255779860178301</v>
      </c>
      <c r="G196" s="53">
        <v>17.2033421381105</v>
      </c>
      <c r="H196" s="53">
        <v>17.175285040571101</v>
      </c>
      <c r="I196" s="53">
        <v>17.148398592397498</v>
      </c>
      <c r="J196" s="53">
        <v>17.3232574671196</v>
      </c>
      <c r="K196" s="53">
        <v>17.314415385513399</v>
      </c>
      <c r="L196" s="53">
        <v>17.238076245169601</v>
      </c>
      <c r="M196" s="53">
        <v>17.210111128778099</v>
      </c>
      <c r="N196" s="53">
        <v>17.200668396079902</v>
      </c>
      <c r="O196" s="53">
        <v>17.736338657907801</v>
      </c>
      <c r="P196" s="53">
        <v>17.1149609718668</v>
      </c>
      <c r="Q196" s="53">
        <v>17.165784729583599</v>
      </c>
      <c r="R196" s="53">
        <v>16.925246338382902</v>
      </c>
      <c r="S196" s="53">
        <v>17.432882621598701</v>
      </c>
      <c r="T196" s="53">
        <v>17.2313496066912</v>
      </c>
      <c r="U196" s="53">
        <v>17.311119244661199</v>
      </c>
      <c r="V196" s="53">
        <v>17.484788255133399</v>
      </c>
    </row>
    <row r="197" spans="1:22">
      <c r="A197" s="49" t="s">
        <v>5</v>
      </c>
      <c r="B197" s="53">
        <v>832.73815460000003</v>
      </c>
      <c r="C197" s="120">
        <v>70.548122809999995</v>
      </c>
      <c r="D197" s="51" t="s">
        <v>302</v>
      </c>
      <c r="E197" s="53">
        <v>16.4476740653276</v>
      </c>
      <c r="F197" s="53">
        <v>16.153111406149598</v>
      </c>
      <c r="G197" s="53">
        <v>16.889288225017999</v>
      </c>
      <c r="H197" s="53">
        <v>16.080491275328999</v>
      </c>
      <c r="I197" s="53">
        <v>16.332209651365702</v>
      </c>
      <c r="J197" s="53">
        <v>16.716873339938601</v>
      </c>
      <c r="K197" s="53">
        <v>16.396094909587202</v>
      </c>
      <c r="L197" s="53">
        <v>16.990417723571099</v>
      </c>
      <c r="M197" s="53">
        <v>19.1300287170607</v>
      </c>
      <c r="N197" s="53">
        <v>16.485736481496399</v>
      </c>
      <c r="O197" s="53">
        <v>16.495159564614799</v>
      </c>
      <c r="P197" s="53">
        <v>17.2989511149732</v>
      </c>
      <c r="Q197" s="53">
        <v>16.157215305077202</v>
      </c>
      <c r="R197" s="53">
        <v>16.519517998524101</v>
      </c>
      <c r="S197" s="53">
        <v>17.668205953993201</v>
      </c>
      <c r="T197" s="53">
        <v>16.250204746366201</v>
      </c>
      <c r="U197" s="53">
        <v>17.475979349913501</v>
      </c>
      <c r="V197" s="53">
        <v>18.450860702790798</v>
      </c>
    </row>
    <row r="198" spans="1:22">
      <c r="A198" s="49" t="s">
        <v>5</v>
      </c>
      <c r="B198" s="53">
        <v>804.70498469999995</v>
      </c>
      <c r="C198" s="120">
        <v>69.661675439999996</v>
      </c>
      <c r="D198" s="51" t="s">
        <v>303</v>
      </c>
      <c r="E198" s="53">
        <v>15.1694648239322</v>
      </c>
      <c r="F198" s="53">
        <v>14.952469514860899</v>
      </c>
      <c r="G198" s="53">
        <v>14.758975244686001</v>
      </c>
      <c r="H198" s="53">
        <v>14.928875497721201</v>
      </c>
      <c r="I198" s="53">
        <v>15.1616091323907</v>
      </c>
      <c r="J198" s="53">
        <v>14.917100202453801</v>
      </c>
      <c r="K198" s="53">
        <v>14.6887667674791</v>
      </c>
      <c r="L198" s="53">
        <v>15.152087259846301</v>
      </c>
      <c r="M198" s="53">
        <v>15.008021301366799</v>
      </c>
      <c r="N198" s="53">
        <v>15.3120537713086</v>
      </c>
      <c r="O198" s="53">
        <v>15.5955823775898</v>
      </c>
      <c r="P198" s="53">
        <v>14.635091247461499</v>
      </c>
      <c r="Q198" s="53">
        <v>14.995186701641099</v>
      </c>
      <c r="R198" s="53">
        <v>15.122212203402601</v>
      </c>
      <c r="S198" s="53">
        <v>15.3191047665652</v>
      </c>
      <c r="T198" s="53">
        <v>15.2125779460531</v>
      </c>
      <c r="U198" s="53">
        <v>15.137882636796499</v>
      </c>
      <c r="V198" s="53">
        <v>15.2762032349451</v>
      </c>
    </row>
    <row r="199" spans="1:22">
      <c r="A199" s="49" t="s">
        <v>5</v>
      </c>
      <c r="B199" s="53">
        <v>822.75235069999997</v>
      </c>
      <c r="C199" s="120">
        <v>71.498131580000006</v>
      </c>
      <c r="D199" s="51" t="s">
        <v>304</v>
      </c>
      <c r="E199" s="53">
        <v>18.6258817682155</v>
      </c>
      <c r="F199" s="53">
        <v>18.751165938637499</v>
      </c>
      <c r="G199" s="53">
        <v>18.782532764475899</v>
      </c>
      <c r="H199" s="53">
        <v>18.8370086735904</v>
      </c>
      <c r="I199" s="53">
        <v>18.8444290978589</v>
      </c>
      <c r="J199" s="53">
        <v>18.728496782721098</v>
      </c>
      <c r="K199" s="53">
        <v>18.700110858159899</v>
      </c>
      <c r="L199" s="53">
        <v>18.782126645521998</v>
      </c>
      <c r="M199" s="53">
        <v>19.202469120237001</v>
      </c>
      <c r="N199" s="53">
        <v>18.872539298664002</v>
      </c>
      <c r="O199" s="53">
        <v>19.012569252521601</v>
      </c>
      <c r="P199" s="53">
        <v>18.8646604933388</v>
      </c>
      <c r="Q199" s="53">
        <v>18.304663786450899</v>
      </c>
      <c r="R199" s="53">
        <v>18.4725867584187</v>
      </c>
      <c r="S199" s="53">
        <v>18.976553508393199</v>
      </c>
      <c r="T199" s="53">
        <v>18.614251746830401</v>
      </c>
      <c r="U199" s="53">
        <v>18.756005883554501</v>
      </c>
      <c r="V199" s="53">
        <v>18.847957304821598</v>
      </c>
    </row>
    <row r="200" spans="1:22">
      <c r="A200" s="49" t="s">
        <v>5</v>
      </c>
      <c r="B200" s="53">
        <v>838.78545629999996</v>
      </c>
      <c r="C200" s="120">
        <v>72.514587719999994</v>
      </c>
      <c r="D200" s="51" t="s">
        <v>305</v>
      </c>
      <c r="E200" s="53">
        <v>17.897719362814101</v>
      </c>
      <c r="F200" s="53">
        <v>18.0866717834739</v>
      </c>
      <c r="G200" s="53">
        <v>18.100024244000601</v>
      </c>
      <c r="H200" s="53">
        <v>17.885833347786299</v>
      </c>
      <c r="I200" s="53">
        <v>17.759655049258399</v>
      </c>
      <c r="J200" s="53">
        <v>17.869852182867199</v>
      </c>
      <c r="K200" s="53">
        <v>18.3039743505377</v>
      </c>
      <c r="L200" s="53">
        <v>18.3697264793465</v>
      </c>
      <c r="M200" s="53">
        <v>18.5972517325485</v>
      </c>
      <c r="N200" s="53">
        <v>17.987572228666401</v>
      </c>
      <c r="O200" s="53">
        <v>17.8999150168091</v>
      </c>
      <c r="P200" s="53">
        <v>17.736338657907801</v>
      </c>
      <c r="Q200" s="53">
        <v>17.790870751894001</v>
      </c>
      <c r="R200" s="53">
        <v>17.935883529068001</v>
      </c>
      <c r="S200" s="53">
        <v>18.2887200060817</v>
      </c>
      <c r="T200" s="53">
        <v>17.7946906220564</v>
      </c>
      <c r="U200" s="53">
        <v>18.168136023909899</v>
      </c>
      <c r="V200" s="53">
        <v>18.220483647243501</v>
      </c>
    </row>
    <row r="201" spans="1:22">
      <c r="A201" s="49" t="s">
        <v>5</v>
      </c>
      <c r="B201" s="53">
        <v>852.79713939999999</v>
      </c>
      <c r="C201" s="120">
        <v>72.039412279999993</v>
      </c>
      <c r="D201" s="51" t="s">
        <v>306</v>
      </c>
      <c r="E201" s="53">
        <v>16.165357117702101</v>
      </c>
      <c r="F201" s="53">
        <v>15.9773619340707</v>
      </c>
      <c r="G201" s="53">
        <v>18.304644172404601</v>
      </c>
      <c r="H201" s="53">
        <v>16.6951808557837</v>
      </c>
      <c r="I201" s="53">
        <v>18.182521906087398</v>
      </c>
      <c r="J201" s="53">
        <v>17.327585010418201</v>
      </c>
      <c r="K201" s="53">
        <v>16.7314701951972</v>
      </c>
      <c r="L201" s="53">
        <v>17.641251047180599</v>
      </c>
      <c r="M201" s="53">
        <v>20.081403660295901</v>
      </c>
      <c r="N201" s="53">
        <v>15.743017578979201</v>
      </c>
      <c r="O201" s="53">
        <v>16.039411959980601</v>
      </c>
      <c r="P201" s="53">
        <v>17.1664587423444</v>
      </c>
      <c r="Q201" s="53">
        <v>15.8978282191625</v>
      </c>
      <c r="R201" s="53">
        <v>16.888309789630501</v>
      </c>
      <c r="S201" s="53">
        <v>17.8351377278589</v>
      </c>
      <c r="T201" s="53">
        <v>16.760127916213001</v>
      </c>
      <c r="U201" s="53">
        <v>17.4152530319781</v>
      </c>
      <c r="V201" s="53">
        <v>17.944995073753699</v>
      </c>
    </row>
    <row r="202" spans="1:22">
      <c r="A202" s="49" t="s">
        <v>5</v>
      </c>
      <c r="B202" s="53">
        <v>852.79927050000003</v>
      </c>
      <c r="C202" s="120">
        <v>72.869701750000004</v>
      </c>
      <c r="D202" s="51" t="s">
        <v>307</v>
      </c>
      <c r="E202" s="53">
        <v>18.275796717155</v>
      </c>
      <c r="F202" s="53">
        <v>18.5180736694013</v>
      </c>
      <c r="G202" s="53">
        <v>18.358278365796298</v>
      </c>
      <c r="H202" s="53">
        <v>18.088528219381299</v>
      </c>
      <c r="I202" s="53">
        <v>18.844871955976199</v>
      </c>
      <c r="J202" s="53">
        <v>18.2825730388594</v>
      </c>
      <c r="K202" s="53">
        <v>18.428183379745001</v>
      </c>
      <c r="L202" s="53">
        <v>18.794230384064299</v>
      </c>
      <c r="M202" s="53">
        <v>19.2766880763354</v>
      </c>
      <c r="N202" s="53">
        <v>18.475639911970099</v>
      </c>
      <c r="O202" s="53">
        <v>18.069906677242798</v>
      </c>
      <c r="P202" s="53">
        <v>18.250032355143802</v>
      </c>
      <c r="Q202" s="53">
        <v>17.908501305405199</v>
      </c>
      <c r="R202" s="53">
        <v>19.3362221910083</v>
      </c>
      <c r="S202" s="53">
        <v>18.542390599231101</v>
      </c>
      <c r="T202" s="53">
        <v>18.364281071354501</v>
      </c>
      <c r="U202" s="53">
        <v>18.214949620397601</v>
      </c>
      <c r="V202" s="53">
        <v>18.944768644051901</v>
      </c>
    </row>
    <row r="203" spans="1:22" s="117" customFormat="1">
      <c r="A203" s="50" t="s">
        <v>5</v>
      </c>
      <c r="B203" s="118">
        <v>848.7682519</v>
      </c>
      <c r="C203" s="121">
        <v>71.536350880000001</v>
      </c>
      <c r="D203" s="51" t="s">
        <v>308</v>
      </c>
      <c r="E203" s="118">
        <v>19.779751099583901</v>
      </c>
      <c r="F203" s="118">
        <v>20.2887182662569</v>
      </c>
      <c r="G203" s="118">
        <v>21.869668876476702</v>
      </c>
      <c r="H203" s="118">
        <v>19.850664064722</v>
      </c>
      <c r="I203" s="118">
        <v>20.672389592958499</v>
      </c>
      <c r="J203" s="118">
        <v>21.433243289700101</v>
      </c>
      <c r="K203" s="118">
        <v>21.393333547962602</v>
      </c>
      <c r="L203" s="118">
        <v>22.347816831292601</v>
      </c>
      <c r="M203" s="118">
        <v>23.824282005838</v>
      </c>
      <c r="N203" s="118">
        <v>20.187463717522299</v>
      </c>
      <c r="O203" s="118">
        <v>20.033236764712701</v>
      </c>
      <c r="P203" s="118">
        <v>14.162362028904001</v>
      </c>
      <c r="Q203" s="118">
        <v>20.092802322493899</v>
      </c>
      <c r="R203" s="118">
        <v>21.363735019456101</v>
      </c>
      <c r="S203" s="118">
        <v>22.5879475400675</v>
      </c>
      <c r="T203" s="118">
        <v>21.464868100253099</v>
      </c>
      <c r="U203" s="118">
        <v>22.2310081489751</v>
      </c>
      <c r="V203" s="118">
        <v>23.117825633323999</v>
      </c>
    </row>
    <row r="204" spans="1:22" s="117" customFormat="1">
      <c r="A204" s="50" t="s">
        <v>5</v>
      </c>
      <c r="B204" s="118">
        <v>846.7533727</v>
      </c>
      <c r="C204" s="121">
        <v>70.94061404</v>
      </c>
      <c r="D204" s="51" t="s">
        <v>309</v>
      </c>
      <c r="E204" s="118">
        <v>17.977733287610199</v>
      </c>
      <c r="F204" s="118">
        <v>18.338395281365099</v>
      </c>
      <c r="G204" s="118">
        <v>19.909280845059701</v>
      </c>
      <c r="H204" s="118">
        <v>17.7440609173327</v>
      </c>
      <c r="I204" s="118">
        <v>19.044706643132201</v>
      </c>
      <c r="J204" s="118">
        <v>19.547168471349199</v>
      </c>
      <c r="K204" s="118">
        <v>18.938146375346701</v>
      </c>
      <c r="L204" s="118">
        <v>19.7336639544489</v>
      </c>
      <c r="M204" s="118">
        <v>22.745572726289701</v>
      </c>
      <c r="N204" s="118">
        <v>17.900481912735401</v>
      </c>
      <c r="O204" s="118">
        <v>17.938623264827498</v>
      </c>
      <c r="P204" s="118">
        <v>19.7899299889053</v>
      </c>
      <c r="Q204" s="118">
        <v>17.911499358448602</v>
      </c>
      <c r="R204" s="118">
        <v>18.8489097069039</v>
      </c>
      <c r="S204" s="118">
        <v>20.844022274280601</v>
      </c>
      <c r="T204" s="118">
        <v>18.429376636549598</v>
      </c>
      <c r="U204" s="118">
        <v>20.380684730482599</v>
      </c>
      <c r="V204" s="118">
        <v>21.820685729575299</v>
      </c>
    </row>
    <row r="205" spans="1:22" s="117" customFormat="1">
      <c r="A205" s="50" t="s">
        <v>5</v>
      </c>
      <c r="B205" s="118">
        <v>820.73677640000005</v>
      </c>
      <c r="C205" s="121">
        <v>70.84069298</v>
      </c>
      <c r="D205" s="51" t="s">
        <v>310</v>
      </c>
      <c r="E205" s="118">
        <v>18.137652518985</v>
      </c>
      <c r="F205" s="118">
        <v>18.276752191520401</v>
      </c>
      <c r="G205" s="118">
        <v>18.015765938334599</v>
      </c>
      <c r="H205" s="118">
        <v>18.1132332907993</v>
      </c>
      <c r="I205" s="118">
        <v>18.547522177255502</v>
      </c>
      <c r="J205" s="118">
        <v>18.1027316967043</v>
      </c>
      <c r="K205" s="118">
        <v>18.0491934408881</v>
      </c>
      <c r="L205" s="118">
        <v>18.131886121593499</v>
      </c>
      <c r="M205" s="118">
        <v>18.942741095420999</v>
      </c>
      <c r="N205" s="118">
        <v>18.106490616072701</v>
      </c>
      <c r="O205" s="118">
        <v>18.453057533266701</v>
      </c>
      <c r="P205" s="118">
        <v>18.315428729335601</v>
      </c>
      <c r="Q205" s="118">
        <v>17.9301562322823</v>
      </c>
      <c r="R205" s="118">
        <v>17.985700458146599</v>
      </c>
      <c r="S205" s="118">
        <v>18.7139080324304</v>
      </c>
      <c r="T205" s="118">
        <v>18.1700501074274</v>
      </c>
      <c r="U205" s="118">
        <v>18.388846529564301</v>
      </c>
      <c r="V205" s="118">
        <v>18.702647185017199</v>
      </c>
    </row>
    <row r="206" spans="1:22" s="117" customFormat="1">
      <c r="A206" s="50" t="s">
        <v>5</v>
      </c>
      <c r="B206" s="118">
        <v>836.76918899999998</v>
      </c>
      <c r="C206" s="121">
        <v>71.850605259999995</v>
      </c>
      <c r="D206" s="51" t="s">
        <v>311</v>
      </c>
      <c r="E206" s="118">
        <v>18.3478195667847</v>
      </c>
      <c r="F206" s="118">
        <v>18.227450293715702</v>
      </c>
      <c r="G206" s="118">
        <v>18.3556553077864</v>
      </c>
      <c r="H206" s="118">
        <v>18.0544426304998</v>
      </c>
      <c r="I206" s="118">
        <v>18.205138427979598</v>
      </c>
      <c r="J206" s="118">
        <v>18.320018340416102</v>
      </c>
      <c r="K206" s="118">
        <v>18.489060487310699</v>
      </c>
      <c r="L206" s="118">
        <v>18.709808073460302</v>
      </c>
      <c r="M206" s="118">
        <v>19.351351313644098</v>
      </c>
      <c r="N206" s="118">
        <v>18.2932741983137</v>
      </c>
      <c r="O206" s="118">
        <v>18.465857737519698</v>
      </c>
      <c r="P206" s="118">
        <v>18.775752151799399</v>
      </c>
      <c r="Q206" s="118">
        <v>18.277680835963299</v>
      </c>
      <c r="R206" s="118">
        <v>18.2594711575438</v>
      </c>
      <c r="S206" s="118">
        <v>18.767215463545</v>
      </c>
      <c r="T206" s="118">
        <v>18.325280794401198</v>
      </c>
      <c r="U206" s="118">
        <v>18.557521578933699</v>
      </c>
      <c r="V206" s="118">
        <v>19.015310047676302</v>
      </c>
    </row>
    <row r="207" spans="1:22" s="117" customFormat="1">
      <c r="A207" s="50" t="s">
        <v>5</v>
      </c>
      <c r="B207" s="118">
        <v>850.78445420000003</v>
      </c>
      <c r="C207" s="121">
        <v>72.143929819999997</v>
      </c>
      <c r="D207" s="51" t="s">
        <v>312</v>
      </c>
      <c r="E207" s="118">
        <v>18.972546900145499</v>
      </c>
      <c r="F207" s="118">
        <v>18.8920782166166</v>
      </c>
      <c r="G207" s="118">
        <v>21.077793993134001</v>
      </c>
      <c r="H207" s="118">
        <v>19.676248525990001</v>
      </c>
      <c r="I207" s="118">
        <v>20.822428556376799</v>
      </c>
      <c r="J207" s="118">
        <v>20.127527574131001</v>
      </c>
      <c r="K207" s="118">
        <v>19.5050778878073</v>
      </c>
      <c r="L207" s="118">
        <v>20.382686039246</v>
      </c>
      <c r="M207" s="118">
        <v>21.588283760299898</v>
      </c>
      <c r="N207" s="118">
        <v>18.7793655654514</v>
      </c>
      <c r="O207" s="118">
        <v>18.8265281049914</v>
      </c>
      <c r="P207" s="118">
        <v>20.152545067978998</v>
      </c>
      <c r="Q207" s="118">
        <v>18.702875325657001</v>
      </c>
      <c r="R207" s="118">
        <v>19.6924642345456</v>
      </c>
      <c r="S207" s="118">
        <v>20.490275200183198</v>
      </c>
      <c r="T207" s="118">
        <v>19.277127582181901</v>
      </c>
      <c r="U207" s="118">
        <v>20.284556476998301</v>
      </c>
      <c r="V207" s="118">
        <v>20.864224164064002</v>
      </c>
    </row>
    <row r="208" spans="1:22" s="117" customFormat="1">
      <c r="A208" s="50" t="s">
        <v>5</v>
      </c>
      <c r="B208" s="118">
        <v>848.76794640000003</v>
      </c>
      <c r="C208" s="121">
        <v>71.549903509999993</v>
      </c>
      <c r="D208" s="51" t="s">
        <v>313</v>
      </c>
      <c r="E208" s="118">
        <v>19.779751099583901</v>
      </c>
      <c r="F208" s="118">
        <v>20.2887182662569</v>
      </c>
      <c r="G208" s="118">
        <v>21.869668876476702</v>
      </c>
      <c r="H208" s="118">
        <v>19.850664064722</v>
      </c>
      <c r="I208" s="118">
        <v>20.672389592958499</v>
      </c>
      <c r="J208" s="118">
        <v>21.433243289700101</v>
      </c>
      <c r="K208" s="118">
        <v>21.393333547962602</v>
      </c>
      <c r="L208" s="118">
        <v>22.347816831292601</v>
      </c>
      <c r="M208" s="118">
        <v>23.824282005838</v>
      </c>
      <c r="N208" s="118">
        <v>20.187463717522299</v>
      </c>
      <c r="O208" s="118">
        <v>20.033236764712701</v>
      </c>
      <c r="P208" s="118">
        <v>22.3029839285071</v>
      </c>
      <c r="Q208" s="118">
        <v>20.092802322493899</v>
      </c>
      <c r="R208" s="118">
        <v>21.363735019456101</v>
      </c>
      <c r="S208" s="118">
        <v>22.5879475400675</v>
      </c>
      <c r="T208" s="118">
        <v>21.464868100253099</v>
      </c>
      <c r="U208" s="118">
        <v>22.2310081489751</v>
      </c>
      <c r="V208" s="118">
        <v>23.117825633323999</v>
      </c>
    </row>
    <row r="209" spans="1:22">
      <c r="A209" s="49" t="s">
        <v>5</v>
      </c>
      <c r="B209" s="53">
        <v>846.75344110000003</v>
      </c>
      <c r="C209" s="120">
        <v>70.94061404</v>
      </c>
      <c r="D209" s="51" t="s">
        <v>314</v>
      </c>
      <c r="E209" s="53">
        <v>17.977733287610199</v>
      </c>
      <c r="F209" s="53">
        <v>18.338395281365099</v>
      </c>
      <c r="G209" s="53">
        <v>19.909280845059701</v>
      </c>
      <c r="H209" s="53">
        <v>17.7440609173327</v>
      </c>
      <c r="I209" s="53">
        <v>19.044706643132201</v>
      </c>
      <c r="J209" s="53">
        <v>19.547168471349199</v>
      </c>
      <c r="K209" s="53">
        <v>18.938146375346701</v>
      </c>
      <c r="L209" s="53">
        <v>19.7336639544489</v>
      </c>
      <c r="M209" s="53">
        <v>22.745572726289701</v>
      </c>
      <c r="N209" s="53">
        <v>17.900481912735401</v>
      </c>
      <c r="O209" s="53">
        <v>17.938623264827498</v>
      </c>
      <c r="P209" s="53">
        <v>19.7899299889053</v>
      </c>
      <c r="Q209" s="53">
        <v>17.911499358448602</v>
      </c>
      <c r="R209" s="53">
        <v>18.8489097069039</v>
      </c>
      <c r="S209" s="53">
        <v>20.844022274280601</v>
      </c>
      <c r="T209" s="53">
        <v>18.429376636549598</v>
      </c>
      <c r="U209" s="53">
        <v>20.380684730482599</v>
      </c>
      <c r="V209" s="53">
        <v>21.820685729575299</v>
      </c>
    </row>
    <row r="210" spans="1:22">
      <c r="A210" s="49" t="s">
        <v>5</v>
      </c>
      <c r="B210" s="53">
        <v>844.7369357</v>
      </c>
      <c r="C210" s="120">
        <v>70.180447369999996</v>
      </c>
      <c r="D210" s="51" t="s">
        <v>315</v>
      </c>
      <c r="E210" s="53">
        <v>15.404996886507201</v>
      </c>
      <c r="F210" s="53">
        <v>15.5300938167165</v>
      </c>
      <c r="G210" s="53">
        <v>17.238962184730401</v>
      </c>
      <c r="H210" s="53">
        <v>15.312400361972401</v>
      </c>
      <c r="I210" s="53">
        <v>16.852323087996801</v>
      </c>
      <c r="J210" s="53">
        <v>16.6963111250586</v>
      </c>
      <c r="K210" s="53">
        <v>15.819563464899501</v>
      </c>
      <c r="L210" s="53">
        <v>16.422810000856099</v>
      </c>
      <c r="M210" s="53">
        <v>19.514414070110799</v>
      </c>
      <c r="N210" s="53">
        <v>15.5646589561951</v>
      </c>
      <c r="O210" s="53">
        <v>15.143726699018201</v>
      </c>
      <c r="P210" s="53">
        <v>17.005465548323201</v>
      </c>
      <c r="Q210" s="53">
        <v>15.226938422564</v>
      </c>
      <c r="R210" s="53">
        <v>15.9171676149054</v>
      </c>
      <c r="S210" s="53">
        <v>17.876652095825801</v>
      </c>
      <c r="T210" s="53">
        <v>15.1552778827379</v>
      </c>
      <c r="U210" s="53">
        <v>16.8128498099315</v>
      </c>
      <c r="V210" s="53">
        <v>18.6421507177104</v>
      </c>
    </row>
    <row r="211" spans="1:22">
      <c r="A211" s="49" t="s">
        <v>5</v>
      </c>
      <c r="B211" s="53">
        <v>866.81496500000003</v>
      </c>
      <c r="C211" s="120">
        <v>73.151701750000001</v>
      </c>
      <c r="D211" s="51" t="s">
        <v>316</v>
      </c>
      <c r="E211" s="53">
        <v>16.8103249650758</v>
      </c>
      <c r="F211" s="53">
        <v>16.819519939880202</v>
      </c>
      <c r="G211" s="53">
        <v>16.730606774993799</v>
      </c>
      <c r="H211" s="53">
        <v>16.3100815428277</v>
      </c>
      <c r="I211" s="53">
        <v>16.683085715376301</v>
      </c>
      <c r="J211" s="53">
        <v>16.465848877591601</v>
      </c>
      <c r="K211" s="53">
        <v>16.551361566601301</v>
      </c>
      <c r="L211" s="53">
        <v>16.7642687724925</v>
      </c>
      <c r="M211" s="53">
        <v>16.811533694087601</v>
      </c>
      <c r="N211" s="53">
        <v>16.9186900344733</v>
      </c>
      <c r="O211" s="53">
        <v>16.5341114495493</v>
      </c>
      <c r="P211" s="53">
        <v>16.364459660666501</v>
      </c>
      <c r="Q211" s="53">
        <v>16.432972261943899</v>
      </c>
      <c r="R211" s="53">
        <v>16.7879177156914</v>
      </c>
      <c r="S211" s="53">
        <v>16.782867724902701</v>
      </c>
      <c r="T211" s="53">
        <v>16.7086856472176</v>
      </c>
      <c r="U211" s="53">
        <v>16.4563811174012</v>
      </c>
      <c r="V211" s="53">
        <v>16.679607802410001</v>
      </c>
    </row>
    <row r="212" spans="1:22">
      <c r="A212" s="49" t="s">
        <v>5</v>
      </c>
      <c r="B212" s="53">
        <v>864.79911119999997</v>
      </c>
      <c r="C212" s="120">
        <v>72.53412281</v>
      </c>
      <c r="D212" s="51" t="s">
        <v>317</v>
      </c>
      <c r="E212" s="53">
        <v>17.3150572512737</v>
      </c>
      <c r="F212" s="53">
        <v>17.184719244504802</v>
      </c>
      <c r="G212" s="53">
        <v>17.593648725358801</v>
      </c>
      <c r="H212" s="53">
        <v>17.216609661442199</v>
      </c>
      <c r="I212" s="53">
        <v>17.6139544679253</v>
      </c>
      <c r="J212" s="53">
        <v>17.528760036077799</v>
      </c>
      <c r="K212" s="53">
        <v>17.844822053707802</v>
      </c>
      <c r="L212" s="53">
        <v>18.066087677092401</v>
      </c>
      <c r="M212" s="53">
        <v>18.880492429144802</v>
      </c>
      <c r="N212" s="53">
        <v>17.106898358202699</v>
      </c>
      <c r="O212" s="53">
        <v>17.098838248527201</v>
      </c>
      <c r="P212" s="53">
        <v>17.6670671707883</v>
      </c>
      <c r="Q212" s="53">
        <v>16.966999197767201</v>
      </c>
      <c r="R212" s="53">
        <v>17.5607417099929</v>
      </c>
      <c r="S212" s="53">
        <v>17.9316127445191</v>
      </c>
      <c r="T212" s="53">
        <v>17.4735619650777</v>
      </c>
      <c r="U212" s="53">
        <v>17.956171746472101</v>
      </c>
      <c r="V212" s="53">
        <v>18.010843027896598</v>
      </c>
    </row>
    <row r="213" spans="1:22">
      <c r="A213" s="49" t="s">
        <v>5</v>
      </c>
      <c r="B213" s="53">
        <v>862.78433529999995</v>
      </c>
      <c r="C213" s="120">
        <v>71.902842109999995</v>
      </c>
      <c r="D213" s="51" t="s">
        <v>318</v>
      </c>
      <c r="E213" s="53">
        <v>17.9664663131963</v>
      </c>
      <c r="F213" s="53">
        <v>18.344695428680499</v>
      </c>
      <c r="G213" s="53">
        <v>19.185544613763</v>
      </c>
      <c r="H213" s="53">
        <v>17.758661956896699</v>
      </c>
      <c r="I213" s="53">
        <v>18.133919109394</v>
      </c>
      <c r="J213" s="53">
        <v>18.9586284280816</v>
      </c>
      <c r="K213" s="53">
        <v>19.5727725005986</v>
      </c>
      <c r="L213" s="53">
        <v>19.955218849712299</v>
      </c>
      <c r="M213" s="53">
        <v>21.2537196941453</v>
      </c>
      <c r="N213" s="53">
        <v>18.483427864398202</v>
      </c>
      <c r="O213" s="53">
        <v>18.147504215185901</v>
      </c>
      <c r="P213" s="53">
        <v>19.6537591775827</v>
      </c>
      <c r="Q213" s="53">
        <v>18.620064429261799</v>
      </c>
      <c r="R213" s="53">
        <v>19.265536979098101</v>
      </c>
      <c r="S213" s="53">
        <v>20.2158007953383</v>
      </c>
      <c r="T213" s="53">
        <v>19.140047170216501</v>
      </c>
      <c r="U213" s="53">
        <v>19.9826356451373</v>
      </c>
      <c r="V213" s="53">
        <v>20.6819733801313</v>
      </c>
    </row>
    <row r="214" spans="1:22">
      <c r="A214" s="49" t="s">
        <v>5</v>
      </c>
      <c r="B214" s="53">
        <v>858.75315430000001</v>
      </c>
      <c r="C214" s="120">
        <v>70.510464909999996</v>
      </c>
      <c r="D214" s="51" t="s">
        <v>319</v>
      </c>
      <c r="E214" s="53">
        <v>16.242921685508598</v>
      </c>
      <c r="F214" s="53">
        <v>16.846373880150001</v>
      </c>
      <c r="G214" s="53">
        <v>17.9955776127535</v>
      </c>
      <c r="H214" s="53">
        <v>15.810228707623001</v>
      </c>
      <c r="I214" s="53">
        <v>16.5921047456686</v>
      </c>
      <c r="J214" s="53">
        <v>17.843286721536501</v>
      </c>
      <c r="K214" s="53">
        <v>17.1833270153912</v>
      </c>
      <c r="L214" s="53">
        <v>17.975841169887101</v>
      </c>
      <c r="M214" s="53">
        <v>19.329606072770499</v>
      </c>
      <c r="N214" s="53">
        <v>16.890811392739799</v>
      </c>
      <c r="O214" s="53">
        <v>15.7670746054151</v>
      </c>
      <c r="P214" s="53">
        <v>18.5292036546529</v>
      </c>
      <c r="Q214" s="53">
        <v>16.7142009312686</v>
      </c>
      <c r="R214" s="53">
        <v>17.6094962447991</v>
      </c>
      <c r="S214" s="53">
        <v>18.947758282457301</v>
      </c>
      <c r="T214" s="53">
        <v>16.5374188926755</v>
      </c>
      <c r="U214" s="53">
        <v>17.668051568161101</v>
      </c>
      <c r="V214" s="53">
        <v>18.6984674661181</v>
      </c>
    </row>
    <row r="215" spans="1:22">
      <c r="A215" s="49" t="s">
        <v>5</v>
      </c>
      <c r="B215" s="53">
        <v>880.83157540000002</v>
      </c>
      <c r="C215" s="120">
        <v>73.476070179999994</v>
      </c>
      <c r="D215" s="51" t="s">
        <v>383</v>
      </c>
      <c r="E215" s="53">
        <v>18.135664055203598</v>
      </c>
      <c r="F215" s="53">
        <v>18.375046166947701</v>
      </c>
      <c r="G215" s="53">
        <v>18.1910716299912</v>
      </c>
      <c r="H215" s="53">
        <v>17.605145511404</v>
      </c>
      <c r="I215" s="53">
        <v>18.210911953765301</v>
      </c>
      <c r="J215" s="53">
        <v>17.854135421768198</v>
      </c>
      <c r="K215" s="53">
        <v>17.866564715489599</v>
      </c>
      <c r="L215" s="53">
        <v>18.259081525289101</v>
      </c>
      <c r="M215" s="53">
        <v>18.1560413769683</v>
      </c>
      <c r="N215" s="53">
        <v>18.385809260656899</v>
      </c>
      <c r="O215" s="53">
        <v>17.709086001361001</v>
      </c>
      <c r="P215" s="53">
        <v>17.6259139362868</v>
      </c>
      <c r="Q215" s="53">
        <v>17.8662414232465</v>
      </c>
      <c r="R215" s="53">
        <v>18.842319296093098</v>
      </c>
      <c r="S215" s="53">
        <v>17.8947123594298</v>
      </c>
      <c r="T215" s="53">
        <v>17.839658891222001</v>
      </c>
      <c r="U215" s="53">
        <v>17.631196392159602</v>
      </c>
      <c r="V215" s="53">
        <v>17.880546763841</v>
      </c>
    </row>
    <row r="216" spans="1:22">
      <c r="A216" s="49" t="s">
        <v>5</v>
      </c>
      <c r="B216" s="53">
        <v>878.81655769999998</v>
      </c>
      <c r="C216" s="120">
        <v>72.858991230000001</v>
      </c>
      <c r="D216" s="51" t="s">
        <v>321</v>
      </c>
      <c r="E216" s="53">
        <v>18.2927190805888</v>
      </c>
      <c r="F216" s="53">
        <v>17.9138341772667</v>
      </c>
      <c r="G216" s="53">
        <v>20.055291283343799</v>
      </c>
      <c r="H216" s="53">
        <v>18.981899378477198</v>
      </c>
      <c r="I216" s="53">
        <v>21.157962148008501</v>
      </c>
      <c r="J216" s="53">
        <v>19.226886494515799</v>
      </c>
      <c r="K216" s="53">
        <v>17.944619678396801</v>
      </c>
      <c r="L216" s="53">
        <v>18.3824408185891</v>
      </c>
      <c r="M216" s="53">
        <v>19.047429077171898</v>
      </c>
      <c r="N216" s="53">
        <v>17.736338657907801</v>
      </c>
      <c r="O216" s="53">
        <v>17.995898867664899</v>
      </c>
      <c r="P216" s="53">
        <v>17.8973439481525</v>
      </c>
      <c r="Q216" s="53">
        <v>17.250746768638201</v>
      </c>
      <c r="R216" s="53">
        <v>19.2330324370783</v>
      </c>
      <c r="S216" s="53">
        <v>18.266891761790799</v>
      </c>
      <c r="T216" s="53">
        <v>17.734040682415099</v>
      </c>
      <c r="U216" s="53">
        <v>17.7829858128969</v>
      </c>
      <c r="V216" s="53">
        <v>18.384311491853101</v>
      </c>
    </row>
    <row r="217" spans="1:22">
      <c r="A217" s="49" t="s">
        <v>5</v>
      </c>
      <c r="B217" s="53">
        <v>876.79949690000001</v>
      </c>
      <c r="C217" s="120">
        <v>72.228456140000006</v>
      </c>
      <c r="D217" s="51" t="s">
        <v>384</v>
      </c>
      <c r="E217" s="53">
        <v>20.993921383856801</v>
      </c>
      <c r="F217" s="53">
        <v>19.447186576277399</v>
      </c>
      <c r="G217" s="53">
        <v>22.871982794539299</v>
      </c>
      <c r="H217" s="53">
        <v>21.1351393098142</v>
      </c>
      <c r="I217" s="53">
        <v>22.823860995473101</v>
      </c>
      <c r="J217" s="53">
        <v>21.4503393349048</v>
      </c>
      <c r="K217" s="53">
        <v>19.756892878024601</v>
      </c>
      <c r="L217" s="53">
        <v>20.311026019727201</v>
      </c>
      <c r="M217" s="53">
        <v>21.745009839985599</v>
      </c>
      <c r="N217" s="53">
        <v>19.221570419649002</v>
      </c>
      <c r="O217" s="53">
        <v>19.347480845226499</v>
      </c>
      <c r="P217" s="53">
        <v>20.022979769326799</v>
      </c>
      <c r="Q217" s="53">
        <v>19.277454139734001</v>
      </c>
      <c r="R217" s="53">
        <v>20.3391254703741</v>
      </c>
      <c r="S217" s="53">
        <v>20.633851060082598</v>
      </c>
      <c r="T217" s="53">
        <v>19.444477226533699</v>
      </c>
      <c r="U217" s="53">
        <v>20.513629560117799</v>
      </c>
      <c r="V217" s="53">
        <v>21.056798401101801</v>
      </c>
    </row>
    <row r="218" spans="1:22">
      <c r="A218" s="49" t="s">
        <v>5</v>
      </c>
      <c r="B218" s="53">
        <v>874.78510019999999</v>
      </c>
      <c r="C218" s="120">
        <v>71.577078950000001</v>
      </c>
      <c r="D218" s="51" t="s">
        <v>323</v>
      </c>
      <c r="E218" s="53">
        <v>20.371400542925699</v>
      </c>
      <c r="F218" s="53">
        <v>18.831528752470099</v>
      </c>
      <c r="G218" s="53">
        <v>22.118224260398101</v>
      </c>
      <c r="H218" s="53">
        <v>20.307309518521201</v>
      </c>
      <c r="I218" s="53">
        <v>22.145015915806599</v>
      </c>
      <c r="J218" s="53">
        <v>21.294963770164799</v>
      </c>
      <c r="K218" s="53">
        <v>19.353467606967701</v>
      </c>
      <c r="L218" s="53">
        <v>20.338665757023399</v>
      </c>
      <c r="M218" s="53">
        <v>21.6083900521663</v>
      </c>
      <c r="N218" s="53">
        <v>18.692142087397201</v>
      </c>
      <c r="O218" s="53">
        <v>19.208818848328601</v>
      </c>
      <c r="P218" s="53">
        <v>20.684899521413001</v>
      </c>
      <c r="Q218" s="53">
        <v>18.710126321154199</v>
      </c>
      <c r="R218" s="53">
        <v>20.0453837910988</v>
      </c>
      <c r="S218" s="53">
        <v>20.974070152929301</v>
      </c>
      <c r="T218" s="53">
        <v>19.157069358300799</v>
      </c>
      <c r="U218" s="53">
        <v>19.926747726828602</v>
      </c>
      <c r="V218" s="53">
        <v>20.829378715610101</v>
      </c>
    </row>
    <row r="219" spans="1:22">
      <c r="A219" s="49" t="s">
        <v>5</v>
      </c>
      <c r="B219" s="53">
        <v>876.79913120000003</v>
      </c>
      <c r="C219" s="120">
        <v>72.228456140000006</v>
      </c>
      <c r="D219" s="51" t="s">
        <v>385</v>
      </c>
      <c r="E219" s="53">
        <v>20.993921383856801</v>
      </c>
      <c r="F219" s="53">
        <v>19.447186576277399</v>
      </c>
      <c r="G219" s="53">
        <v>22.871982794539299</v>
      </c>
      <c r="H219" s="53">
        <v>21.1351393098142</v>
      </c>
      <c r="I219" s="53">
        <v>22.823860995473101</v>
      </c>
      <c r="J219" s="53">
        <v>21.4503393349048</v>
      </c>
      <c r="K219" s="53">
        <v>19.756892878024601</v>
      </c>
      <c r="L219" s="53">
        <v>20.311026019727201</v>
      </c>
      <c r="M219" s="53">
        <v>21.745009839985599</v>
      </c>
      <c r="N219" s="53">
        <v>19.221570419649002</v>
      </c>
      <c r="O219" s="53">
        <v>19.347480845226499</v>
      </c>
      <c r="P219" s="53">
        <v>20.022979769326799</v>
      </c>
      <c r="Q219" s="53">
        <v>19.277454139734001</v>
      </c>
      <c r="R219" s="53">
        <v>20.3391254703741</v>
      </c>
      <c r="S219" s="53">
        <v>20.633851060082598</v>
      </c>
      <c r="T219" s="53">
        <v>19.444477226533699</v>
      </c>
      <c r="U219" s="53">
        <v>20.513629560117799</v>
      </c>
      <c r="V219" s="53">
        <v>21.056798401101801</v>
      </c>
    </row>
    <row r="220" spans="1:22">
      <c r="A220" s="49" t="s">
        <v>5</v>
      </c>
      <c r="B220" s="53">
        <v>874.78511330000003</v>
      </c>
      <c r="C220" s="120">
        <v>71.577078950000001</v>
      </c>
      <c r="D220" s="51" t="s">
        <v>325</v>
      </c>
      <c r="E220" s="53">
        <v>20.371400542925699</v>
      </c>
      <c r="F220" s="53">
        <v>18.831528752470099</v>
      </c>
      <c r="G220" s="53">
        <v>22.118224260398101</v>
      </c>
      <c r="H220" s="53">
        <v>20.307309518521201</v>
      </c>
      <c r="I220" s="53">
        <v>22.145015915806599</v>
      </c>
      <c r="J220" s="53">
        <v>21.294963770164799</v>
      </c>
      <c r="K220" s="53">
        <v>19.353467606967701</v>
      </c>
      <c r="L220" s="53">
        <v>20.338665757023399</v>
      </c>
      <c r="M220" s="53">
        <v>21.6083900521663</v>
      </c>
      <c r="N220" s="53">
        <v>18.692142087397201</v>
      </c>
      <c r="O220" s="53">
        <v>19.208818848328601</v>
      </c>
      <c r="P220" s="53">
        <v>20.684899521413001</v>
      </c>
      <c r="Q220" s="53">
        <v>18.710126321154199</v>
      </c>
      <c r="R220" s="53">
        <v>20.0453837910988</v>
      </c>
      <c r="S220" s="53">
        <v>20.974070152929301</v>
      </c>
      <c r="T220" s="53">
        <v>19.157069358300799</v>
      </c>
      <c r="U220" s="53">
        <v>19.926747726828602</v>
      </c>
      <c r="V220" s="53">
        <v>20.829378715610101</v>
      </c>
    </row>
    <row r="221" spans="1:22">
      <c r="A221" s="49" t="s">
        <v>5</v>
      </c>
      <c r="B221" s="53">
        <v>872.76846899999998</v>
      </c>
      <c r="C221" s="120">
        <v>70.881254389999995</v>
      </c>
      <c r="D221" s="51" t="s">
        <v>326</v>
      </c>
      <c r="E221" s="53">
        <v>20.718755957379599</v>
      </c>
      <c r="F221" s="53">
        <v>21.130478249578701</v>
      </c>
      <c r="G221" s="53">
        <v>22.526373853878599</v>
      </c>
      <c r="H221" s="53">
        <v>19.999341889549701</v>
      </c>
      <c r="I221" s="53">
        <v>21.456071383821801</v>
      </c>
      <c r="J221" s="53">
        <v>22.0154404655724</v>
      </c>
      <c r="K221" s="53">
        <v>21.1725932138155</v>
      </c>
      <c r="L221" s="53">
        <v>21.8312423816453</v>
      </c>
      <c r="M221" s="53">
        <v>22.9508778644947</v>
      </c>
      <c r="N221" s="53">
        <v>21.0262109457191</v>
      </c>
      <c r="O221" s="53">
        <v>19.900422363632899</v>
      </c>
      <c r="P221" s="53">
        <v>22.079224054583399</v>
      </c>
      <c r="Q221" s="53">
        <v>20.9729957790959</v>
      </c>
      <c r="R221" s="53">
        <v>21.718076314673301</v>
      </c>
      <c r="S221" s="53">
        <v>22.864502355130298</v>
      </c>
      <c r="T221" s="53">
        <v>20.303519470847402</v>
      </c>
      <c r="U221" s="53">
        <v>21.511330434533001</v>
      </c>
      <c r="V221" s="53">
        <v>22.3860633681801</v>
      </c>
    </row>
    <row r="222" spans="1:22">
      <c r="A222" s="49" t="s">
        <v>5</v>
      </c>
      <c r="B222" s="53">
        <v>890.81405519999998</v>
      </c>
      <c r="C222" s="120">
        <v>72.564078949999995</v>
      </c>
      <c r="D222" s="51" t="s">
        <v>327</v>
      </c>
      <c r="E222" s="53">
        <v>16.786902669350201</v>
      </c>
      <c r="F222" s="53">
        <v>16.722823811265201</v>
      </c>
      <c r="G222" s="53">
        <v>17.426283046736302</v>
      </c>
      <c r="H222" s="53">
        <v>16.5129537004802</v>
      </c>
      <c r="I222" s="53">
        <v>17.7185174767144</v>
      </c>
      <c r="J222" s="53">
        <v>17.333279304719301</v>
      </c>
      <c r="K222" s="53">
        <v>17.6090495593937</v>
      </c>
      <c r="L222" s="53">
        <v>18.0274782339539</v>
      </c>
      <c r="M222" s="53">
        <v>18.435147509098702</v>
      </c>
      <c r="N222" s="53">
        <v>16.7286876883669</v>
      </c>
      <c r="O222" s="53">
        <v>16.354173186144799</v>
      </c>
      <c r="P222" s="53">
        <v>17.268529886317999</v>
      </c>
      <c r="Q222" s="53">
        <v>16.741936918493401</v>
      </c>
      <c r="R222" s="53">
        <v>17.633915618693699</v>
      </c>
      <c r="S222" s="53">
        <v>17.8073298402097</v>
      </c>
      <c r="T222" s="53">
        <v>17.039267554953401</v>
      </c>
      <c r="U222" s="53">
        <v>18.0000676180737</v>
      </c>
      <c r="V222" s="53">
        <v>18.001948802005</v>
      </c>
    </row>
    <row r="223" spans="1:22">
      <c r="A223" s="49" t="s">
        <v>5</v>
      </c>
      <c r="B223" s="53">
        <v>872.76864890000002</v>
      </c>
      <c r="C223" s="120">
        <v>70.881254389999995</v>
      </c>
      <c r="D223" s="51" t="s">
        <v>328</v>
      </c>
      <c r="E223" s="53">
        <v>20.718755957379599</v>
      </c>
      <c r="F223" s="53">
        <v>21.130478249578701</v>
      </c>
      <c r="G223" s="53">
        <v>22.526373853878599</v>
      </c>
      <c r="H223" s="53">
        <v>19.999341889549701</v>
      </c>
      <c r="I223" s="53">
        <v>21.456071383821801</v>
      </c>
      <c r="J223" s="53">
        <v>22.0154404655724</v>
      </c>
      <c r="K223" s="53">
        <v>21.1725932138155</v>
      </c>
      <c r="L223" s="53">
        <v>21.8312423816453</v>
      </c>
      <c r="M223" s="53">
        <v>22.9508778644947</v>
      </c>
      <c r="N223" s="53">
        <v>21.0262109457191</v>
      </c>
      <c r="O223" s="53">
        <v>19.900422363632899</v>
      </c>
      <c r="P223" s="53">
        <v>22.079224054583399</v>
      </c>
      <c r="Q223" s="53">
        <v>20.9729957790959</v>
      </c>
      <c r="R223" s="53">
        <v>21.718076314673301</v>
      </c>
      <c r="S223" s="53">
        <v>22.864502355130298</v>
      </c>
      <c r="T223" s="53">
        <v>20.303519470847402</v>
      </c>
      <c r="U223" s="53">
        <v>21.511330434533001</v>
      </c>
      <c r="V223" s="53">
        <v>22.3860633681801</v>
      </c>
    </row>
    <row r="224" spans="1:22">
      <c r="A224" s="49" t="s">
        <v>5</v>
      </c>
      <c r="B224" s="53">
        <v>870.75259440000002</v>
      </c>
      <c r="C224" s="120">
        <v>70.231894740000001</v>
      </c>
      <c r="D224" s="51" t="s">
        <v>386</v>
      </c>
      <c r="E224" s="53">
        <v>18.532650886405602</v>
      </c>
      <c r="F224" s="53">
        <v>19.440684152505501</v>
      </c>
      <c r="G224" s="53">
        <v>21.199595673206598</v>
      </c>
      <c r="H224" s="53">
        <v>17.570841873172899</v>
      </c>
      <c r="I224" s="53">
        <v>19.503148549963701</v>
      </c>
      <c r="J224" s="53">
        <v>21.040536704640498</v>
      </c>
      <c r="K224" s="53">
        <v>19.664997077663099</v>
      </c>
      <c r="L224" s="53">
        <v>20.281138010186702</v>
      </c>
      <c r="M224" s="53">
        <v>23.2546746955665</v>
      </c>
      <c r="N224" s="53">
        <v>18.9161960254802</v>
      </c>
      <c r="O224" s="53">
        <v>18.117485759849199</v>
      </c>
      <c r="P224" s="53">
        <v>21.1907251086309</v>
      </c>
      <c r="Q224" s="53">
        <v>18.8749092186324</v>
      </c>
      <c r="R224" s="53">
        <v>19.971643097182</v>
      </c>
      <c r="S224" s="53">
        <v>22.236144164956301</v>
      </c>
      <c r="T224" s="53">
        <v>18.904878084452999</v>
      </c>
      <c r="U224" s="53">
        <v>21.009496792909601</v>
      </c>
      <c r="V224" s="53">
        <v>22.859436947903799</v>
      </c>
    </row>
    <row r="225" spans="1:22">
      <c r="A225" s="49" t="s">
        <v>5</v>
      </c>
      <c r="B225" s="53">
        <v>890.81418970000004</v>
      </c>
      <c r="C225" s="120">
        <v>72.564078949999995</v>
      </c>
      <c r="D225" s="51" t="s">
        <v>330</v>
      </c>
      <c r="E225" s="53">
        <v>16.786902669350201</v>
      </c>
      <c r="F225" s="53">
        <v>16.722823811265201</v>
      </c>
      <c r="G225" s="53">
        <v>17.426283046736302</v>
      </c>
      <c r="H225" s="53">
        <v>16.5129537004802</v>
      </c>
      <c r="I225" s="53">
        <v>17.7185174767144</v>
      </c>
      <c r="J225" s="53">
        <v>17.333279304719301</v>
      </c>
      <c r="K225" s="53">
        <v>17.6090495593937</v>
      </c>
      <c r="L225" s="53">
        <v>18.0274782339539</v>
      </c>
      <c r="M225" s="53">
        <v>18.435147509098702</v>
      </c>
      <c r="N225" s="53">
        <v>16.7286876883669</v>
      </c>
      <c r="O225" s="53">
        <v>16.354173186144799</v>
      </c>
      <c r="P225" s="53">
        <v>17.268529886317999</v>
      </c>
      <c r="Q225" s="53">
        <v>16.741936918493401</v>
      </c>
      <c r="R225" s="53">
        <v>17.633915618693699</v>
      </c>
      <c r="S225" s="53">
        <v>17.8073298402097</v>
      </c>
      <c r="T225" s="53">
        <v>17.039267554953401</v>
      </c>
      <c r="U225" s="53">
        <v>18.0000676180737</v>
      </c>
      <c r="V225" s="53">
        <v>18.001948802005</v>
      </c>
    </row>
    <row r="226" spans="1:22">
      <c r="A226" s="49" t="s">
        <v>5</v>
      </c>
      <c r="B226" s="53">
        <v>888.79841269999997</v>
      </c>
      <c r="C226" s="120">
        <v>71.948245610000001</v>
      </c>
      <c r="D226" s="51" t="s">
        <v>331</v>
      </c>
      <c r="E226" s="53">
        <v>16.380093332140099</v>
      </c>
      <c r="F226" s="53">
        <v>16.195066028776399</v>
      </c>
      <c r="G226" s="53">
        <v>17.3187770411662</v>
      </c>
      <c r="H226" s="53">
        <v>16.198441341397601</v>
      </c>
      <c r="I226" s="53">
        <v>17.415765290864702</v>
      </c>
      <c r="J226" s="53">
        <v>17.201108550776201</v>
      </c>
      <c r="K226" s="53">
        <v>17.2233908896945</v>
      </c>
      <c r="L226" s="53">
        <v>17.994148774738999</v>
      </c>
      <c r="M226" s="53">
        <v>18.687343629656802</v>
      </c>
      <c r="N226" s="53">
        <v>16.188960091143599</v>
      </c>
      <c r="O226" s="53">
        <v>16.236849278682101</v>
      </c>
      <c r="P226" s="53">
        <v>17.6074821948134</v>
      </c>
      <c r="Q226" s="53">
        <v>16.510145384828999</v>
      </c>
      <c r="R226" s="53">
        <v>17.5232477763054</v>
      </c>
      <c r="S226" s="53">
        <v>18.164076713337099</v>
      </c>
      <c r="T226" s="53">
        <v>17.093552381419698</v>
      </c>
      <c r="U226" s="53">
        <v>17.645394227412702</v>
      </c>
      <c r="V226" s="53">
        <v>17.766133809420399</v>
      </c>
    </row>
    <row r="227" spans="1:22">
      <c r="A227" s="49" t="s">
        <v>5</v>
      </c>
      <c r="B227" s="53">
        <v>868.73793120000005</v>
      </c>
      <c r="C227" s="120">
        <v>69.512394740000005</v>
      </c>
      <c r="D227" s="51" t="s">
        <v>332</v>
      </c>
      <c r="E227" s="53">
        <v>17.635036604571201</v>
      </c>
      <c r="F227" s="53">
        <v>18.771304431318001</v>
      </c>
      <c r="G227" s="53">
        <v>20.190088591519402</v>
      </c>
      <c r="H227" s="53">
        <v>15.647065620822</v>
      </c>
      <c r="I227" s="53">
        <v>18.929829079045899</v>
      </c>
      <c r="J227" s="53">
        <v>20.2295891123504</v>
      </c>
      <c r="K227" s="53">
        <v>18.404379306572199</v>
      </c>
      <c r="L227" s="53">
        <v>19.061481735285401</v>
      </c>
      <c r="M227" s="53">
        <v>22.687300751615901</v>
      </c>
      <c r="N227" s="53">
        <v>17.934328537176199</v>
      </c>
      <c r="O227" s="53">
        <v>16.808595067490099</v>
      </c>
      <c r="P227" s="53">
        <v>19.770293929441699</v>
      </c>
      <c r="Q227" s="53">
        <v>17.935312949797598</v>
      </c>
      <c r="R227" s="53">
        <v>18.903725465747499</v>
      </c>
      <c r="S227" s="53">
        <v>21.233485469940799</v>
      </c>
      <c r="T227" s="53">
        <v>18.2950843434087</v>
      </c>
      <c r="U227" s="53">
        <v>20.176231557170201</v>
      </c>
      <c r="V227" s="53">
        <v>22.241044723688901</v>
      </c>
    </row>
    <row r="228" spans="1:22">
      <c r="A228" s="49" t="s">
        <v>5</v>
      </c>
      <c r="B228" s="53">
        <v>844.7369357</v>
      </c>
      <c r="C228" s="120">
        <v>70.180447369999996</v>
      </c>
      <c r="D228" s="51" t="s">
        <v>333</v>
      </c>
      <c r="E228" s="53">
        <v>15.404996886507201</v>
      </c>
      <c r="F228" s="53">
        <v>15.5300938167165</v>
      </c>
      <c r="G228" s="53">
        <v>17.238962184730401</v>
      </c>
      <c r="H228" s="53">
        <v>15.312400361972401</v>
      </c>
      <c r="I228" s="53">
        <v>16.852323087996801</v>
      </c>
      <c r="J228" s="53">
        <v>16.6963111250586</v>
      </c>
      <c r="K228" s="53">
        <v>15.819563464899501</v>
      </c>
      <c r="L228" s="53">
        <v>16.422810000856099</v>
      </c>
      <c r="M228" s="53">
        <v>19.514414070110799</v>
      </c>
      <c r="N228" s="53">
        <v>15.5646589561951</v>
      </c>
      <c r="O228" s="53">
        <v>15.143726699018201</v>
      </c>
      <c r="P228" s="53">
        <v>17.005465548323201</v>
      </c>
      <c r="Q228" s="53">
        <v>15.226938422564</v>
      </c>
      <c r="R228" s="53">
        <v>15.9171676149054</v>
      </c>
      <c r="S228" s="53">
        <v>17.876652095825801</v>
      </c>
      <c r="T228" s="53">
        <v>15.1552778827379</v>
      </c>
      <c r="U228" s="53">
        <v>16.8128498099315</v>
      </c>
      <c r="V228" s="53">
        <v>18.6421507177104</v>
      </c>
    </row>
    <row r="229" spans="1:22" s="48" customFormat="1">
      <c r="A229" s="49" t="s">
        <v>5</v>
      </c>
      <c r="B229" s="53">
        <v>862.78430170000001</v>
      </c>
      <c r="C229" s="120">
        <v>71.902842109999995</v>
      </c>
      <c r="D229" s="51" t="s">
        <v>334</v>
      </c>
      <c r="E229" s="53">
        <v>17.9664663131963</v>
      </c>
      <c r="F229" s="53">
        <v>18.344695428680499</v>
      </c>
      <c r="G229" s="53">
        <v>19.185544613763</v>
      </c>
      <c r="H229" s="53">
        <v>17.758661956896699</v>
      </c>
      <c r="I229" s="53">
        <v>18.133919109394</v>
      </c>
      <c r="J229" s="53">
        <v>18.9586284280816</v>
      </c>
      <c r="K229" s="53">
        <v>19.5727725005986</v>
      </c>
      <c r="L229" s="53">
        <v>19.955218849712299</v>
      </c>
      <c r="M229" s="53">
        <v>21.2537196941453</v>
      </c>
      <c r="N229" s="53">
        <v>18.483427864398202</v>
      </c>
      <c r="O229" s="53">
        <v>18.147504215185901</v>
      </c>
      <c r="P229" s="53">
        <v>19.6537591775827</v>
      </c>
      <c r="Q229" s="53">
        <v>18.620064429261799</v>
      </c>
      <c r="R229" s="53">
        <v>19.265536979098101</v>
      </c>
      <c r="S229" s="53">
        <v>20.2158007953383</v>
      </c>
      <c r="T229" s="53">
        <v>19.140047170216501</v>
      </c>
      <c r="U229" s="53">
        <v>19.9826356451373</v>
      </c>
      <c r="V229" s="53">
        <v>20.6819733801313</v>
      </c>
    </row>
    <row r="230" spans="1:22">
      <c r="A230" s="49" t="s">
        <v>5</v>
      </c>
      <c r="B230" s="53">
        <v>860.76765580000006</v>
      </c>
      <c r="C230" s="120">
        <v>71.289517540000006</v>
      </c>
      <c r="D230" s="51" t="s">
        <v>335</v>
      </c>
      <c r="E230" s="53">
        <v>16.666481544339899</v>
      </c>
      <c r="F230" s="53">
        <v>16.661884462204199</v>
      </c>
      <c r="G230" s="53">
        <v>17.661587105423902</v>
      </c>
      <c r="H230" s="53">
        <v>16.5978001006184</v>
      </c>
      <c r="I230" s="53">
        <v>16.866741054539698</v>
      </c>
      <c r="J230" s="53">
        <v>17.560619559544399</v>
      </c>
      <c r="K230" s="53">
        <v>17.623522753966199</v>
      </c>
      <c r="L230" s="53">
        <v>18.171081795398401</v>
      </c>
      <c r="M230" s="53">
        <v>19.8740802471177</v>
      </c>
      <c r="N230" s="53">
        <v>16.619327748584698</v>
      </c>
      <c r="O230" s="53">
        <v>16.9230063471785</v>
      </c>
      <c r="P230" s="53">
        <v>18.2795279920729</v>
      </c>
      <c r="Q230" s="53">
        <v>16.867389404490599</v>
      </c>
      <c r="R230" s="53">
        <v>17.416798995187399</v>
      </c>
      <c r="S230" s="53">
        <v>18.6089430148802</v>
      </c>
      <c r="T230" s="53">
        <v>17.0987692082339</v>
      </c>
      <c r="U230" s="53">
        <v>18.0374577426334</v>
      </c>
      <c r="V230" s="53">
        <v>19.151994941745901</v>
      </c>
    </row>
    <row r="231" spans="1:22">
      <c r="A231" s="49" t="s">
        <v>5</v>
      </c>
      <c r="B231" s="53">
        <v>860.76756669999997</v>
      </c>
      <c r="C231" s="120">
        <v>71.289517540000006</v>
      </c>
      <c r="D231" s="51" t="s">
        <v>336</v>
      </c>
      <c r="E231" s="53">
        <v>16.666481544339899</v>
      </c>
      <c r="F231" s="53">
        <v>16.661884462204199</v>
      </c>
      <c r="G231" s="53">
        <v>17.661587105423902</v>
      </c>
      <c r="H231" s="53">
        <v>16.5978001006184</v>
      </c>
      <c r="I231" s="53">
        <v>16.866741054539698</v>
      </c>
      <c r="J231" s="53">
        <v>17.560619559544399</v>
      </c>
      <c r="K231" s="53">
        <v>17.623522753966199</v>
      </c>
      <c r="L231" s="53">
        <v>18.171081795398401</v>
      </c>
      <c r="M231" s="53">
        <v>19.8740802471177</v>
      </c>
      <c r="N231" s="53">
        <v>16.619327748584698</v>
      </c>
      <c r="O231" s="53">
        <v>16.9230063471785</v>
      </c>
      <c r="P231" s="53">
        <v>18.2795279920729</v>
      </c>
      <c r="Q231" s="53">
        <v>16.867389404490599</v>
      </c>
      <c r="R231" s="53">
        <v>17.416798995187399</v>
      </c>
      <c r="S231" s="53">
        <v>18.6089430148802</v>
      </c>
      <c r="T231" s="53">
        <v>17.0987692082339</v>
      </c>
      <c r="U231" s="53">
        <v>18.0374577426334</v>
      </c>
      <c r="V231" s="53">
        <v>19.151994941745901</v>
      </c>
    </row>
    <row r="232" spans="1:22">
      <c r="A232" s="49" t="s">
        <v>5</v>
      </c>
      <c r="B232" s="53">
        <v>878.81616689999998</v>
      </c>
      <c r="C232" s="120">
        <v>72.792815790000006</v>
      </c>
      <c r="D232" s="51" t="s">
        <v>337</v>
      </c>
      <c r="E232" s="53">
        <v>18.433263762281999</v>
      </c>
      <c r="F232" s="53">
        <v>17.9138341772667</v>
      </c>
      <c r="G232" s="53">
        <v>20.055291283343799</v>
      </c>
      <c r="H232" s="53">
        <v>18.981899378477198</v>
      </c>
      <c r="I232" s="53">
        <v>21.157962148008501</v>
      </c>
      <c r="J232" s="53">
        <v>19.226886494515799</v>
      </c>
      <c r="K232" s="53">
        <v>17.944619678396801</v>
      </c>
      <c r="L232" s="53">
        <v>18.3824408185891</v>
      </c>
      <c r="M232" s="53">
        <v>19.047429077171898</v>
      </c>
      <c r="N232" s="53">
        <v>17.736338657907801</v>
      </c>
      <c r="O232" s="53">
        <v>17.995898867664899</v>
      </c>
      <c r="P232" s="53">
        <v>17.8973439481525</v>
      </c>
      <c r="Q232" s="53">
        <v>17.250746768638201</v>
      </c>
      <c r="R232" s="53">
        <v>19.2330324370783</v>
      </c>
      <c r="S232" s="53">
        <v>18.266891761790799</v>
      </c>
      <c r="T232" s="53">
        <v>17.734040682415099</v>
      </c>
      <c r="U232" s="53">
        <v>17.857340733113499</v>
      </c>
      <c r="V232" s="53">
        <v>18.384311491853101</v>
      </c>
    </row>
    <row r="233" spans="1:22">
      <c r="A233" s="49" t="s">
        <v>5</v>
      </c>
      <c r="B233" s="53">
        <v>876.799037</v>
      </c>
      <c r="C233" s="120">
        <v>72.228456140000006</v>
      </c>
      <c r="D233" s="51" t="s">
        <v>338</v>
      </c>
      <c r="E233" s="53">
        <v>20.993921383856801</v>
      </c>
      <c r="F233" s="53">
        <v>19.447186576277399</v>
      </c>
      <c r="G233" s="53">
        <v>22.871982794539299</v>
      </c>
      <c r="H233" s="53">
        <v>21.1351393098142</v>
      </c>
      <c r="I233" s="53">
        <v>22.823860995473101</v>
      </c>
      <c r="J233" s="53">
        <v>21.4503393349048</v>
      </c>
      <c r="K233" s="53">
        <v>19.756892878024601</v>
      </c>
      <c r="L233" s="53">
        <v>20.311026019727201</v>
      </c>
      <c r="M233" s="53">
        <v>21.745009839985599</v>
      </c>
      <c r="N233" s="53">
        <v>19.221570419649002</v>
      </c>
      <c r="O233" s="53">
        <v>19.347480845226499</v>
      </c>
      <c r="P233" s="53">
        <v>20.022979769326799</v>
      </c>
      <c r="Q233" s="53">
        <v>19.277454139734001</v>
      </c>
      <c r="R233" s="53">
        <v>20.3391254703741</v>
      </c>
      <c r="S233" s="53">
        <v>20.633851060082598</v>
      </c>
      <c r="T233" s="53">
        <v>19.444477226533699</v>
      </c>
      <c r="U233" s="53">
        <v>20.513629560117799</v>
      </c>
      <c r="V233" s="53">
        <v>21.056798401101801</v>
      </c>
    </row>
    <row r="234" spans="1:22" s="48" customFormat="1">
      <c r="A234" s="49" t="s">
        <v>5</v>
      </c>
      <c r="B234" s="53">
        <v>874.78522139999995</v>
      </c>
      <c r="C234" s="120">
        <v>71.577078950000001</v>
      </c>
      <c r="D234" s="51" t="s">
        <v>339</v>
      </c>
      <c r="E234" s="53">
        <v>20.371400542925699</v>
      </c>
      <c r="F234" s="53">
        <v>18.831528752470099</v>
      </c>
      <c r="G234" s="53">
        <v>22.118224260398101</v>
      </c>
      <c r="H234" s="53">
        <v>20.307309518521201</v>
      </c>
      <c r="I234" s="53">
        <v>22.145015915806599</v>
      </c>
      <c r="J234" s="53">
        <v>21.294963770164799</v>
      </c>
      <c r="K234" s="53">
        <v>19.353467606967701</v>
      </c>
      <c r="L234" s="53">
        <v>20.338665757023399</v>
      </c>
      <c r="M234" s="53">
        <v>21.6083900521663</v>
      </c>
      <c r="N234" s="53">
        <v>18.692142087397201</v>
      </c>
      <c r="O234" s="53">
        <v>19.208818848328601</v>
      </c>
      <c r="P234" s="53">
        <v>20.684899521413001</v>
      </c>
      <c r="Q234" s="53">
        <v>18.710126321154199</v>
      </c>
      <c r="R234" s="53">
        <v>20.0453837910988</v>
      </c>
      <c r="S234" s="53">
        <v>20.974070152929301</v>
      </c>
      <c r="T234" s="53">
        <v>19.157069358300799</v>
      </c>
      <c r="U234" s="53">
        <v>19.926747726828602</v>
      </c>
      <c r="V234" s="53">
        <v>20.829378715610101</v>
      </c>
    </row>
    <row r="235" spans="1:22">
      <c r="A235" s="49" t="s">
        <v>5</v>
      </c>
      <c r="B235" s="53">
        <v>874.78506860000005</v>
      </c>
      <c r="C235" s="120">
        <v>71.577078950000001</v>
      </c>
      <c r="D235" s="51" t="s">
        <v>340</v>
      </c>
      <c r="E235" s="53">
        <v>20.371400542925699</v>
      </c>
      <c r="F235" s="53">
        <v>18.831528752470099</v>
      </c>
      <c r="G235" s="53">
        <v>22.118224260398101</v>
      </c>
      <c r="H235" s="53">
        <v>20.307309518521201</v>
      </c>
      <c r="I235" s="53">
        <v>22.145015915806599</v>
      </c>
      <c r="J235" s="53">
        <v>21.294963770164799</v>
      </c>
      <c r="K235" s="53">
        <v>19.353467606967701</v>
      </c>
      <c r="L235" s="53">
        <v>20.338665757023399</v>
      </c>
      <c r="M235" s="53">
        <v>21.6083900521663</v>
      </c>
      <c r="N235" s="53">
        <v>18.692142087397201</v>
      </c>
      <c r="O235" s="53">
        <v>19.208818848328601</v>
      </c>
      <c r="P235" s="53">
        <v>20.684899521413001</v>
      </c>
      <c r="Q235" s="53">
        <v>18.710126321154199</v>
      </c>
      <c r="R235" s="53">
        <v>20.0453837910988</v>
      </c>
      <c r="S235" s="53">
        <v>20.974070152929301</v>
      </c>
      <c r="T235" s="53">
        <v>19.157069358300799</v>
      </c>
      <c r="U235" s="53">
        <v>19.926747726828602</v>
      </c>
      <c r="V235" s="53">
        <v>20.829378715610101</v>
      </c>
    </row>
    <row r="236" spans="1:22">
      <c r="A236" s="49" t="s">
        <v>5</v>
      </c>
      <c r="B236" s="53">
        <v>872.76881790000004</v>
      </c>
      <c r="C236" s="120">
        <v>70.881254389999995</v>
      </c>
      <c r="D236" s="51" t="s">
        <v>341</v>
      </c>
      <c r="E236" s="53">
        <v>20.718755957379599</v>
      </c>
      <c r="F236" s="53">
        <v>21.130478249578701</v>
      </c>
      <c r="G236" s="53">
        <v>22.526373853878599</v>
      </c>
      <c r="H236" s="53">
        <v>19.999341889549701</v>
      </c>
      <c r="I236" s="53">
        <v>21.456071383821801</v>
      </c>
      <c r="J236" s="53">
        <v>22.0154404655724</v>
      </c>
      <c r="K236" s="53">
        <v>21.1725932138155</v>
      </c>
      <c r="L236" s="53">
        <v>21.8312423816453</v>
      </c>
      <c r="M236" s="53">
        <v>22.9508778644947</v>
      </c>
      <c r="N236" s="53">
        <v>21.0262109457191</v>
      </c>
      <c r="O236" s="53">
        <v>19.900422363632899</v>
      </c>
      <c r="P236" s="53">
        <v>22.079224054583399</v>
      </c>
      <c r="Q236" s="53">
        <v>20.9729957790959</v>
      </c>
      <c r="R236" s="53">
        <v>21.718076314673301</v>
      </c>
      <c r="S236" s="53">
        <v>22.864502355130298</v>
      </c>
      <c r="T236" s="53">
        <v>20.303519470847402</v>
      </c>
      <c r="U236" s="53">
        <v>21.511330434533001</v>
      </c>
      <c r="V236" s="53">
        <v>22.3860633681801</v>
      </c>
    </row>
    <row r="237" spans="1:22">
      <c r="A237" s="49" t="s">
        <v>5</v>
      </c>
      <c r="B237" s="53">
        <v>870.75238750000005</v>
      </c>
      <c r="C237" s="120">
        <v>70.231894740000001</v>
      </c>
      <c r="D237" s="51" t="s">
        <v>342</v>
      </c>
      <c r="E237" s="53">
        <v>18.532650886405602</v>
      </c>
      <c r="F237" s="53">
        <v>19.440684152505501</v>
      </c>
      <c r="G237" s="53">
        <v>21.199595673206598</v>
      </c>
      <c r="H237" s="53">
        <v>17.570841873172899</v>
      </c>
      <c r="I237" s="53">
        <v>19.503148549963701</v>
      </c>
      <c r="J237" s="53">
        <v>21.040536704640498</v>
      </c>
      <c r="K237" s="53">
        <v>19.664997077663099</v>
      </c>
      <c r="L237" s="53">
        <v>20.281138010186702</v>
      </c>
      <c r="M237" s="53">
        <v>23.2546746955665</v>
      </c>
      <c r="N237" s="53">
        <v>18.9161960254802</v>
      </c>
      <c r="O237" s="53">
        <v>18.117485759849199</v>
      </c>
      <c r="P237" s="53">
        <v>21.1907251086309</v>
      </c>
      <c r="Q237" s="53">
        <v>18.8749092186324</v>
      </c>
      <c r="R237" s="53">
        <v>19.971643097182</v>
      </c>
      <c r="S237" s="53">
        <v>22.236144164956301</v>
      </c>
      <c r="T237" s="53">
        <v>18.904878084452999</v>
      </c>
      <c r="U237" s="53">
        <v>21.009496792909601</v>
      </c>
      <c r="V237" s="53">
        <v>22.859436947903799</v>
      </c>
    </row>
    <row r="238" spans="1:22">
      <c r="A238" s="49" t="s">
        <v>5</v>
      </c>
      <c r="B238" s="53">
        <v>870.75243869999997</v>
      </c>
      <c r="C238" s="120">
        <v>70.231894740000001</v>
      </c>
      <c r="D238" s="51" t="s">
        <v>343</v>
      </c>
      <c r="E238" s="53">
        <v>18.532650886405602</v>
      </c>
      <c r="F238" s="53">
        <v>19.440684152505501</v>
      </c>
      <c r="G238" s="53">
        <v>21.199595673206598</v>
      </c>
      <c r="H238" s="53">
        <v>17.570841873172899</v>
      </c>
      <c r="I238" s="53">
        <v>19.503148549963701</v>
      </c>
      <c r="J238" s="53">
        <v>21.040536704640498</v>
      </c>
      <c r="K238" s="53">
        <v>19.664997077663099</v>
      </c>
      <c r="L238" s="53">
        <v>20.281138010186702</v>
      </c>
      <c r="M238" s="53">
        <v>23.2546746955665</v>
      </c>
      <c r="N238" s="53">
        <v>18.9161960254802</v>
      </c>
      <c r="O238" s="53">
        <v>18.117485759849199</v>
      </c>
      <c r="P238" s="53">
        <v>21.1907251086309</v>
      </c>
      <c r="Q238" s="53">
        <v>18.8749092186324</v>
      </c>
      <c r="R238" s="53">
        <v>19.971643097182</v>
      </c>
      <c r="S238" s="53">
        <v>22.236144164956301</v>
      </c>
      <c r="T238" s="53">
        <v>18.904878084452999</v>
      </c>
      <c r="U238" s="53">
        <v>21.009496792909601</v>
      </c>
      <c r="V238" s="53">
        <v>22.859436947903799</v>
      </c>
    </row>
    <row r="239" spans="1:22">
      <c r="A239" s="49" t="s">
        <v>5</v>
      </c>
      <c r="B239" s="53">
        <v>868.73716899999999</v>
      </c>
      <c r="C239" s="120">
        <v>69.512394740000005</v>
      </c>
      <c r="D239" s="51" t="s">
        <v>344</v>
      </c>
      <c r="E239" s="53">
        <v>17.635036604571201</v>
      </c>
      <c r="F239" s="53">
        <v>18.771304431318001</v>
      </c>
      <c r="G239" s="53">
        <v>20.190088591519402</v>
      </c>
      <c r="H239" s="53">
        <v>15.647065620822</v>
      </c>
      <c r="I239" s="53">
        <v>18.929829079045899</v>
      </c>
      <c r="J239" s="53">
        <v>20.2295891123504</v>
      </c>
      <c r="K239" s="53">
        <v>18.404379306572199</v>
      </c>
      <c r="L239" s="53">
        <v>19.061481735285401</v>
      </c>
      <c r="M239" s="53">
        <v>22.687300751615901</v>
      </c>
      <c r="N239" s="53">
        <v>17.934328537176199</v>
      </c>
      <c r="O239" s="53">
        <v>16.808595067490099</v>
      </c>
      <c r="P239" s="53">
        <v>19.770293929441699</v>
      </c>
      <c r="Q239" s="53">
        <v>17.935312949797598</v>
      </c>
      <c r="R239" s="53">
        <v>18.903725465747499</v>
      </c>
      <c r="S239" s="53">
        <v>21.233485469940799</v>
      </c>
      <c r="T239" s="53">
        <v>18.2950843434087</v>
      </c>
      <c r="U239" s="53">
        <v>20.176231557170201</v>
      </c>
      <c r="V239" s="53">
        <v>22.241044723688901</v>
      </c>
    </row>
    <row r="240" spans="1:22">
      <c r="A240" s="49" t="s">
        <v>5</v>
      </c>
      <c r="B240" s="53">
        <v>890.81418970000004</v>
      </c>
      <c r="C240" s="120">
        <v>72.564078949999995</v>
      </c>
      <c r="D240" s="51" t="s">
        <v>345</v>
      </c>
      <c r="E240" s="53">
        <v>16.786902669350201</v>
      </c>
      <c r="F240" s="53">
        <v>16.722823811265201</v>
      </c>
      <c r="G240" s="53">
        <v>17.426283046736302</v>
      </c>
      <c r="H240" s="53">
        <v>16.5129537004802</v>
      </c>
      <c r="I240" s="53">
        <v>17.7185174767144</v>
      </c>
      <c r="J240" s="53">
        <v>17.333279304719301</v>
      </c>
      <c r="K240" s="53">
        <v>17.6090495593937</v>
      </c>
      <c r="L240" s="53">
        <v>18.0274782339539</v>
      </c>
      <c r="M240" s="53">
        <v>18.435147509098702</v>
      </c>
      <c r="N240" s="53">
        <v>16.7286876883669</v>
      </c>
      <c r="O240" s="53">
        <v>16.354173186144799</v>
      </c>
      <c r="P240" s="53">
        <v>17.268529886317999</v>
      </c>
      <c r="Q240" s="53">
        <v>16.741936918493401</v>
      </c>
      <c r="R240" s="53">
        <v>17.633915618693699</v>
      </c>
      <c r="S240" s="53">
        <v>17.8073298402097</v>
      </c>
      <c r="T240" s="53">
        <v>17.039267554953401</v>
      </c>
      <c r="U240" s="53">
        <v>18.0000676180737</v>
      </c>
      <c r="V240" s="53">
        <v>18.001948802005</v>
      </c>
    </row>
    <row r="241" spans="1:22">
      <c r="A241" s="49" t="s">
        <v>5</v>
      </c>
      <c r="B241" s="53">
        <v>890.81422799999996</v>
      </c>
      <c r="C241" s="120">
        <v>72.564078949999995</v>
      </c>
      <c r="D241" s="51" t="s">
        <v>346</v>
      </c>
      <c r="E241" s="53">
        <v>16.786902669350201</v>
      </c>
      <c r="F241" s="53">
        <v>16.722823811265201</v>
      </c>
      <c r="G241" s="53">
        <v>17.426283046736302</v>
      </c>
      <c r="H241" s="53">
        <v>16.5129537004802</v>
      </c>
      <c r="I241" s="53">
        <v>17.7185174767144</v>
      </c>
      <c r="J241" s="53">
        <v>17.333279304719301</v>
      </c>
      <c r="K241" s="53">
        <v>17.6090495593937</v>
      </c>
      <c r="L241" s="53">
        <v>18.0274782339539</v>
      </c>
      <c r="M241" s="53">
        <v>18.435147509098702</v>
      </c>
      <c r="N241" s="53">
        <v>16.7286876883669</v>
      </c>
      <c r="O241" s="53">
        <v>16.354173186144799</v>
      </c>
      <c r="P241" s="53">
        <v>17.268529886317999</v>
      </c>
      <c r="Q241" s="53">
        <v>16.741936918493401</v>
      </c>
      <c r="R241" s="53">
        <v>17.633915618693699</v>
      </c>
      <c r="S241" s="53">
        <v>17.8073298402097</v>
      </c>
      <c r="T241" s="53">
        <v>17.039267554953401</v>
      </c>
      <c r="U241" s="53">
        <v>18.0000676180737</v>
      </c>
      <c r="V241" s="53">
        <v>18.001948802005</v>
      </c>
    </row>
    <row r="242" spans="1:22">
      <c r="A242" s="49" t="s">
        <v>5</v>
      </c>
      <c r="B242" s="53">
        <v>888.79844249999996</v>
      </c>
      <c r="C242" s="120">
        <v>71.948245610000001</v>
      </c>
      <c r="D242" s="51" t="s">
        <v>347</v>
      </c>
      <c r="E242" s="53">
        <v>16.380093332140099</v>
      </c>
      <c r="F242" s="53">
        <v>16.195066028776399</v>
      </c>
      <c r="G242" s="53">
        <v>17.3187770411662</v>
      </c>
      <c r="H242" s="53">
        <v>16.198441341397601</v>
      </c>
      <c r="I242" s="53">
        <v>17.415765290864702</v>
      </c>
      <c r="J242" s="53">
        <v>17.201108550776201</v>
      </c>
      <c r="K242" s="53">
        <v>17.2233908896945</v>
      </c>
      <c r="L242" s="53">
        <v>17.994148774738999</v>
      </c>
      <c r="M242" s="53">
        <v>18.687343629656802</v>
      </c>
      <c r="N242" s="53">
        <v>16.188960091143599</v>
      </c>
      <c r="O242" s="53">
        <v>16.236849278682101</v>
      </c>
      <c r="P242" s="53">
        <v>17.6074821948134</v>
      </c>
      <c r="Q242" s="53">
        <v>16.510145384828999</v>
      </c>
      <c r="R242" s="53">
        <v>17.5232477763054</v>
      </c>
      <c r="S242" s="53">
        <v>18.164076713337099</v>
      </c>
      <c r="T242" s="53">
        <v>17.093552381419698</v>
      </c>
      <c r="U242" s="53">
        <v>17.645394227412702</v>
      </c>
      <c r="V242" s="53">
        <v>17.766133809420399</v>
      </c>
    </row>
    <row r="243" spans="1:22">
      <c r="A243" s="49" t="s">
        <v>5</v>
      </c>
      <c r="B243" s="53">
        <v>886.78416489999995</v>
      </c>
      <c r="C243" s="120">
        <v>71.291377190000006</v>
      </c>
      <c r="D243" s="51" t="s">
        <v>348</v>
      </c>
      <c r="E243" s="53">
        <v>16.840666444917101</v>
      </c>
      <c r="F243" s="53">
        <v>17.374600364661301</v>
      </c>
      <c r="G243" s="53">
        <v>18.426090836829999</v>
      </c>
      <c r="H243" s="53">
        <v>16.766111046432801</v>
      </c>
      <c r="I243" s="53">
        <v>17.466228642090499</v>
      </c>
      <c r="J243" s="53">
        <v>18.328120907012298</v>
      </c>
      <c r="K243" s="53">
        <v>18.2304902900573</v>
      </c>
      <c r="L243" s="53">
        <v>18.9436391507652</v>
      </c>
      <c r="M243" s="53">
        <v>19.519471966964399</v>
      </c>
      <c r="N243" s="53">
        <v>17.8292636916281</v>
      </c>
      <c r="O243" s="53">
        <v>16.448205466935299</v>
      </c>
      <c r="P243" s="53">
        <v>18.427365938904</v>
      </c>
      <c r="Q243" s="53">
        <v>17.863189422067499</v>
      </c>
      <c r="R243" s="53">
        <v>18.777438990008399</v>
      </c>
      <c r="S243" s="53">
        <v>19.292294976604701</v>
      </c>
      <c r="T243" s="53">
        <v>17.156195956406599</v>
      </c>
      <c r="U243" s="53">
        <v>18.138319790712899</v>
      </c>
      <c r="V243" s="53">
        <v>18.510073147639702</v>
      </c>
    </row>
    <row r="244" spans="1:22">
      <c r="A244" s="49" t="s">
        <v>5</v>
      </c>
      <c r="B244" s="53">
        <v>884.76745770000002</v>
      </c>
      <c r="C244" s="120">
        <v>70.591114039999994</v>
      </c>
      <c r="D244" s="51" t="s">
        <v>349</v>
      </c>
      <c r="E244" s="53">
        <v>15.179405751204101</v>
      </c>
      <c r="F244" s="53">
        <v>15.441586801078801</v>
      </c>
      <c r="G244" s="53">
        <v>17.122696302305599</v>
      </c>
      <c r="H244" s="53">
        <v>14.865292273436101</v>
      </c>
      <c r="I244" s="53">
        <v>15.9318883506046</v>
      </c>
      <c r="J244" s="53">
        <v>17.060042307373699</v>
      </c>
      <c r="K244" s="53">
        <v>16.653427437971299</v>
      </c>
      <c r="L244" s="53">
        <v>17.445707965537601</v>
      </c>
      <c r="M244" s="53">
        <v>19.543334462391101</v>
      </c>
      <c r="N244" s="53">
        <v>15.995536464546401</v>
      </c>
      <c r="O244" s="53">
        <v>14.8741356681772</v>
      </c>
      <c r="P244" s="53">
        <v>17.864601259025999</v>
      </c>
      <c r="Q244" s="53">
        <v>15.9620351638124</v>
      </c>
      <c r="R244" s="53">
        <v>17.171679530402301</v>
      </c>
      <c r="S244" s="53">
        <v>18.617403220840099</v>
      </c>
      <c r="T244" s="53">
        <v>15.3793498418282</v>
      </c>
      <c r="U244" s="53">
        <v>17.1734813167784</v>
      </c>
      <c r="V244" s="53">
        <v>18.880328838014002</v>
      </c>
    </row>
    <row r="245" spans="1:22">
      <c r="A245" s="49" t="s">
        <v>5</v>
      </c>
      <c r="B245" s="53">
        <v>882.75240120000001</v>
      </c>
      <c r="C245" s="120">
        <v>69.75611404</v>
      </c>
      <c r="D245" s="51" t="s">
        <v>350</v>
      </c>
      <c r="E245" s="53">
        <v>15.526181895964999</v>
      </c>
      <c r="F245" s="53">
        <v>16.054986883812798</v>
      </c>
      <c r="G245" s="53">
        <v>17.4132392569026</v>
      </c>
      <c r="H245" s="53">
        <v>15.431500208595599</v>
      </c>
      <c r="I245" s="53">
        <v>16.341458910590902</v>
      </c>
      <c r="J245" s="53">
        <v>17.210549634073399</v>
      </c>
      <c r="K245" s="53">
        <v>16.222154811446899</v>
      </c>
      <c r="L245" s="53">
        <v>16.853892617392901</v>
      </c>
      <c r="M245" s="53">
        <v>18.299410409240899</v>
      </c>
      <c r="N245" s="53">
        <v>16.219927790140801</v>
      </c>
      <c r="O245" s="53">
        <v>15.1283846929175</v>
      </c>
      <c r="P245" s="53">
        <v>17.679476132564201</v>
      </c>
      <c r="Q245" s="53">
        <v>16.267814336424902</v>
      </c>
      <c r="R245" s="53">
        <v>17.0358559578547</v>
      </c>
      <c r="S245" s="53">
        <v>18.025329445773799</v>
      </c>
      <c r="T245" s="53">
        <v>15.489326415763401</v>
      </c>
      <c r="U245" s="53">
        <v>16.4553974328546</v>
      </c>
      <c r="V245" s="53">
        <v>17.194587170505098</v>
      </c>
    </row>
    <row r="246" spans="1:22">
      <c r="A246" s="49" t="s">
        <v>5</v>
      </c>
      <c r="B246" s="53">
        <v>888.79844249999996</v>
      </c>
      <c r="C246" s="120">
        <v>71.948245610000001</v>
      </c>
      <c r="D246" s="51" t="s">
        <v>351</v>
      </c>
      <c r="E246" s="53">
        <v>16.380093332140099</v>
      </c>
      <c r="F246" s="53">
        <v>16.195066028776399</v>
      </c>
      <c r="G246" s="53">
        <v>17.3187770411662</v>
      </c>
      <c r="H246" s="53">
        <v>16.198441341397601</v>
      </c>
      <c r="I246" s="53">
        <v>17.415765290864702</v>
      </c>
      <c r="J246" s="53">
        <v>17.201108550776201</v>
      </c>
      <c r="K246" s="53">
        <v>17.2233908896945</v>
      </c>
      <c r="L246" s="53">
        <v>17.994148774738999</v>
      </c>
      <c r="M246" s="53">
        <v>18.687343629656802</v>
      </c>
      <c r="N246" s="53">
        <v>16.188960091143599</v>
      </c>
      <c r="O246" s="53">
        <v>16.236849278682101</v>
      </c>
      <c r="P246" s="53">
        <v>17.6074821948134</v>
      </c>
      <c r="Q246" s="53">
        <v>16.510145384828999</v>
      </c>
      <c r="R246" s="53">
        <v>17.5232477763054</v>
      </c>
      <c r="S246" s="53">
        <v>18.164076713337099</v>
      </c>
      <c r="T246" s="53">
        <v>17.093552381419698</v>
      </c>
      <c r="U246" s="53">
        <v>17.645394227412702</v>
      </c>
      <c r="V246" s="53">
        <v>17.766133809420399</v>
      </c>
    </row>
    <row r="247" spans="1:22">
      <c r="A247" s="49" t="s">
        <v>5</v>
      </c>
      <c r="B247" s="53">
        <v>888.7984735</v>
      </c>
      <c r="C247" s="120">
        <v>71.948245610000001</v>
      </c>
      <c r="D247" s="51" t="s">
        <v>352</v>
      </c>
      <c r="E247" s="53">
        <v>16.380093332140099</v>
      </c>
      <c r="F247" s="53">
        <v>16.195066028776399</v>
      </c>
      <c r="G247" s="53">
        <v>17.3187770411662</v>
      </c>
      <c r="H247" s="53">
        <v>16.198441341397601</v>
      </c>
      <c r="I247" s="53">
        <v>17.415765290864702</v>
      </c>
      <c r="J247" s="53">
        <v>17.201108550776201</v>
      </c>
      <c r="K247" s="53">
        <v>17.2233908896945</v>
      </c>
      <c r="L247" s="53">
        <v>17.994148774738999</v>
      </c>
      <c r="M247" s="53">
        <v>18.687343629656802</v>
      </c>
      <c r="N247" s="53">
        <v>16.188960091143599</v>
      </c>
      <c r="O247" s="53">
        <v>16.236849278682101</v>
      </c>
      <c r="P247" s="53">
        <v>17.6074821948134</v>
      </c>
      <c r="Q247" s="53">
        <v>16.510145384828999</v>
      </c>
      <c r="R247" s="53">
        <v>17.5232477763054</v>
      </c>
      <c r="S247" s="53">
        <v>18.164076713337099</v>
      </c>
      <c r="T247" s="53">
        <v>17.093552381419698</v>
      </c>
      <c r="U247" s="53">
        <v>17.645394227412702</v>
      </c>
      <c r="V247" s="53">
        <v>17.766133809420399</v>
      </c>
    </row>
    <row r="248" spans="1:22">
      <c r="A248" s="49" t="s">
        <v>5</v>
      </c>
      <c r="B248" s="53">
        <v>884.76745770000002</v>
      </c>
      <c r="C248" s="120">
        <v>70.591114039999994</v>
      </c>
      <c r="D248" s="51" t="s">
        <v>353</v>
      </c>
      <c r="E248" s="53">
        <v>15.179405751204101</v>
      </c>
      <c r="F248" s="53">
        <v>15.441586801078801</v>
      </c>
      <c r="G248" s="53">
        <v>17.122696302305599</v>
      </c>
      <c r="H248" s="53">
        <v>14.865292273436101</v>
      </c>
      <c r="I248" s="53">
        <v>15.9318883506046</v>
      </c>
      <c r="J248" s="53">
        <v>17.060042307373699</v>
      </c>
      <c r="K248" s="53">
        <v>16.653427437971299</v>
      </c>
      <c r="L248" s="53">
        <v>17.445707965537601</v>
      </c>
      <c r="M248" s="53">
        <v>19.543334462391101</v>
      </c>
      <c r="N248" s="53">
        <v>15.995536464546401</v>
      </c>
      <c r="O248" s="53">
        <v>14.8741356681772</v>
      </c>
      <c r="P248" s="53">
        <v>17.864601259025999</v>
      </c>
      <c r="Q248" s="53">
        <v>15.9620351638124</v>
      </c>
      <c r="R248" s="53">
        <v>17.171679530402301</v>
      </c>
      <c r="S248" s="53">
        <v>18.617403220840099</v>
      </c>
      <c r="T248" s="53">
        <v>15.3793498418282</v>
      </c>
      <c r="U248" s="53">
        <v>17.1734813167784</v>
      </c>
      <c r="V248" s="53">
        <v>18.880328838014002</v>
      </c>
    </row>
    <row r="249" spans="1:22">
      <c r="A249" s="49" t="s">
        <v>5</v>
      </c>
      <c r="B249" s="53">
        <v>884.76745770000002</v>
      </c>
      <c r="C249" s="120">
        <v>70.591114039999994</v>
      </c>
      <c r="D249" s="51" t="s">
        <v>354</v>
      </c>
      <c r="E249" s="53">
        <v>15.179405751204101</v>
      </c>
      <c r="F249" s="53">
        <v>15.441586801078801</v>
      </c>
      <c r="G249" s="53">
        <v>17.122696302305599</v>
      </c>
      <c r="H249" s="53">
        <v>14.865292273436101</v>
      </c>
      <c r="I249" s="53">
        <v>15.9318883506046</v>
      </c>
      <c r="J249" s="53">
        <v>17.060042307373699</v>
      </c>
      <c r="K249" s="53">
        <v>16.653427437971299</v>
      </c>
      <c r="L249" s="53">
        <v>17.445707965537601</v>
      </c>
      <c r="M249" s="53">
        <v>19.543334462391101</v>
      </c>
      <c r="N249" s="53">
        <v>15.995536464546401</v>
      </c>
      <c r="O249" s="53">
        <v>14.8741356681772</v>
      </c>
      <c r="P249" s="53">
        <v>17.864601259025999</v>
      </c>
      <c r="Q249" s="53">
        <v>15.9620351638124</v>
      </c>
      <c r="R249" s="53">
        <v>17.171679530402301</v>
      </c>
      <c r="S249" s="53">
        <v>18.617403220840099</v>
      </c>
      <c r="T249" s="53">
        <v>15.3793498418282</v>
      </c>
      <c r="U249" s="53">
        <v>17.1734813167784</v>
      </c>
      <c r="V249" s="53">
        <v>18.880328838014002</v>
      </c>
    </row>
    <row r="250" spans="1:22">
      <c r="A250" s="49" t="s">
        <v>5</v>
      </c>
      <c r="B250" s="53">
        <v>882.75241770000002</v>
      </c>
      <c r="C250" s="120">
        <v>69.789026320000005</v>
      </c>
      <c r="D250" s="51" t="s">
        <v>355</v>
      </c>
      <c r="E250" s="53">
        <v>15.526181895964999</v>
      </c>
      <c r="F250" s="53">
        <v>16.054986883812798</v>
      </c>
      <c r="G250" s="53">
        <v>17.4132392569026</v>
      </c>
      <c r="H250" s="53">
        <v>15.431500208595599</v>
      </c>
      <c r="I250" s="53">
        <v>16.341458910590902</v>
      </c>
      <c r="J250" s="53">
        <v>17.210549634073399</v>
      </c>
      <c r="K250" s="53">
        <v>16.222154811446899</v>
      </c>
      <c r="L250" s="53">
        <v>16.853892617392901</v>
      </c>
      <c r="M250" s="53">
        <v>18.772875942118201</v>
      </c>
      <c r="N250" s="53">
        <v>16.219927790140801</v>
      </c>
      <c r="O250" s="53">
        <v>15.1283846929175</v>
      </c>
      <c r="P250" s="53">
        <v>17.679476132564201</v>
      </c>
      <c r="Q250" s="53">
        <v>16.267814336424902</v>
      </c>
      <c r="R250" s="53">
        <v>17.0358559578547</v>
      </c>
      <c r="S250" s="53">
        <v>18.025329445773799</v>
      </c>
      <c r="T250" s="53">
        <v>15.489326415763401</v>
      </c>
      <c r="U250" s="53">
        <v>16.4553974328546</v>
      </c>
      <c r="V250" s="53">
        <v>17.798000129722801</v>
      </c>
    </row>
    <row r="251" spans="1:22">
      <c r="A251" s="49" t="s">
        <v>5</v>
      </c>
      <c r="B251" s="53">
        <v>880.73756909999997</v>
      </c>
      <c r="C251" s="120">
        <v>68.872622809999996</v>
      </c>
      <c r="D251" s="51" t="s">
        <v>356</v>
      </c>
      <c r="E251" s="53">
        <v>19.301299528462799</v>
      </c>
      <c r="F251" s="53">
        <v>13.3145222262708</v>
      </c>
      <c r="G251" s="53">
        <v>18.6946926720066</v>
      </c>
      <c r="H251" s="53">
        <v>15.9253723214646</v>
      </c>
      <c r="I251" s="53">
        <v>16.061653714495701</v>
      </c>
      <c r="J251" s="53">
        <v>15.493463591025201</v>
      </c>
      <c r="K251" s="53">
        <v>16.6089441294769</v>
      </c>
      <c r="L251" s="53">
        <v>14.6544746974361</v>
      </c>
      <c r="M251" s="53">
        <v>17.736338657907801</v>
      </c>
      <c r="N251" s="53">
        <v>19.329748839470199</v>
      </c>
      <c r="O251" s="53">
        <v>13.643088529869599</v>
      </c>
      <c r="P251" s="53">
        <v>15.904067650191401</v>
      </c>
      <c r="Q251" s="53">
        <v>13.3965846252913</v>
      </c>
      <c r="R251" s="53">
        <v>19.246850813215101</v>
      </c>
      <c r="S251" s="53">
        <v>17.113430959015599</v>
      </c>
      <c r="T251" s="53">
        <v>19.992540663188201</v>
      </c>
      <c r="U251" s="53">
        <v>16.558586745095401</v>
      </c>
      <c r="V251" s="53">
        <v>16.466901696644001</v>
      </c>
    </row>
    <row r="252" spans="1:22">
      <c r="A252" s="49" t="s">
        <v>5</v>
      </c>
      <c r="B252" s="53">
        <v>880.73756909999997</v>
      </c>
      <c r="C252" s="120">
        <v>68.872622809999996</v>
      </c>
      <c r="D252" s="51" t="s">
        <v>357</v>
      </c>
      <c r="E252" s="53">
        <v>19.301299528462799</v>
      </c>
      <c r="F252" s="53">
        <v>13.3145222262708</v>
      </c>
      <c r="G252" s="53">
        <v>18.6946926720066</v>
      </c>
      <c r="H252" s="53">
        <v>15.9253723214646</v>
      </c>
      <c r="I252" s="53">
        <v>16.061653714495701</v>
      </c>
      <c r="J252" s="53">
        <v>15.493463591025201</v>
      </c>
      <c r="K252" s="53">
        <v>16.6089441294769</v>
      </c>
      <c r="L252" s="53">
        <v>14.6544746974361</v>
      </c>
      <c r="M252" s="53">
        <v>17.736338657907801</v>
      </c>
      <c r="N252" s="53">
        <v>19.329748839470199</v>
      </c>
      <c r="O252" s="53">
        <v>13.643088529869599</v>
      </c>
      <c r="P252" s="53">
        <v>15.904067650191401</v>
      </c>
      <c r="Q252" s="53">
        <v>13.3965846252913</v>
      </c>
      <c r="R252" s="53">
        <v>19.246850813215101</v>
      </c>
      <c r="S252" s="53">
        <v>17.113430959015599</v>
      </c>
      <c r="T252" s="53">
        <v>19.992540663188201</v>
      </c>
      <c r="U252" s="53">
        <v>16.558586745095401</v>
      </c>
      <c r="V252" s="53">
        <v>16.466901696644001</v>
      </c>
    </row>
    <row r="253" spans="1:22">
      <c r="A253" s="49" t="s">
        <v>5</v>
      </c>
      <c r="B253" s="53">
        <v>882.75239599999998</v>
      </c>
      <c r="C253" s="120">
        <v>69.789026320000005</v>
      </c>
      <c r="D253" s="51" t="s">
        <v>358</v>
      </c>
      <c r="E253" s="53">
        <v>15.526181895964999</v>
      </c>
      <c r="F253" s="53">
        <v>16.054986883812798</v>
      </c>
      <c r="G253" s="53">
        <v>17.4132392569026</v>
      </c>
      <c r="H253" s="53">
        <v>15.431500208595599</v>
      </c>
      <c r="I253" s="53">
        <v>16.341458910590902</v>
      </c>
      <c r="J253" s="53">
        <v>17.210549634073399</v>
      </c>
      <c r="K253" s="53">
        <v>16.222154811446899</v>
      </c>
      <c r="L253" s="53">
        <v>16.853892617392901</v>
      </c>
      <c r="M253" s="53">
        <v>18.772875942118201</v>
      </c>
      <c r="N253" s="53">
        <v>16.219927790140801</v>
      </c>
      <c r="O253" s="53">
        <v>15.1283846929175</v>
      </c>
      <c r="P253" s="53">
        <v>17.679476132564201</v>
      </c>
      <c r="Q253" s="53">
        <v>16.267814336424902</v>
      </c>
      <c r="R253" s="53">
        <v>17.0358559578547</v>
      </c>
      <c r="S253" s="53">
        <v>18.025329445773799</v>
      </c>
      <c r="T253" s="53">
        <v>15.489326415763401</v>
      </c>
      <c r="U253" s="53">
        <v>16.4553974328546</v>
      </c>
      <c r="V253" s="53">
        <v>17.798000129722801</v>
      </c>
    </row>
    <row r="254" spans="1:22">
      <c r="A254" s="49" t="s">
        <v>5</v>
      </c>
      <c r="B254" s="53">
        <v>882.75239599999998</v>
      </c>
      <c r="C254" s="120">
        <v>69.789026320000005</v>
      </c>
      <c r="D254" s="51" t="s">
        <v>359</v>
      </c>
      <c r="E254" s="53">
        <v>15.526181895964999</v>
      </c>
      <c r="F254" s="53">
        <v>16.054986883812798</v>
      </c>
      <c r="G254" s="53">
        <v>17.4132392569026</v>
      </c>
      <c r="H254" s="53">
        <v>15.431500208595599</v>
      </c>
      <c r="I254" s="53">
        <v>16.341458910590902</v>
      </c>
      <c r="J254" s="53">
        <v>17.210549634073399</v>
      </c>
      <c r="K254" s="53">
        <v>16.222154811446899</v>
      </c>
      <c r="L254" s="53">
        <v>16.853892617392901</v>
      </c>
      <c r="M254" s="53">
        <v>18.772875942118201</v>
      </c>
      <c r="N254" s="53">
        <v>16.219927790140801</v>
      </c>
      <c r="O254" s="53">
        <v>15.1283846929175</v>
      </c>
      <c r="P254" s="53">
        <v>17.679476132564201</v>
      </c>
      <c r="Q254" s="53">
        <v>16.267814336424902</v>
      </c>
      <c r="R254" s="53">
        <v>17.0358559578547</v>
      </c>
      <c r="S254" s="53">
        <v>18.025329445773799</v>
      </c>
      <c r="T254" s="53">
        <v>15.489326415763401</v>
      </c>
      <c r="U254" s="53">
        <v>16.4553974328546</v>
      </c>
      <c r="V254" s="53">
        <v>17.798000129722801</v>
      </c>
    </row>
    <row r="255" spans="1:22">
      <c r="A255" s="49" t="s">
        <v>5</v>
      </c>
      <c r="B255" s="53">
        <v>880.73756909999997</v>
      </c>
      <c r="C255" s="120">
        <v>68.872622809999996</v>
      </c>
      <c r="D255" s="51" t="s">
        <v>360</v>
      </c>
      <c r="E255" s="53">
        <v>19.301299528462799</v>
      </c>
      <c r="F255" s="53">
        <v>13.3145222262708</v>
      </c>
      <c r="G255" s="53">
        <v>18.6946926720066</v>
      </c>
      <c r="H255" s="53">
        <v>15.9253723214646</v>
      </c>
      <c r="I255" s="53">
        <v>16.061653714495701</v>
      </c>
      <c r="J255" s="53">
        <v>15.493463591025201</v>
      </c>
      <c r="K255" s="53">
        <v>16.6089441294769</v>
      </c>
      <c r="L255" s="53">
        <v>14.6544746974361</v>
      </c>
      <c r="M255" s="53">
        <v>17.736338657907801</v>
      </c>
      <c r="N255" s="53">
        <v>19.329748839470199</v>
      </c>
      <c r="O255" s="53">
        <v>13.643088529869599</v>
      </c>
      <c r="P255" s="53">
        <v>15.904067650191401</v>
      </c>
      <c r="Q255" s="53">
        <v>13.3965846252913</v>
      </c>
      <c r="R255" s="53">
        <v>19.246850813215101</v>
      </c>
      <c r="S255" s="53">
        <v>17.113430959015599</v>
      </c>
      <c r="T255" s="53">
        <v>19.992540663188201</v>
      </c>
      <c r="U255" s="53">
        <v>16.558586745095401</v>
      </c>
      <c r="V255" s="53">
        <v>16.466901696644001</v>
      </c>
    </row>
    <row r="256" spans="1:22">
      <c r="A256" s="49" t="s">
        <v>5</v>
      </c>
      <c r="B256" s="53">
        <v>908.86306439999998</v>
      </c>
      <c r="C256" s="120">
        <v>74.030043860000006</v>
      </c>
      <c r="D256" s="51" t="s">
        <v>361</v>
      </c>
      <c r="E256" s="53">
        <v>17.767170630039899</v>
      </c>
      <c r="F256" s="53">
        <v>18.0167207532856</v>
      </c>
      <c r="G256" s="53">
        <v>17.823613004150001</v>
      </c>
      <c r="H256" s="53">
        <v>17.455078892280699</v>
      </c>
      <c r="I256" s="53">
        <v>17.8423355540817</v>
      </c>
      <c r="J256" s="53">
        <v>17.140211245115299</v>
      </c>
      <c r="K256" s="53">
        <v>17.514604383867301</v>
      </c>
      <c r="L256" s="53">
        <v>17.7438083480743</v>
      </c>
      <c r="M256" s="53">
        <v>17.716252205164398</v>
      </c>
      <c r="N256" s="53">
        <v>18.179241132616902</v>
      </c>
      <c r="O256" s="53">
        <v>17.399610450224898</v>
      </c>
      <c r="P256" s="53">
        <v>17.3302158128534</v>
      </c>
      <c r="Q256" s="53">
        <v>17.732339464592702</v>
      </c>
      <c r="R256" s="53">
        <v>17.905240663434199</v>
      </c>
      <c r="S256" s="53">
        <v>17.793046994421999</v>
      </c>
      <c r="T256" s="53">
        <v>17.485562150507601</v>
      </c>
      <c r="U256" s="53">
        <v>17.239902253746699</v>
      </c>
      <c r="V256" s="53">
        <v>17.520651504010999</v>
      </c>
    </row>
    <row r="257" spans="1:22">
      <c r="A257" s="49" t="s">
        <v>5</v>
      </c>
      <c r="B257" s="53">
        <v>904.83102199999996</v>
      </c>
      <c r="C257" s="120">
        <v>72.849991230000001</v>
      </c>
      <c r="D257" s="51" t="s">
        <v>362</v>
      </c>
      <c r="E257" s="53">
        <v>18.963565593637</v>
      </c>
      <c r="F257" s="53">
        <v>17.516293466785299</v>
      </c>
      <c r="G257" s="53">
        <v>21.333257135496901</v>
      </c>
      <c r="H257" s="53">
        <v>19.601651654102</v>
      </c>
      <c r="I257" s="53">
        <v>22.082180004434701</v>
      </c>
      <c r="J257" s="53">
        <v>19.992173532753601</v>
      </c>
      <c r="K257" s="53">
        <v>17.624712754327</v>
      </c>
      <c r="L257" s="53">
        <v>18.045572148090599</v>
      </c>
      <c r="M257" s="53">
        <v>18.612268084784301</v>
      </c>
      <c r="N257" s="53">
        <v>17.332095076919899</v>
      </c>
      <c r="O257" s="53">
        <v>17.563184483116501</v>
      </c>
      <c r="P257" s="53">
        <v>17.560340937542399</v>
      </c>
      <c r="Q257" s="53">
        <v>16.840081264444901</v>
      </c>
      <c r="R257" s="53">
        <v>18.743209857899199</v>
      </c>
      <c r="S257" s="53">
        <v>17.8103496090142</v>
      </c>
      <c r="T257" s="53">
        <v>17.430795539361799</v>
      </c>
      <c r="U257" s="53">
        <v>17.711646564631099</v>
      </c>
      <c r="V257" s="53">
        <v>18.138567344758702</v>
      </c>
    </row>
    <row r="258" spans="1:22">
      <c r="A258" s="49" t="s">
        <v>5</v>
      </c>
      <c r="B258" s="53">
        <v>900.80003099999999</v>
      </c>
      <c r="C258" s="120">
        <v>71.623543859999998</v>
      </c>
      <c r="D258" s="51" t="s">
        <v>363</v>
      </c>
      <c r="E258" s="53">
        <v>21.3684115730744</v>
      </c>
      <c r="F258" s="53">
        <v>19.0287972979255</v>
      </c>
      <c r="G258" s="53">
        <v>22.1005087306559</v>
      </c>
      <c r="H258" s="53">
        <v>20.379891412435001</v>
      </c>
      <c r="I258" s="53">
        <v>22.474840765961702</v>
      </c>
      <c r="J258" s="53">
        <v>21.085635073166898</v>
      </c>
      <c r="K258" s="53">
        <v>19.230288601287398</v>
      </c>
      <c r="L258" s="53">
        <v>19.5735101224071</v>
      </c>
      <c r="M258" s="53">
        <v>20.5473108820558</v>
      </c>
      <c r="N258" s="53">
        <v>19.1026280388648</v>
      </c>
      <c r="O258" s="53">
        <v>18.621025875247899</v>
      </c>
      <c r="P258" s="53">
        <v>19.933962747492401</v>
      </c>
      <c r="Q258" s="53">
        <v>18.843595875493801</v>
      </c>
      <c r="R258" s="53">
        <v>19.5732195271828</v>
      </c>
      <c r="S258" s="53">
        <v>20.173792249540899</v>
      </c>
      <c r="T258" s="53">
        <v>18.6722915509248</v>
      </c>
      <c r="U258" s="53">
        <v>19.491282743183898</v>
      </c>
      <c r="V258" s="53">
        <v>19.868420583173599</v>
      </c>
    </row>
    <row r="259" spans="1:22">
      <c r="A259" s="49" t="s">
        <v>5</v>
      </c>
      <c r="B259" s="53">
        <v>898.78242309999996</v>
      </c>
      <c r="C259" s="120">
        <v>70.828438599999998</v>
      </c>
      <c r="D259" s="51" t="s">
        <v>364</v>
      </c>
      <c r="E259" s="53">
        <v>20.8170798306937</v>
      </c>
      <c r="F259" s="53">
        <v>18.7076415766876</v>
      </c>
      <c r="G259" s="53">
        <v>21.767506926754699</v>
      </c>
      <c r="H259" s="53">
        <v>19.013831792782</v>
      </c>
      <c r="I259" s="53">
        <v>20.583274835267201</v>
      </c>
      <c r="J259" s="53">
        <v>20.0211411829934</v>
      </c>
      <c r="K259" s="53">
        <v>18.9018847180356</v>
      </c>
      <c r="L259" s="53">
        <v>19.484819380222099</v>
      </c>
      <c r="M259" s="53">
        <v>20.6916527291325</v>
      </c>
      <c r="N259" s="53">
        <v>18.830084970313699</v>
      </c>
      <c r="O259" s="53">
        <v>18.614165368229099</v>
      </c>
      <c r="P259" s="53">
        <v>19.6783353109881</v>
      </c>
      <c r="Q259" s="53">
        <v>18.647074604875002</v>
      </c>
      <c r="R259" s="53">
        <v>19.505425211714201</v>
      </c>
      <c r="S259" s="53">
        <v>20.431179956854201</v>
      </c>
      <c r="T259" s="53">
        <v>18.545460455015998</v>
      </c>
      <c r="U259" s="53">
        <v>19.292395279677098</v>
      </c>
      <c r="V259" s="53">
        <v>20.038526443836101</v>
      </c>
    </row>
    <row r="260" spans="1:22">
      <c r="A260" s="49" t="s">
        <v>5</v>
      </c>
      <c r="B260" s="53">
        <v>896.76906529999997</v>
      </c>
      <c r="C260" s="120">
        <v>70.193508769999994</v>
      </c>
      <c r="D260" s="51" t="s">
        <v>365</v>
      </c>
      <c r="E260" s="53">
        <v>20.503436965966099</v>
      </c>
      <c r="F260" s="53">
        <v>21.1819786949331</v>
      </c>
      <c r="G260" s="53">
        <v>22.337609097279099</v>
      </c>
      <c r="H260" s="53">
        <v>19.938616784248701</v>
      </c>
      <c r="I260" s="53">
        <v>21.285237383590399</v>
      </c>
      <c r="J260" s="53">
        <v>22.256835488864301</v>
      </c>
      <c r="K260" s="53">
        <v>21.196059225627401</v>
      </c>
      <c r="L260" s="53">
        <v>21.419619040071101</v>
      </c>
      <c r="M260" s="53">
        <v>22.496146613572702</v>
      </c>
      <c r="N260" s="53">
        <v>21.307198297436798</v>
      </c>
      <c r="O260" s="53">
        <v>20.260197696860601</v>
      </c>
      <c r="P260" s="53">
        <v>22.1281628887849</v>
      </c>
      <c r="Q260" s="53">
        <v>21.123092162851002</v>
      </c>
      <c r="R260" s="53">
        <v>21.655167071095899</v>
      </c>
      <c r="S260" s="53">
        <v>22.8725622114667</v>
      </c>
      <c r="T260" s="53">
        <v>19.8974018895609</v>
      </c>
      <c r="U260" s="53">
        <v>21.177535301304498</v>
      </c>
      <c r="V260" s="53">
        <v>21.625768594615</v>
      </c>
    </row>
    <row r="261" spans="1:22">
      <c r="A261" s="49" t="s">
        <v>5</v>
      </c>
      <c r="B261" s="53">
        <v>896.76912359999994</v>
      </c>
      <c r="C261" s="120">
        <v>70.193508769999994</v>
      </c>
      <c r="D261" s="51" t="s">
        <v>366</v>
      </c>
      <c r="E261" s="53">
        <v>20.503436965966099</v>
      </c>
      <c r="F261" s="53">
        <v>21.1819786949331</v>
      </c>
      <c r="G261" s="53">
        <v>22.337609097279099</v>
      </c>
      <c r="H261" s="53">
        <v>19.938616784248701</v>
      </c>
      <c r="I261" s="53">
        <v>21.285237383590399</v>
      </c>
      <c r="J261" s="53">
        <v>22.256835488864301</v>
      </c>
      <c r="K261" s="53">
        <v>21.196059225627401</v>
      </c>
      <c r="L261" s="53">
        <v>21.419619040071101</v>
      </c>
      <c r="M261" s="53">
        <v>22.496146613572702</v>
      </c>
      <c r="N261" s="53">
        <v>21.307198297436798</v>
      </c>
      <c r="O261" s="53">
        <v>20.260197696860601</v>
      </c>
      <c r="P261" s="53">
        <v>22.1281628887849</v>
      </c>
      <c r="Q261" s="53">
        <v>21.123092162851002</v>
      </c>
      <c r="R261" s="53">
        <v>21.655167071095899</v>
      </c>
      <c r="S261" s="53">
        <v>22.8725622114667</v>
      </c>
      <c r="T261" s="53">
        <v>19.8974018895609</v>
      </c>
      <c r="U261" s="53">
        <v>21.177535301304498</v>
      </c>
      <c r="V261" s="53">
        <v>21.625768594615</v>
      </c>
    </row>
    <row r="262" spans="1:22">
      <c r="A262" s="49" t="s">
        <v>5</v>
      </c>
      <c r="B262" s="53">
        <v>902.81616050000002</v>
      </c>
      <c r="C262" s="120">
        <v>72.234456140000006</v>
      </c>
      <c r="D262" s="51" t="s">
        <v>367</v>
      </c>
      <c r="E262" s="53">
        <v>21.4403571225672</v>
      </c>
      <c r="F262" s="53">
        <v>18.5416207884569</v>
      </c>
      <c r="G262" s="53">
        <v>22.701607527926999</v>
      </c>
      <c r="H262" s="53">
        <v>20.9310610401239</v>
      </c>
      <c r="I262" s="53">
        <v>22.829736859361201</v>
      </c>
      <c r="J262" s="53">
        <v>21.2404324989424</v>
      </c>
      <c r="K262" s="53">
        <v>18.528480571002099</v>
      </c>
      <c r="L262" s="53">
        <v>18.886390401096399</v>
      </c>
      <c r="M262" s="53">
        <v>19.145044085915401</v>
      </c>
      <c r="N262" s="53">
        <v>18.215376723614799</v>
      </c>
      <c r="O262" s="53">
        <v>18.3809930045878</v>
      </c>
      <c r="P262" s="53">
        <v>18.4076093151963</v>
      </c>
      <c r="Q262" s="53">
        <v>18.2666044960765</v>
      </c>
      <c r="R262" s="53">
        <v>19.086681894058501</v>
      </c>
      <c r="S262" s="53">
        <v>18.889002477416401</v>
      </c>
      <c r="T262" s="53">
        <v>18.556919688555801</v>
      </c>
      <c r="U262" s="53">
        <v>18.57632996728</v>
      </c>
      <c r="V262" s="53">
        <v>18.6959052536968</v>
      </c>
    </row>
    <row r="263" spans="1:22">
      <c r="A263" s="49" t="s">
        <v>5</v>
      </c>
      <c r="B263" s="53">
        <v>900.80034330000001</v>
      </c>
      <c r="C263" s="120">
        <v>71.623543859999998</v>
      </c>
      <c r="D263" s="51" t="s">
        <v>368</v>
      </c>
      <c r="E263" s="53">
        <v>21.3684115730744</v>
      </c>
      <c r="F263" s="53">
        <v>19.0287972979255</v>
      </c>
      <c r="G263" s="53">
        <v>22.1005087306559</v>
      </c>
      <c r="H263" s="53">
        <v>20.379891412435001</v>
      </c>
      <c r="I263" s="53">
        <v>22.474840765961702</v>
      </c>
      <c r="J263" s="53">
        <v>21.085635073166898</v>
      </c>
      <c r="K263" s="53">
        <v>19.230288601287398</v>
      </c>
      <c r="L263" s="53">
        <v>19.5735101224071</v>
      </c>
      <c r="M263" s="53">
        <v>20.5473108820558</v>
      </c>
      <c r="N263" s="53">
        <v>19.1026280388648</v>
      </c>
      <c r="O263" s="53">
        <v>18.621025875247899</v>
      </c>
      <c r="P263" s="53">
        <v>19.933962747492401</v>
      </c>
      <c r="Q263" s="53">
        <v>18.843595875493801</v>
      </c>
      <c r="R263" s="53">
        <v>19.5732195271828</v>
      </c>
      <c r="S263" s="53">
        <v>20.173792249540899</v>
      </c>
      <c r="T263" s="53">
        <v>18.6722915509248</v>
      </c>
      <c r="U263" s="53">
        <v>19.491282743183898</v>
      </c>
      <c r="V263" s="53">
        <v>19.868420583173599</v>
      </c>
    </row>
    <row r="264" spans="1:22">
      <c r="A264" s="49" t="s">
        <v>5</v>
      </c>
      <c r="B264" s="53">
        <v>898.78238650000003</v>
      </c>
      <c r="C264" s="120">
        <v>70.828438599999998</v>
      </c>
      <c r="D264" s="51" t="s">
        <v>369</v>
      </c>
      <c r="E264" s="53">
        <v>20.8170798306937</v>
      </c>
      <c r="F264" s="53">
        <v>18.7076415766876</v>
      </c>
      <c r="G264" s="53">
        <v>21.767506926754699</v>
      </c>
      <c r="H264" s="53">
        <v>19.013831792782</v>
      </c>
      <c r="I264" s="53">
        <v>20.583274835267201</v>
      </c>
      <c r="J264" s="53">
        <v>20.0211411829934</v>
      </c>
      <c r="K264" s="53">
        <v>18.9018847180356</v>
      </c>
      <c r="L264" s="53">
        <v>19.484819380222099</v>
      </c>
      <c r="M264" s="53">
        <v>20.6916527291325</v>
      </c>
      <c r="N264" s="53">
        <v>18.830084970313699</v>
      </c>
      <c r="O264" s="53">
        <v>18.614165368229099</v>
      </c>
      <c r="P264" s="53">
        <v>19.6783353109881</v>
      </c>
      <c r="Q264" s="53">
        <v>18.647074604875002</v>
      </c>
      <c r="R264" s="53">
        <v>19.505425211714201</v>
      </c>
      <c r="S264" s="53">
        <v>20.431179956854201</v>
      </c>
      <c r="T264" s="53">
        <v>18.545460455015998</v>
      </c>
      <c r="U264" s="53">
        <v>19.292395279677098</v>
      </c>
      <c r="V264" s="53">
        <v>20.038526443836101</v>
      </c>
    </row>
    <row r="265" spans="1:22">
      <c r="A265" s="49" t="s">
        <v>5</v>
      </c>
      <c r="B265" s="53">
        <v>930.84770130000004</v>
      </c>
      <c r="C265" s="120">
        <v>72.246894740000002</v>
      </c>
      <c r="D265" s="51" t="s">
        <v>370</v>
      </c>
      <c r="E265" s="53">
        <v>16.307653187742201</v>
      </c>
      <c r="F265" s="53">
        <v>13.944296589015</v>
      </c>
      <c r="G265" s="53">
        <v>17.4551173195483</v>
      </c>
      <c r="H265" s="53">
        <v>16.278105680696999</v>
      </c>
      <c r="I265" s="53">
        <v>17.6887718289689</v>
      </c>
      <c r="J265" s="53">
        <v>16.5090371206283</v>
      </c>
      <c r="K265" s="53">
        <v>13.9346436530515</v>
      </c>
      <c r="L265" s="53">
        <v>13.6331961070787</v>
      </c>
      <c r="M265" s="53">
        <v>14.5400198470258</v>
      </c>
      <c r="N265" s="53">
        <v>13.5815452091956</v>
      </c>
      <c r="O265" s="53">
        <v>12.946224123151801</v>
      </c>
      <c r="P265" s="53">
        <v>13.7160108864019</v>
      </c>
      <c r="Q265" s="53">
        <v>12.7666671912231</v>
      </c>
      <c r="R265" s="53">
        <v>14.5062482100103</v>
      </c>
      <c r="S265" s="53">
        <v>13.415276548275999</v>
      </c>
      <c r="T265" s="53">
        <v>14.133051668378</v>
      </c>
      <c r="U265" s="53">
        <v>13.7899084511195</v>
      </c>
      <c r="V265" s="53">
        <v>13.4720596325334</v>
      </c>
    </row>
    <row r="266" spans="1:22">
      <c r="A266" s="49" t="s">
        <v>5</v>
      </c>
      <c r="B266" s="53">
        <v>898.78272589999995</v>
      </c>
      <c r="C266" s="120">
        <v>70.828438599999998</v>
      </c>
      <c r="D266" s="51" t="s">
        <v>371</v>
      </c>
      <c r="E266" s="53">
        <v>20.8170798306937</v>
      </c>
      <c r="F266" s="53">
        <v>18.7076415766876</v>
      </c>
      <c r="G266" s="53">
        <v>21.767506926754699</v>
      </c>
      <c r="H266" s="53">
        <v>19.013831792782</v>
      </c>
      <c r="I266" s="53">
        <v>20.583274835267201</v>
      </c>
      <c r="J266" s="53">
        <v>20.0211411829934</v>
      </c>
      <c r="K266" s="53">
        <v>18.9018847180356</v>
      </c>
      <c r="L266" s="53">
        <v>19.484819380222099</v>
      </c>
      <c r="M266" s="53">
        <v>20.6916527291325</v>
      </c>
      <c r="N266" s="53">
        <v>18.830084970313699</v>
      </c>
      <c r="O266" s="53">
        <v>18.614165368229099</v>
      </c>
      <c r="P266" s="53">
        <v>19.6783353109881</v>
      </c>
      <c r="Q266" s="53">
        <v>18.647074604875002</v>
      </c>
      <c r="R266" s="53">
        <v>19.505425211714201</v>
      </c>
      <c r="S266" s="53">
        <v>20.431179956854201</v>
      </c>
      <c r="T266" s="53">
        <v>18.545460455015998</v>
      </c>
      <c r="U266" s="53">
        <v>19.292395279677098</v>
      </c>
      <c r="V266" s="53">
        <v>20.038526443836101</v>
      </c>
    </row>
    <row r="267" spans="1:22">
      <c r="A267" s="49" t="s">
        <v>5</v>
      </c>
      <c r="B267" s="53">
        <v>896.76912359999994</v>
      </c>
      <c r="C267" s="120">
        <v>70.193508769999994</v>
      </c>
      <c r="D267" s="51" t="s">
        <v>372</v>
      </c>
      <c r="E267" s="53">
        <v>20.503436965966099</v>
      </c>
      <c r="F267" s="53">
        <v>21.1819786949331</v>
      </c>
      <c r="G267" s="53">
        <v>22.337609097279099</v>
      </c>
      <c r="H267" s="53">
        <v>19.938616784248701</v>
      </c>
      <c r="I267" s="53">
        <v>21.285237383590399</v>
      </c>
      <c r="J267" s="53">
        <v>22.256835488864301</v>
      </c>
      <c r="K267" s="53">
        <v>21.196059225627401</v>
      </c>
      <c r="L267" s="53">
        <v>21.419619040071101</v>
      </c>
      <c r="M267" s="53">
        <v>22.496146613572702</v>
      </c>
      <c r="N267" s="53">
        <v>21.307198297436798</v>
      </c>
      <c r="O267" s="53">
        <v>20.260197696860601</v>
      </c>
      <c r="P267" s="53">
        <v>22.1281628887849</v>
      </c>
      <c r="Q267" s="53">
        <v>21.123092162851002</v>
      </c>
      <c r="R267" s="53">
        <v>21.655167071095899</v>
      </c>
      <c r="S267" s="53">
        <v>22.8725622114667</v>
      </c>
      <c r="T267" s="53">
        <v>19.8974018895609</v>
      </c>
      <c r="U267" s="53">
        <v>21.177535301304498</v>
      </c>
      <c r="V267" s="53">
        <v>21.625768594615</v>
      </c>
    </row>
    <row r="268" spans="1:22">
      <c r="A268" s="49" t="s">
        <v>5</v>
      </c>
      <c r="B268" s="53">
        <v>894.75340289999997</v>
      </c>
      <c r="C268" s="120">
        <v>69.4857193</v>
      </c>
      <c r="D268" s="51" t="s">
        <v>373</v>
      </c>
      <c r="E268" s="53">
        <v>18.792457073039301</v>
      </c>
      <c r="F268" s="53">
        <v>19.469176877417599</v>
      </c>
      <c r="G268" s="53">
        <v>21.013492001833601</v>
      </c>
      <c r="H268" s="53">
        <v>17.3671299765012</v>
      </c>
      <c r="I268" s="53">
        <v>19.569321521940001</v>
      </c>
      <c r="J268" s="53">
        <v>21.028605981777499</v>
      </c>
      <c r="K268" s="53">
        <v>19.3681879949307</v>
      </c>
      <c r="L268" s="53">
        <v>19.934849301049301</v>
      </c>
      <c r="M268" s="53">
        <v>22.5268548925795</v>
      </c>
      <c r="N268" s="53">
        <v>19.402377371353602</v>
      </c>
      <c r="O268" s="53">
        <v>18.582837781874399</v>
      </c>
      <c r="P268" s="53">
        <v>20.949176809594299</v>
      </c>
      <c r="Q268" s="53">
        <v>19.025989352981799</v>
      </c>
      <c r="R268" s="53">
        <v>20.0369873756222</v>
      </c>
      <c r="S268" s="53">
        <v>21.8791190233786</v>
      </c>
      <c r="T268" s="53">
        <v>18.603880734453199</v>
      </c>
      <c r="U268" s="53">
        <v>20.347638366712701</v>
      </c>
      <c r="V268" s="53">
        <v>21.649488199995002</v>
      </c>
    </row>
    <row r="269" spans="1:22">
      <c r="A269" s="49" t="s">
        <v>5</v>
      </c>
      <c r="B269" s="53">
        <v>894.75336370000002</v>
      </c>
      <c r="C269" s="120">
        <v>69.4857193</v>
      </c>
      <c r="D269" s="51" t="s">
        <v>374</v>
      </c>
      <c r="E269" s="53">
        <v>18.792457073039301</v>
      </c>
      <c r="F269" s="53">
        <v>19.469176877417599</v>
      </c>
      <c r="G269" s="53">
        <v>21.013492001833601</v>
      </c>
      <c r="H269" s="53">
        <v>17.3671299765012</v>
      </c>
      <c r="I269" s="53">
        <v>19.569321521940001</v>
      </c>
      <c r="J269" s="53">
        <v>21.028605981777499</v>
      </c>
      <c r="K269" s="53">
        <v>19.3681879949307</v>
      </c>
      <c r="L269" s="53">
        <v>19.934849301049301</v>
      </c>
      <c r="M269" s="53">
        <v>22.5268548925795</v>
      </c>
      <c r="N269" s="53">
        <v>19.402377371353602</v>
      </c>
      <c r="O269" s="53">
        <v>18.582837781874399</v>
      </c>
      <c r="P269" s="53">
        <v>20.949176809594299</v>
      </c>
      <c r="Q269" s="53">
        <v>19.025989352981799</v>
      </c>
      <c r="R269" s="53">
        <v>20.0369873756222</v>
      </c>
      <c r="S269" s="53">
        <v>21.8791190233786</v>
      </c>
      <c r="T269" s="53">
        <v>18.603880734453199</v>
      </c>
      <c r="U269" s="53">
        <v>20.347638366712701</v>
      </c>
      <c r="V269" s="53">
        <v>21.649488199995002</v>
      </c>
    </row>
    <row r="270" spans="1:22">
      <c r="A270" s="49" t="s">
        <v>5</v>
      </c>
      <c r="B270" s="53">
        <v>894.75336540000001</v>
      </c>
      <c r="C270" s="120">
        <v>69.4857193</v>
      </c>
      <c r="D270" s="51" t="s">
        <v>375</v>
      </c>
      <c r="E270" s="53">
        <v>18.792457073039301</v>
      </c>
      <c r="F270" s="53">
        <v>19.469176877417599</v>
      </c>
      <c r="G270" s="53">
        <v>21.013492001833601</v>
      </c>
      <c r="H270" s="53">
        <v>17.3671299765012</v>
      </c>
      <c r="I270" s="53">
        <v>19.569321521940001</v>
      </c>
      <c r="J270" s="53">
        <v>21.028605981777499</v>
      </c>
      <c r="K270" s="53">
        <v>19.3681879949307</v>
      </c>
      <c r="L270" s="53">
        <v>19.934849301049301</v>
      </c>
      <c r="M270" s="53">
        <v>22.5268548925795</v>
      </c>
      <c r="N270" s="53">
        <v>19.402377371353602</v>
      </c>
      <c r="O270" s="53">
        <v>18.582837781874399</v>
      </c>
      <c r="P270" s="53">
        <v>20.949176809594299</v>
      </c>
      <c r="Q270" s="53">
        <v>19.025989352981799</v>
      </c>
      <c r="R270" s="53">
        <v>20.0369873756222</v>
      </c>
      <c r="S270" s="53">
        <v>21.8791190233786</v>
      </c>
      <c r="T270" s="53">
        <v>18.603880734453199</v>
      </c>
      <c r="U270" s="53">
        <v>20.347638366712701</v>
      </c>
      <c r="V270" s="53">
        <v>21.649488199995002</v>
      </c>
    </row>
    <row r="271" spans="1:22">
      <c r="A271" s="49" t="s">
        <v>5</v>
      </c>
      <c r="B271" s="53">
        <v>928.83062819999998</v>
      </c>
      <c r="C271" s="120">
        <v>70.918438600000002</v>
      </c>
      <c r="D271" s="51" t="s">
        <v>376</v>
      </c>
      <c r="E271" s="53">
        <v>13.234455212595501</v>
      </c>
      <c r="F271" s="53">
        <v>13.2800858288456</v>
      </c>
      <c r="G271" s="53">
        <v>14.5917449048265</v>
      </c>
      <c r="H271" s="53">
        <v>12.9206867920261</v>
      </c>
      <c r="I271" s="53">
        <v>13.9990217236015</v>
      </c>
      <c r="J271" s="53">
        <v>14.6749653183599</v>
      </c>
      <c r="K271" s="53">
        <v>14.279508136532501</v>
      </c>
      <c r="L271" s="53">
        <v>14.525468456893</v>
      </c>
      <c r="M271" s="53">
        <v>17.375371166370201</v>
      </c>
      <c r="N271" s="53">
        <v>12.6178361485479</v>
      </c>
      <c r="O271" s="53">
        <v>12.679366289194499</v>
      </c>
      <c r="P271" s="53">
        <v>14.762213147044999</v>
      </c>
      <c r="Q271" s="53">
        <v>12.9801014359075</v>
      </c>
      <c r="R271" s="53">
        <v>13.660376777708199</v>
      </c>
      <c r="S271" s="53">
        <v>15.272641388740601</v>
      </c>
      <c r="T271" s="53">
        <v>13.094672834549099</v>
      </c>
      <c r="U271" s="53">
        <v>15.841757153760801</v>
      </c>
      <c r="V271" s="53">
        <v>16.7549996508844</v>
      </c>
    </row>
    <row r="272" spans="1:22">
      <c r="A272" s="49" t="s">
        <v>5</v>
      </c>
      <c r="B272" s="53">
        <v>892.73696749999999</v>
      </c>
      <c r="C272" s="120">
        <v>68.702657889999998</v>
      </c>
      <c r="D272" s="51" t="s">
        <v>377</v>
      </c>
      <c r="E272" s="53">
        <v>17.491275722937601</v>
      </c>
      <c r="F272" s="53">
        <v>18.346599761816599</v>
      </c>
      <c r="G272" s="53">
        <v>20.267657854139902</v>
      </c>
      <c r="H272" s="53">
        <v>15.758604621093401</v>
      </c>
      <c r="I272" s="53">
        <v>18.678803286328701</v>
      </c>
      <c r="J272" s="53">
        <v>20.104750827026599</v>
      </c>
      <c r="K272" s="53">
        <v>18.3286065260742</v>
      </c>
      <c r="L272" s="53">
        <v>18.592621405900399</v>
      </c>
      <c r="M272" s="53">
        <v>22.428467785939102</v>
      </c>
      <c r="N272" s="53">
        <v>17.668901436919501</v>
      </c>
      <c r="O272" s="53">
        <v>16.9010320985089</v>
      </c>
      <c r="P272" s="53">
        <v>19.8198262884409</v>
      </c>
      <c r="Q272" s="53">
        <v>17.5913828772781</v>
      </c>
      <c r="R272" s="53">
        <v>18.674601175742701</v>
      </c>
      <c r="S272" s="53">
        <v>21.475975559320201</v>
      </c>
      <c r="T272" s="53">
        <v>17.908948577177899</v>
      </c>
      <c r="U272" s="53">
        <v>20.0176304153104</v>
      </c>
      <c r="V272" s="53">
        <v>22.009623212422099</v>
      </c>
    </row>
    <row r="273" spans="1:22">
      <c r="A273" s="49" t="s">
        <v>5</v>
      </c>
      <c r="B273" s="53">
        <v>954.84547429999998</v>
      </c>
      <c r="C273" s="120">
        <v>72.531456140000003</v>
      </c>
      <c r="D273" s="51" t="s">
        <v>378</v>
      </c>
      <c r="E273" s="53">
        <v>13.361344191192799</v>
      </c>
      <c r="F273" s="53">
        <v>14.508881694449199</v>
      </c>
      <c r="G273" s="53">
        <v>15.495510724767399</v>
      </c>
      <c r="H273" s="53">
        <v>13.2590071900343</v>
      </c>
      <c r="I273" s="53">
        <v>13.6430340854745</v>
      </c>
      <c r="J273" s="53">
        <v>15.1688957081995</v>
      </c>
      <c r="K273" s="53">
        <v>13.9705358190377</v>
      </c>
      <c r="L273" s="53">
        <v>15.0054123097615</v>
      </c>
      <c r="M273" s="53">
        <v>17.4763638740061</v>
      </c>
      <c r="N273" s="53">
        <v>13.623442323021999</v>
      </c>
      <c r="O273" s="53">
        <v>12.791402266738899</v>
      </c>
      <c r="P273" s="53">
        <v>14.6562862511009</v>
      </c>
      <c r="Q273" s="53">
        <v>13.683221396707999</v>
      </c>
      <c r="R273" s="53">
        <v>14.282445303216999</v>
      </c>
      <c r="S273" s="53">
        <v>15.945877027572701</v>
      </c>
      <c r="T273" s="53">
        <v>13.696515333952901</v>
      </c>
      <c r="U273" s="53">
        <v>15.045592149862101</v>
      </c>
      <c r="V273" s="53">
        <v>16.065311179075</v>
      </c>
    </row>
    <row r="274" spans="1:22">
      <c r="A274" s="49" t="s">
        <v>5</v>
      </c>
      <c r="B274" s="53">
        <v>890.72157349999998</v>
      </c>
      <c r="C274" s="120">
        <v>67.905824559999999</v>
      </c>
      <c r="D274" s="51" t="s">
        <v>379</v>
      </c>
      <c r="E274" s="53">
        <v>17.0282240873787</v>
      </c>
      <c r="F274" s="53">
        <v>18.142193839157201</v>
      </c>
      <c r="G274" s="53">
        <v>19.616017876257001</v>
      </c>
      <c r="H274" s="53">
        <v>14.8082462528926</v>
      </c>
      <c r="I274" s="53">
        <v>18.4690084144511</v>
      </c>
      <c r="J274" s="53">
        <v>19.438805453595599</v>
      </c>
      <c r="K274" s="53">
        <v>17.525523607661299</v>
      </c>
      <c r="L274" s="53">
        <v>18.018584336540901</v>
      </c>
      <c r="M274" s="53">
        <v>22.0331262107388</v>
      </c>
      <c r="N274" s="53">
        <v>17.057447115291801</v>
      </c>
      <c r="O274" s="53">
        <v>16.098877263155401</v>
      </c>
      <c r="P274" s="53">
        <v>18.802691524529202</v>
      </c>
      <c r="Q274" s="53">
        <v>17.033584613433899</v>
      </c>
      <c r="R274" s="53">
        <v>17.944598658977</v>
      </c>
      <c r="S274" s="53">
        <v>20.741172357278501</v>
      </c>
      <c r="T274" s="53">
        <v>17.7394321002906</v>
      </c>
      <c r="U274" s="53">
        <v>19.509226890504099</v>
      </c>
      <c r="V274" s="53">
        <v>21.634948501882</v>
      </c>
    </row>
    <row r="275" spans="1:22">
      <c r="A275" s="49" t="s">
        <v>5</v>
      </c>
      <c r="B275" s="53">
        <v>924.79925449999996</v>
      </c>
      <c r="C275" s="120">
        <v>70.21227193</v>
      </c>
      <c r="D275" s="51" t="s">
        <v>380</v>
      </c>
      <c r="E275" s="53">
        <v>15.970174763908</v>
      </c>
      <c r="F275" s="53">
        <v>16.834831667991299</v>
      </c>
      <c r="G275" s="53">
        <v>17.692976012913199</v>
      </c>
      <c r="H275" s="53">
        <v>16.3764689552542</v>
      </c>
      <c r="I275" s="53">
        <v>17.205938248552201</v>
      </c>
      <c r="J275" s="53">
        <v>18.0439910295743</v>
      </c>
      <c r="K275" s="53">
        <v>17.255603705167299</v>
      </c>
      <c r="L275" s="53">
        <v>17.050624041975102</v>
      </c>
      <c r="M275" s="53">
        <v>17.9146399576282</v>
      </c>
      <c r="N275" s="53">
        <v>16.9358501768419</v>
      </c>
      <c r="O275" s="53">
        <v>15.431643126609099</v>
      </c>
      <c r="P275" s="53">
        <v>18.219372957814201</v>
      </c>
      <c r="Q275" s="53">
        <v>16.669997403227899</v>
      </c>
      <c r="R275" s="53">
        <v>17.1088031394438</v>
      </c>
      <c r="S275" s="53">
        <v>18.231841785297799</v>
      </c>
      <c r="T275" s="53">
        <v>15.3599511648328</v>
      </c>
      <c r="U275" s="53">
        <v>17.065971063261198</v>
      </c>
      <c r="V275" s="53">
        <v>16.967598562936502</v>
      </c>
    </row>
  </sheetData>
  <sortState xmlns:xlrd2="http://schemas.microsoft.com/office/spreadsheetml/2017/richdata2" ref="A1:V303">
    <sortCondition descending="1" sortBy="cellColor" ref="A1:A303" dxfId="21"/>
    <sortCondition ref="A1:A303"/>
  </sortState>
  <conditionalFormatting sqref="D2:D1048576">
    <cfRule type="duplicateValues" dxfId="20" priority="2"/>
  </conditionalFormatting>
  <conditionalFormatting sqref="D1">
    <cfRule type="duplicateValues" dxfId="19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28"/>
  <sheetViews>
    <sheetView workbookViewId="0">
      <pane ySplit="1" topLeftCell="A2" activePane="bottomLeft" state="frozen"/>
      <selection pane="bottomLeft" activeCell="K10" sqref="K10"/>
    </sheetView>
  </sheetViews>
  <sheetFormatPr baseColWidth="10" defaultColWidth="8.6640625" defaultRowHeight="11"/>
  <cols>
    <col min="1" max="1" width="12.1640625" style="49" bestFit="1" customWidth="1"/>
    <col min="2" max="2" width="15.5" style="49" bestFit="1" customWidth="1"/>
    <col min="3" max="3" width="10.5" style="50" bestFit="1" customWidth="1"/>
    <col min="4" max="4" width="14.5" style="50" bestFit="1" customWidth="1"/>
    <col min="5" max="5" width="25" style="51" customWidth="1"/>
    <col min="6" max="6" width="12.6640625" style="61" bestFit="1" customWidth="1"/>
    <col min="7" max="7" width="12.6640625" style="19" customWidth="1"/>
    <col min="8" max="8" width="11.5" style="49" customWidth="1"/>
    <col min="9" max="9" width="10.33203125" style="49" customWidth="1"/>
    <col min="10" max="10" width="10.83203125" style="62" customWidth="1"/>
    <col min="11" max="13" width="22.83203125" style="19" customWidth="1"/>
    <col min="14" max="14" width="11.33203125" style="49" bestFit="1" customWidth="1"/>
    <col min="15" max="15" width="10.6640625" style="49" bestFit="1" customWidth="1"/>
    <col min="16" max="16" width="8.5" style="62" bestFit="1" customWidth="1"/>
    <col min="17" max="19" width="13.5" style="49" bestFit="1" customWidth="1"/>
    <col min="20" max="16384" width="8.6640625" style="49"/>
  </cols>
  <sheetData>
    <row r="1" spans="1:21" ht="40" thickBot="1">
      <c r="A1" s="108" t="s">
        <v>0</v>
      </c>
      <c r="B1" s="108" t="s">
        <v>53</v>
      </c>
      <c r="C1" s="109" t="s">
        <v>1</v>
      </c>
      <c r="D1" s="109" t="s">
        <v>2</v>
      </c>
      <c r="E1" s="107" t="s">
        <v>58</v>
      </c>
      <c r="F1" s="111" t="s">
        <v>62</v>
      </c>
      <c r="G1" s="194" t="s">
        <v>69</v>
      </c>
      <c r="H1" s="195" t="s">
        <v>63</v>
      </c>
      <c r="I1" s="195" t="s">
        <v>64</v>
      </c>
      <c r="J1" s="196" t="s">
        <v>68</v>
      </c>
      <c r="K1" s="195" t="s">
        <v>94</v>
      </c>
      <c r="L1" s="195" t="s">
        <v>95</v>
      </c>
      <c r="M1" s="196" t="s">
        <v>96</v>
      </c>
      <c r="N1" s="112" t="s">
        <v>67</v>
      </c>
      <c r="O1" s="112" t="s">
        <v>66</v>
      </c>
      <c r="P1" s="110" t="s">
        <v>65</v>
      </c>
      <c r="Q1" s="112" t="s">
        <v>29</v>
      </c>
      <c r="R1" s="110" t="s">
        <v>28</v>
      </c>
      <c r="S1" s="112" t="s">
        <v>27</v>
      </c>
      <c r="T1" s="113"/>
      <c r="U1" s="113"/>
    </row>
    <row r="2" spans="1:21">
      <c r="A2" s="49" t="s">
        <v>3</v>
      </c>
      <c r="B2" s="49" t="s">
        <v>51</v>
      </c>
      <c r="C2" s="118">
        <v>508.47149689999998</v>
      </c>
      <c r="D2" s="121">
        <v>54.359956560000001</v>
      </c>
      <c r="E2" s="51" t="s">
        <v>146</v>
      </c>
      <c r="F2" s="52">
        <v>0.67806314494620101</v>
      </c>
      <c r="G2" s="76">
        <v>0.40038104599840002</v>
      </c>
      <c r="H2" s="53">
        <v>0.75292686405550902</v>
      </c>
      <c r="I2" s="53">
        <v>0.69447572346166098</v>
      </c>
      <c r="J2" s="54">
        <v>0.99750496786602405</v>
      </c>
      <c r="K2" s="76">
        <v>0.99990000000000001</v>
      </c>
      <c r="L2" s="76">
        <v>0.89895046728971995</v>
      </c>
      <c r="M2" s="76">
        <v>0.99990000000000001</v>
      </c>
      <c r="N2" s="53">
        <v>10.4965424349659</v>
      </c>
      <c r="O2" s="53">
        <v>11.365261498100599</v>
      </c>
      <c r="P2" s="54">
        <v>10.4193953460594</v>
      </c>
      <c r="Q2" s="53">
        <v>0.86880000000000002</v>
      </c>
      <c r="R2" s="53">
        <v>-0.94589999999999996</v>
      </c>
      <c r="S2" s="53">
        <v>-7.7099999999999697E-2</v>
      </c>
    </row>
    <row r="3" spans="1:21">
      <c r="A3" s="49" t="s">
        <v>3</v>
      </c>
      <c r="B3" s="49" t="s">
        <v>51</v>
      </c>
      <c r="C3" s="118">
        <v>536.50073239999995</v>
      </c>
      <c r="D3" s="121">
        <v>58.145982670000002</v>
      </c>
      <c r="E3" s="51" t="s">
        <v>148</v>
      </c>
      <c r="F3" s="52">
        <v>0.94783884699565502</v>
      </c>
      <c r="G3" s="76">
        <v>5.5036319916847397E-2</v>
      </c>
      <c r="H3" s="53">
        <v>0.973526770363634</v>
      </c>
      <c r="I3" s="53">
        <v>0.98185847482988997</v>
      </c>
      <c r="J3" s="54">
        <v>0.94311334926191104</v>
      </c>
      <c r="K3" s="131">
        <v>0.99990000000000001</v>
      </c>
      <c r="L3" s="131">
        <v>1</v>
      </c>
      <c r="M3" s="76">
        <v>0.99990000000000001</v>
      </c>
      <c r="N3" s="53">
        <v>14.979101349849399</v>
      </c>
      <c r="O3" s="53">
        <v>14.4347929633656</v>
      </c>
      <c r="P3" s="54">
        <v>13.986136119304501</v>
      </c>
      <c r="Q3" s="53">
        <v>-0.544300000000002</v>
      </c>
      <c r="R3" s="53">
        <v>-0.44869999999999899</v>
      </c>
      <c r="S3" s="53">
        <v>-0.99299999999999999</v>
      </c>
    </row>
    <row r="4" spans="1:21">
      <c r="A4" s="49" t="s">
        <v>3</v>
      </c>
      <c r="B4" s="49" t="s">
        <v>51</v>
      </c>
      <c r="C4" s="118">
        <v>564.53522829999997</v>
      </c>
      <c r="D4" s="121">
        <v>61.916450169999997</v>
      </c>
      <c r="E4" s="51" t="s">
        <v>150</v>
      </c>
      <c r="F4" s="52">
        <v>0.10643003762806599</v>
      </c>
      <c r="G4" s="76">
        <v>3.3304334783319098</v>
      </c>
      <c r="H4" s="53">
        <v>0.33829183950263397</v>
      </c>
      <c r="I4" s="53">
        <v>9.5189876693728706E-2</v>
      </c>
      <c r="J4" s="54">
        <v>0.81109137386757402</v>
      </c>
      <c r="K4" s="131">
        <v>0.92695178571428605</v>
      </c>
      <c r="L4" s="131">
        <v>0.22388376068376101</v>
      </c>
      <c r="M4" s="76">
        <v>0.99990000000000001</v>
      </c>
      <c r="N4" s="53">
        <v>13.5559023109401</v>
      </c>
      <c r="O4" s="53">
        <v>15.312661799144699</v>
      </c>
      <c r="P4" s="54">
        <v>12.877840627225201</v>
      </c>
      <c r="Q4" s="53">
        <v>1.7567999999999999</v>
      </c>
      <c r="R4" s="53">
        <v>-2.4348999999999998</v>
      </c>
      <c r="S4" s="53">
        <v>-0.67809999999999904</v>
      </c>
    </row>
    <row r="5" spans="1:21">
      <c r="A5" s="49" t="s">
        <v>3</v>
      </c>
      <c r="B5" s="49" t="s">
        <v>51</v>
      </c>
      <c r="C5" s="118">
        <v>538.51649599999996</v>
      </c>
      <c r="D5" s="121">
        <v>58.731506750000001</v>
      </c>
      <c r="E5" s="51" t="s">
        <v>147</v>
      </c>
      <c r="F5" s="52">
        <v>1.1245410117550401E-2</v>
      </c>
      <c r="G5" s="76">
        <v>6.14377279548013</v>
      </c>
      <c r="H5" s="53">
        <v>0.81824592195245005</v>
      </c>
      <c r="I5" s="53">
        <v>4.2258044077416602E-2</v>
      </c>
      <c r="J5" s="55">
        <v>1.2859498985918301E-2</v>
      </c>
      <c r="K5" s="131">
        <v>0.99990000000000001</v>
      </c>
      <c r="L5" s="131">
        <v>0.13964096385542199</v>
      </c>
      <c r="M5" s="129">
        <v>3.2132727272727299E-2</v>
      </c>
      <c r="N5" s="53">
        <v>13.3988912706367</v>
      </c>
      <c r="O5" s="53">
        <v>13.737683658860499</v>
      </c>
      <c r="P5" s="54">
        <v>15.2356231583023</v>
      </c>
      <c r="Q5" s="53">
        <v>0.33880000000000099</v>
      </c>
      <c r="R5" s="53">
        <v>1.4979</v>
      </c>
      <c r="S5" s="53">
        <v>1.8367</v>
      </c>
    </row>
    <row r="6" spans="1:21" s="56" customFormat="1">
      <c r="A6" s="49" t="s">
        <v>3</v>
      </c>
      <c r="B6" s="49" t="s">
        <v>51</v>
      </c>
      <c r="C6" s="118">
        <v>550.51709679999999</v>
      </c>
      <c r="D6" s="121">
        <v>59.216568680000002</v>
      </c>
      <c r="E6" s="51" t="s">
        <v>149</v>
      </c>
      <c r="F6" s="52">
        <v>0.53675097709374997</v>
      </c>
      <c r="G6" s="76">
        <v>0.64878062297724004</v>
      </c>
      <c r="H6" s="53">
        <v>0.54192801114246503</v>
      </c>
      <c r="I6" s="53">
        <v>0.67333962398829905</v>
      </c>
      <c r="J6" s="54">
        <v>0.97409310184400499</v>
      </c>
      <c r="K6" s="131">
        <v>0.95931860465116303</v>
      </c>
      <c r="L6" s="131">
        <v>0.89895046728971995</v>
      </c>
      <c r="M6" s="76">
        <v>0.99990000000000001</v>
      </c>
      <c r="N6" s="53">
        <v>13.027150121013699</v>
      </c>
      <c r="O6" s="53">
        <v>12.358249125112399</v>
      </c>
      <c r="P6" s="54">
        <v>12.891554696029599</v>
      </c>
      <c r="Q6" s="53">
        <v>-0.66900000000000104</v>
      </c>
      <c r="R6" s="53">
        <v>0.53339999999999999</v>
      </c>
      <c r="S6" s="53">
        <v>-0.1356</v>
      </c>
    </row>
    <row r="7" spans="1:21">
      <c r="A7" s="49" t="s">
        <v>3</v>
      </c>
      <c r="B7" s="49" t="s">
        <v>50</v>
      </c>
      <c r="C7" s="118">
        <v>1447.954395</v>
      </c>
      <c r="D7" s="121">
        <v>64.101752189999999</v>
      </c>
      <c r="E7" s="51" t="s">
        <v>155</v>
      </c>
      <c r="F7" s="52">
        <v>1.5268047463671899E-3</v>
      </c>
      <c r="G7" s="76">
        <v>10.305722850835201</v>
      </c>
      <c r="H7" s="53">
        <v>0.443617303612244</v>
      </c>
      <c r="I7" s="53">
        <v>1.69391921486177E-2</v>
      </c>
      <c r="J7" s="55">
        <v>1.3979425168183499E-3</v>
      </c>
      <c r="K7" s="131">
        <v>0.95931860465116303</v>
      </c>
      <c r="L7" s="131">
        <v>8.2689285714285701E-2</v>
      </c>
      <c r="M7" s="129">
        <v>6.5016949152542402E-3</v>
      </c>
      <c r="N7" s="53">
        <v>15.2436564602933</v>
      </c>
      <c r="O7" s="53">
        <v>15.492474791407</v>
      </c>
      <c r="P7" s="54">
        <v>16.120515694060799</v>
      </c>
      <c r="Q7" s="53">
        <v>0.24879999999999899</v>
      </c>
      <c r="R7" s="53">
        <v>0.628</v>
      </c>
      <c r="S7" s="53">
        <v>0.87679999999999902</v>
      </c>
    </row>
    <row r="8" spans="1:21">
      <c r="A8" s="49" t="s">
        <v>3</v>
      </c>
      <c r="B8" s="49" t="s">
        <v>50</v>
      </c>
      <c r="C8" s="118">
        <v>1443.9234739999999</v>
      </c>
      <c r="D8" s="121">
        <v>62.288475769999998</v>
      </c>
      <c r="E8" s="51" t="s">
        <v>156</v>
      </c>
      <c r="F8" s="52">
        <v>6.6980641203674297E-3</v>
      </c>
      <c r="G8" s="76">
        <v>9.1880173627782291</v>
      </c>
      <c r="H8" s="53">
        <v>0.99152242528595502</v>
      </c>
      <c r="I8" s="53">
        <v>9.2817906245814506E-3</v>
      </c>
      <c r="J8" s="55">
        <v>3.9571454015429101E-2</v>
      </c>
      <c r="K8" s="131">
        <v>0.99990000000000001</v>
      </c>
      <c r="L8" s="131">
        <v>5.4800000000000001E-2</v>
      </c>
      <c r="M8" s="129">
        <v>8.5196875000000005E-2</v>
      </c>
      <c r="N8" s="53">
        <v>12.3308709105027</v>
      </c>
      <c r="O8" s="53">
        <v>12.2618682269499</v>
      </c>
      <c r="P8" s="54">
        <v>13.870293126744301</v>
      </c>
      <c r="Q8" s="53">
        <v>-6.8999999999999104E-2</v>
      </c>
      <c r="R8" s="53">
        <v>1.6084000000000001</v>
      </c>
      <c r="S8" s="53">
        <v>1.5394000000000001</v>
      </c>
    </row>
    <row r="9" spans="1:21">
      <c r="A9" s="49" t="s">
        <v>3</v>
      </c>
      <c r="B9" s="49" t="s">
        <v>51</v>
      </c>
      <c r="C9" s="118">
        <v>698.55063629999995</v>
      </c>
      <c r="D9" s="121">
        <v>54.453428150000001</v>
      </c>
      <c r="E9" s="51" t="s">
        <v>151</v>
      </c>
      <c r="F9" s="52">
        <v>0.49738622987147102</v>
      </c>
      <c r="G9" s="76">
        <v>0.731945591329904</v>
      </c>
      <c r="H9" s="53">
        <v>0.55214394259202104</v>
      </c>
      <c r="I9" s="53">
        <v>0.56707234594163602</v>
      </c>
      <c r="J9" s="54">
        <v>0.99965358394032999</v>
      </c>
      <c r="K9" s="131">
        <v>0.95931860465116303</v>
      </c>
      <c r="L9" s="131">
        <v>0.85139791666666698</v>
      </c>
      <c r="M9" s="76">
        <v>0.99990000000000001</v>
      </c>
      <c r="N9" s="53">
        <v>13.740953603123399</v>
      </c>
      <c r="O9" s="53">
        <v>12.9214883955209</v>
      </c>
      <c r="P9" s="54">
        <v>13.7215754668584</v>
      </c>
      <c r="Q9" s="53">
        <v>-0.81950000000000001</v>
      </c>
      <c r="R9" s="53">
        <v>0.80010000000000103</v>
      </c>
      <c r="S9" s="53">
        <v>-1.9399999999999199E-2</v>
      </c>
    </row>
    <row r="10" spans="1:21">
      <c r="A10" s="49" t="s">
        <v>3</v>
      </c>
      <c r="B10" s="49" t="s">
        <v>50</v>
      </c>
      <c r="C10" s="118">
        <v>669.4454346</v>
      </c>
      <c r="D10" s="121">
        <v>48.689166980000003</v>
      </c>
      <c r="E10" s="51" t="s">
        <v>154</v>
      </c>
      <c r="F10" s="52">
        <v>0.39437102787929701</v>
      </c>
      <c r="G10" s="76">
        <v>1.0064330394774299</v>
      </c>
      <c r="H10" s="53">
        <v>0.95026958809401196</v>
      </c>
      <c r="I10" s="53">
        <v>0.55772212923092701</v>
      </c>
      <c r="J10" s="54">
        <v>0.41794428601546002</v>
      </c>
      <c r="K10" s="131">
        <v>0.99990000000000001</v>
      </c>
      <c r="L10" s="131">
        <v>0.85139791666666698</v>
      </c>
      <c r="M10" s="76">
        <v>0.60906702127659595</v>
      </c>
      <c r="N10" s="53">
        <v>12.2776234717919</v>
      </c>
      <c r="O10" s="53">
        <v>12.443283797898401</v>
      </c>
      <c r="P10" s="54">
        <v>12.9612497181684</v>
      </c>
      <c r="Q10" s="53">
        <v>0.16570000000000101</v>
      </c>
      <c r="R10" s="53">
        <v>0.51789999999999903</v>
      </c>
      <c r="S10" s="53">
        <v>0.68359999999999999</v>
      </c>
    </row>
    <row r="11" spans="1:21">
      <c r="A11" s="49" t="s">
        <v>3</v>
      </c>
      <c r="B11" s="49" t="s">
        <v>50</v>
      </c>
      <c r="C11" s="118">
        <v>578.37884899999995</v>
      </c>
      <c r="D11" s="121">
        <v>34.044883679999998</v>
      </c>
      <c r="E11" s="51" t="s">
        <v>168</v>
      </c>
      <c r="F11" s="52">
        <v>0.44818422572278099</v>
      </c>
      <c r="G11" s="76">
        <v>0.84705539373822403</v>
      </c>
      <c r="H11" s="53">
        <v>0.52031263360855196</v>
      </c>
      <c r="I11" s="53">
        <v>0.50549043074078004</v>
      </c>
      <c r="J11" s="54">
        <v>0.99964002642141303</v>
      </c>
      <c r="K11" s="131">
        <v>0.95931860465116303</v>
      </c>
      <c r="L11" s="131">
        <v>0.81956804733727795</v>
      </c>
      <c r="M11" s="76">
        <v>0.99990000000000001</v>
      </c>
      <c r="N11" s="53">
        <v>12.2925700887575</v>
      </c>
      <c r="O11" s="53">
        <v>11.3659646541073</v>
      </c>
      <c r="P11" s="54">
        <v>12.3138221731983</v>
      </c>
      <c r="Q11" s="53">
        <v>-0.92660000000000098</v>
      </c>
      <c r="R11" s="53">
        <v>0.94780000000000098</v>
      </c>
      <c r="S11" s="53">
        <v>2.1200000000000298E-2</v>
      </c>
    </row>
    <row r="12" spans="1:21">
      <c r="A12" s="49" t="s">
        <v>3</v>
      </c>
      <c r="B12" s="49" t="s">
        <v>50</v>
      </c>
      <c r="C12" s="118">
        <v>424.24438049999998</v>
      </c>
      <c r="D12" s="121">
        <v>14.7804986</v>
      </c>
      <c r="E12" s="51" t="s">
        <v>211</v>
      </c>
      <c r="F12" s="52">
        <v>0.63816764936901105</v>
      </c>
      <c r="G12" s="76">
        <v>0.46283628092205997</v>
      </c>
      <c r="H12" s="53">
        <v>0.73929603495532004</v>
      </c>
      <c r="I12" s="53">
        <v>0.64975300148392601</v>
      </c>
      <c r="J12" s="54">
        <v>0.98771044709839295</v>
      </c>
      <c r="K12" s="131">
        <v>0.99990000000000001</v>
      </c>
      <c r="L12" s="131">
        <v>0.87706995073891603</v>
      </c>
      <c r="M12" s="76">
        <v>0.99990000000000001</v>
      </c>
      <c r="N12" s="53">
        <v>11.1787091038599</v>
      </c>
      <c r="O12" s="53">
        <v>10.378309399224101</v>
      </c>
      <c r="P12" s="54">
        <v>11.338995867854701</v>
      </c>
      <c r="Q12" s="53">
        <v>-0.8004</v>
      </c>
      <c r="R12" s="53">
        <v>0.960700000000001</v>
      </c>
      <c r="S12" s="53">
        <v>0.160300000000001</v>
      </c>
    </row>
    <row r="13" spans="1:21">
      <c r="A13" s="49" t="s">
        <v>3</v>
      </c>
      <c r="B13" s="49" t="s">
        <v>50</v>
      </c>
      <c r="C13" s="118">
        <v>686.47148389999995</v>
      </c>
      <c r="D13" s="121">
        <v>52.039992779999999</v>
      </c>
      <c r="E13" s="51" t="s">
        <v>169</v>
      </c>
      <c r="F13" s="52">
        <v>0.345216844034541</v>
      </c>
      <c r="G13" s="76">
        <v>1.14267875734325</v>
      </c>
      <c r="H13" s="53">
        <v>0.51460566355451598</v>
      </c>
      <c r="I13" s="53">
        <v>0.94746140490104303</v>
      </c>
      <c r="J13" s="54">
        <v>0.34768066009870302</v>
      </c>
      <c r="K13" s="131">
        <v>0.95931860465116303</v>
      </c>
      <c r="L13" s="131">
        <v>1</v>
      </c>
      <c r="M13" s="76">
        <v>0.52346043956043997</v>
      </c>
      <c r="N13" s="53">
        <v>12.9794851745239</v>
      </c>
      <c r="O13" s="53">
        <v>12.5179513590566</v>
      </c>
      <c r="P13" s="54">
        <v>12.3892364655966</v>
      </c>
      <c r="Q13" s="53">
        <v>-0.46149999999999902</v>
      </c>
      <c r="R13" s="53">
        <v>-0.1288</v>
      </c>
      <c r="S13" s="53">
        <v>-0.59029999999999905</v>
      </c>
    </row>
    <row r="14" spans="1:21">
      <c r="A14" s="49" t="s">
        <v>3</v>
      </c>
      <c r="B14" s="49" t="s">
        <v>50</v>
      </c>
      <c r="C14" s="118">
        <v>702.50303180000003</v>
      </c>
      <c r="D14" s="121">
        <v>56.850271839999998</v>
      </c>
      <c r="E14" s="51" t="s">
        <v>217</v>
      </c>
      <c r="F14" s="52">
        <v>0.283145901735257</v>
      </c>
      <c r="G14" s="76">
        <v>1.3741484102833801</v>
      </c>
      <c r="H14" s="53">
        <v>0.74979848894627499</v>
      </c>
      <c r="I14" s="53">
        <v>0.63407878982657695</v>
      </c>
      <c r="J14" s="54">
        <v>0.25468594222581797</v>
      </c>
      <c r="K14" s="131">
        <v>0.99990000000000001</v>
      </c>
      <c r="L14" s="131">
        <v>0.87475522388059701</v>
      </c>
      <c r="M14" s="76">
        <v>0.40107931034482802</v>
      </c>
      <c r="N14" s="53">
        <v>16.546921190555</v>
      </c>
      <c r="O14" s="53">
        <v>16.283755817727499</v>
      </c>
      <c r="P14" s="54">
        <v>15.9507531364819</v>
      </c>
      <c r="Q14" s="53">
        <v>-0.263100000000001</v>
      </c>
      <c r="R14" s="53">
        <v>-0.33300000000000002</v>
      </c>
      <c r="S14" s="53">
        <v>-0.59610000000000196</v>
      </c>
    </row>
    <row r="15" spans="1:21">
      <c r="A15" s="49" t="s">
        <v>3</v>
      </c>
      <c r="B15" s="49" t="s">
        <v>50</v>
      </c>
      <c r="C15" s="118">
        <v>700.48755819999997</v>
      </c>
      <c r="D15" s="121">
        <v>54.151025089999997</v>
      </c>
      <c r="E15" s="51" t="s">
        <v>170</v>
      </c>
      <c r="F15" s="52">
        <v>0.39558073336668698</v>
      </c>
      <c r="G15" s="76">
        <v>0.98739940343639698</v>
      </c>
      <c r="H15" s="53">
        <v>0.36680082399610098</v>
      </c>
      <c r="I15" s="53">
        <v>0.69553702382591398</v>
      </c>
      <c r="J15" s="54">
        <v>0.83485576533758599</v>
      </c>
      <c r="K15" s="131">
        <v>0.92695178571428605</v>
      </c>
      <c r="L15" s="131">
        <v>0.89895046728971995</v>
      </c>
      <c r="M15" s="76">
        <v>0.99990000000000001</v>
      </c>
      <c r="N15" s="53">
        <v>19.163235926896501</v>
      </c>
      <c r="O15" s="53">
        <v>18.700225047677002</v>
      </c>
      <c r="P15" s="54">
        <v>18.972502479522898</v>
      </c>
      <c r="Q15" s="53">
        <v>-0.46300000000000102</v>
      </c>
      <c r="R15" s="53">
        <v>0.27230000000000099</v>
      </c>
      <c r="S15" s="53">
        <v>-0.19070000000000001</v>
      </c>
    </row>
    <row r="16" spans="1:21">
      <c r="A16" s="49" t="s">
        <v>3</v>
      </c>
      <c r="B16" s="49" t="s">
        <v>50</v>
      </c>
      <c r="C16" s="118">
        <v>698.47096669999996</v>
      </c>
      <c r="D16" s="121">
        <v>51.420149739999999</v>
      </c>
      <c r="E16" s="51" t="s">
        <v>171</v>
      </c>
      <c r="F16" s="52">
        <v>1.39172546977468E-2</v>
      </c>
      <c r="G16" s="76">
        <v>5.7613283577705401</v>
      </c>
      <c r="H16" s="53">
        <v>0.857486381374576</v>
      </c>
      <c r="I16" s="53">
        <v>4.6299806479958003E-2</v>
      </c>
      <c r="J16" s="55">
        <v>1.6469388112710599E-2</v>
      </c>
      <c r="K16" s="131">
        <v>0.99990000000000001</v>
      </c>
      <c r="L16" s="131">
        <v>0.14924941176470599</v>
      </c>
      <c r="M16" s="129">
        <v>4.0366071428571397E-2</v>
      </c>
      <c r="N16" s="53">
        <v>13.447507293929</v>
      </c>
      <c r="O16" s="53">
        <v>13.627890524394999</v>
      </c>
      <c r="P16" s="54">
        <v>14.524091000870399</v>
      </c>
      <c r="Q16" s="53">
        <v>0.180400000000001</v>
      </c>
      <c r="R16" s="53">
        <v>0.8962</v>
      </c>
      <c r="S16" s="53">
        <v>1.0766</v>
      </c>
    </row>
    <row r="17" spans="1:21">
      <c r="A17" s="49" t="s">
        <v>3</v>
      </c>
      <c r="B17" s="49" t="s">
        <v>50</v>
      </c>
      <c r="C17" s="118">
        <v>452.27528510000002</v>
      </c>
      <c r="D17" s="121">
        <v>20.189199469999998</v>
      </c>
      <c r="E17" s="51" t="s">
        <v>212</v>
      </c>
      <c r="F17" s="52">
        <v>2.67332471650614E-2</v>
      </c>
      <c r="G17" s="76">
        <v>4.6558473221311703</v>
      </c>
      <c r="H17" s="53">
        <v>0.99512904004682601</v>
      </c>
      <c r="I17" s="53">
        <v>4.2057479415988398E-2</v>
      </c>
      <c r="J17" s="54">
        <v>5.0292591812870803E-2</v>
      </c>
      <c r="K17" s="131">
        <v>0.99990000000000001</v>
      </c>
      <c r="L17" s="131">
        <v>0.13964096385542199</v>
      </c>
      <c r="M17" s="76">
        <v>9.5427586206896606E-2</v>
      </c>
      <c r="N17" s="53">
        <v>13.793913093275201</v>
      </c>
      <c r="O17" s="53">
        <v>13.763474454238199</v>
      </c>
      <c r="P17" s="54">
        <v>14.6328938618569</v>
      </c>
      <c r="Q17" s="53">
        <v>-3.0400000000000201E-2</v>
      </c>
      <c r="R17" s="53">
        <v>0.86939999999999895</v>
      </c>
      <c r="S17" s="53">
        <v>0.83899999999999897</v>
      </c>
    </row>
    <row r="18" spans="1:21">
      <c r="A18" s="49" t="s">
        <v>3</v>
      </c>
      <c r="B18" s="49" t="s">
        <v>50</v>
      </c>
      <c r="C18" s="118">
        <v>688.48791500000004</v>
      </c>
      <c r="D18" s="121">
        <v>55.10808737</v>
      </c>
      <c r="E18" s="51" t="s">
        <v>172</v>
      </c>
      <c r="F18" s="52">
        <v>0.62408082632793305</v>
      </c>
      <c r="G18" s="76">
        <v>0.48661954422058301</v>
      </c>
      <c r="H18" s="53">
        <v>0.67130345129746605</v>
      </c>
      <c r="I18" s="53">
        <v>0.68108783094925796</v>
      </c>
      <c r="J18" s="54">
        <v>0.99985466827493497</v>
      </c>
      <c r="K18" s="131">
        <v>0.99990000000000001</v>
      </c>
      <c r="L18" s="131">
        <v>0.89895046728971995</v>
      </c>
      <c r="M18" s="76">
        <v>0.99990000000000001</v>
      </c>
      <c r="N18" s="53">
        <v>13.770293694238701</v>
      </c>
      <c r="O18" s="53">
        <v>13.5104567830655</v>
      </c>
      <c r="P18" s="54">
        <v>13.765401446042601</v>
      </c>
      <c r="Q18" s="53">
        <v>-0.25979999999999998</v>
      </c>
      <c r="R18" s="53">
        <v>0.25489999999999902</v>
      </c>
      <c r="S18" s="53">
        <v>-4.9000000000010199E-3</v>
      </c>
    </row>
    <row r="19" spans="1:21">
      <c r="A19" s="49" t="s">
        <v>3</v>
      </c>
      <c r="B19" s="49" t="s">
        <v>50</v>
      </c>
      <c r="C19" s="118">
        <v>702.50267970000004</v>
      </c>
      <c r="D19" s="121">
        <v>56.850271839999998</v>
      </c>
      <c r="E19" s="51" t="s">
        <v>218</v>
      </c>
      <c r="F19" s="52">
        <v>0.283145901735257</v>
      </c>
      <c r="G19" s="76">
        <v>1.3741484102833801</v>
      </c>
      <c r="H19" s="53">
        <v>0.74979848894627499</v>
      </c>
      <c r="I19" s="53">
        <v>0.63407878982657695</v>
      </c>
      <c r="J19" s="54">
        <v>0.25468594222581797</v>
      </c>
      <c r="K19" s="131">
        <v>0.99990000000000001</v>
      </c>
      <c r="L19" s="131">
        <v>0.87475522388059701</v>
      </c>
      <c r="M19" s="76">
        <v>0.40107931034482802</v>
      </c>
      <c r="N19" s="53">
        <v>16.546921190555</v>
      </c>
      <c r="O19" s="53">
        <v>16.283755817727499</v>
      </c>
      <c r="P19" s="54">
        <v>15.9507531364819</v>
      </c>
      <c r="Q19" s="53">
        <v>-0.263100000000001</v>
      </c>
      <c r="R19" s="53">
        <v>-0.33300000000000002</v>
      </c>
      <c r="S19" s="53">
        <v>-0.59610000000000196</v>
      </c>
    </row>
    <row r="20" spans="1:21">
      <c r="A20" s="49" t="s">
        <v>3</v>
      </c>
      <c r="B20" s="49" t="s">
        <v>50</v>
      </c>
      <c r="C20" s="118">
        <v>716.51831179999999</v>
      </c>
      <c r="D20" s="121">
        <v>58.278761670000002</v>
      </c>
      <c r="E20" s="51" t="s">
        <v>173</v>
      </c>
      <c r="F20" s="52">
        <v>0.94489126434127202</v>
      </c>
      <c r="G20" s="76">
        <v>5.6899791092554698E-2</v>
      </c>
      <c r="H20" s="53">
        <v>0.969503830813922</v>
      </c>
      <c r="I20" s="53">
        <v>0.99564065784608102</v>
      </c>
      <c r="J20" s="54">
        <v>0.94321634431058798</v>
      </c>
      <c r="K20" s="131">
        <v>0.99990000000000001</v>
      </c>
      <c r="L20" s="131">
        <v>1</v>
      </c>
      <c r="M20" s="76">
        <v>0.99990000000000001</v>
      </c>
      <c r="N20" s="53">
        <v>18.6884992061687</v>
      </c>
      <c r="O20" s="53">
        <v>18.603640175129598</v>
      </c>
      <c r="P20" s="54">
        <v>18.571798503115801</v>
      </c>
      <c r="Q20" s="53">
        <v>-8.49000000000011E-2</v>
      </c>
      <c r="R20" s="53">
        <v>-3.1800000000000501E-2</v>
      </c>
      <c r="S20" s="53">
        <v>-0.116700000000002</v>
      </c>
    </row>
    <row r="21" spans="1:21">
      <c r="A21" s="49" t="s">
        <v>3</v>
      </c>
      <c r="B21" s="49" t="s">
        <v>50</v>
      </c>
      <c r="C21" s="118">
        <v>714.50384110000005</v>
      </c>
      <c r="D21" s="121">
        <v>55.924479910000002</v>
      </c>
      <c r="E21" s="51" t="s">
        <v>174</v>
      </c>
      <c r="F21" s="52">
        <v>9.9036926686896495E-2</v>
      </c>
      <c r="G21" s="76">
        <v>2.70789857987352</v>
      </c>
      <c r="H21" s="53">
        <v>0.17152266338114799</v>
      </c>
      <c r="I21" s="53">
        <v>0.977014853452702</v>
      </c>
      <c r="J21" s="54">
        <v>0.121218570344558</v>
      </c>
      <c r="K21" s="131">
        <v>0.92695178571428605</v>
      </c>
      <c r="L21" s="131">
        <v>1</v>
      </c>
      <c r="M21" s="76">
        <v>0.203734969325153</v>
      </c>
      <c r="N21" s="53">
        <v>24.849404972896298</v>
      </c>
      <c r="O21" s="53">
        <v>24.501394292053199</v>
      </c>
      <c r="P21" s="54">
        <v>24.463844070494801</v>
      </c>
      <c r="Q21" s="53">
        <v>-0.34799999999999898</v>
      </c>
      <c r="R21" s="53">
        <v>-3.7600000000001202E-2</v>
      </c>
      <c r="S21" s="53">
        <v>-0.3856</v>
      </c>
    </row>
    <row r="22" spans="1:21">
      <c r="A22" s="49" t="s">
        <v>3</v>
      </c>
      <c r="B22" s="49" t="s">
        <v>50</v>
      </c>
      <c r="C22" s="118">
        <v>712.48730469999998</v>
      </c>
      <c r="D22" s="121">
        <v>53.517468880000003</v>
      </c>
      <c r="E22" s="51" t="s">
        <v>175</v>
      </c>
      <c r="F22" s="52">
        <v>5.4354115435335301E-3</v>
      </c>
      <c r="G22" s="76">
        <v>7.5329047891241201</v>
      </c>
      <c r="H22" s="53">
        <v>0.56074087481027302</v>
      </c>
      <c r="I22" s="53">
        <v>4.00372074448603E-2</v>
      </c>
      <c r="J22" s="55">
        <v>5.0561974635998704E-3</v>
      </c>
      <c r="K22" s="131">
        <v>0.95931860465116303</v>
      </c>
      <c r="L22" s="131">
        <v>0.138353086419753</v>
      </c>
      <c r="M22" s="129">
        <v>1.58795454545455E-2</v>
      </c>
      <c r="N22" s="53">
        <v>19.264205018581901</v>
      </c>
      <c r="O22" s="53">
        <v>19.499382557584301</v>
      </c>
      <c r="P22" s="54">
        <v>20.1098355418906</v>
      </c>
      <c r="Q22" s="53">
        <v>0.23520000000000299</v>
      </c>
      <c r="R22" s="53">
        <v>0.61039999999999905</v>
      </c>
      <c r="S22" s="53">
        <v>0.84560000000000102</v>
      </c>
    </row>
    <row r="23" spans="1:21">
      <c r="A23" s="49" t="s">
        <v>3</v>
      </c>
      <c r="B23" s="49" t="s">
        <v>50</v>
      </c>
      <c r="C23" s="118">
        <v>730.52465819999998</v>
      </c>
      <c r="D23" s="121">
        <v>57.613786580000003</v>
      </c>
      <c r="E23" s="51" t="s">
        <v>219</v>
      </c>
      <c r="F23" s="52">
        <v>4.8254306141109898E-3</v>
      </c>
      <c r="G23" s="76">
        <v>7.77349195238678</v>
      </c>
      <c r="H23" s="53">
        <v>0.51474792191830898</v>
      </c>
      <c r="I23" s="53">
        <v>4.0280788471862297E-2</v>
      </c>
      <c r="J23" s="57">
        <v>4.35095781621997E-3</v>
      </c>
      <c r="K23" s="131">
        <v>0.95931860465116303</v>
      </c>
      <c r="L23" s="131">
        <v>0.138353086419753</v>
      </c>
      <c r="M23" s="130">
        <v>1.38574712643678E-2</v>
      </c>
      <c r="N23" s="53">
        <v>16.358581636659299</v>
      </c>
      <c r="O23" s="53">
        <v>16.0616431688684</v>
      </c>
      <c r="P23" s="54">
        <v>15.345288186540399</v>
      </c>
      <c r="Q23" s="53">
        <v>-0.29700000000000099</v>
      </c>
      <c r="R23" s="53">
        <v>-0.71629999999999905</v>
      </c>
      <c r="S23" s="53">
        <v>-1.0133000000000001</v>
      </c>
    </row>
    <row r="24" spans="1:21">
      <c r="A24" s="49" t="s">
        <v>3</v>
      </c>
      <c r="B24" s="49" t="s">
        <v>50</v>
      </c>
      <c r="C24" s="118">
        <v>712.48730469999998</v>
      </c>
      <c r="D24" s="121">
        <v>52.74884754</v>
      </c>
      <c r="E24" s="51" t="s">
        <v>176</v>
      </c>
      <c r="F24" s="52">
        <v>3.0232709858089598E-3</v>
      </c>
      <c r="G24" s="76">
        <v>8.7552257900416208</v>
      </c>
      <c r="H24" s="53">
        <v>0.10132563371365499</v>
      </c>
      <c r="I24" s="53">
        <v>0.154102429929485</v>
      </c>
      <c r="J24" s="57">
        <v>2.17332353223054E-3</v>
      </c>
      <c r="K24" s="131">
        <v>0.92695178571428605</v>
      </c>
      <c r="L24" s="131">
        <v>0.32987031249999998</v>
      </c>
      <c r="M24" s="130">
        <v>8.7527777777777795E-3</v>
      </c>
      <c r="N24" s="53">
        <v>21.058730925847101</v>
      </c>
      <c r="O24" s="53">
        <v>20.408309882507002</v>
      </c>
      <c r="P24" s="54">
        <v>19.829354547531</v>
      </c>
      <c r="Q24" s="53">
        <v>-0.65040000000000098</v>
      </c>
      <c r="R24" s="53">
        <v>-0.57890000000000097</v>
      </c>
      <c r="S24" s="53">
        <v>-1.2293000000000001</v>
      </c>
    </row>
    <row r="25" spans="1:21">
      <c r="A25" s="49" t="s">
        <v>3</v>
      </c>
      <c r="B25" s="49" t="s">
        <v>50</v>
      </c>
      <c r="C25" s="118">
        <v>710.47187589999999</v>
      </c>
      <c r="D25" s="121">
        <v>49.439980089999999</v>
      </c>
      <c r="E25" s="51" t="s">
        <v>177</v>
      </c>
      <c r="F25" s="52">
        <v>0.99562243032479303</v>
      </c>
      <c r="G25" s="76">
        <v>4.3972173221351503E-3</v>
      </c>
      <c r="H25" s="53">
        <v>0.99774391883195401</v>
      </c>
      <c r="I25" s="53">
        <v>0.99959108376242201</v>
      </c>
      <c r="J25" s="54">
        <v>0.995421553968173</v>
      </c>
      <c r="K25" s="131">
        <v>0.99990000000000001</v>
      </c>
      <c r="L25" s="131">
        <v>1</v>
      </c>
      <c r="M25" s="76">
        <v>0.99990000000000001</v>
      </c>
      <c r="N25" s="53">
        <v>15.666636876206301</v>
      </c>
      <c r="O25" s="53">
        <v>15.6820481266292</v>
      </c>
      <c r="P25" s="54">
        <v>15.688605779108901</v>
      </c>
      <c r="Q25" s="53">
        <v>1.53999999999996E-2</v>
      </c>
      <c r="R25" s="53">
        <v>6.5999999999988299E-3</v>
      </c>
      <c r="S25" s="53">
        <v>2.19999999999985E-2</v>
      </c>
    </row>
    <row r="26" spans="1:21">
      <c r="A26" s="49" t="s">
        <v>3</v>
      </c>
      <c r="B26" s="49" t="s">
        <v>50</v>
      </c>
      <c r="C26" s="118">
        <v>730.52465819999998</v>
      </c>
      <c r="D26" s="121">
        <v>57.613786580000003</v>
      </c>
      <c r="E26" s="51" t="s">
        <v>220</v>
      </c>
      <c r="F26" s="52">
        <v>4.8254306141109898E-3</v>
      </c>
      <c r="G26" s="76">
        <v>7.77349195238678</v>
      </c>
      <c r="H26" s="53">
        <v>0.51474792191830898</v>
      </c>
      <c r="I26" s="53">
        <v>4.0280788471862297E-2</v>
      </c>
      <c r="J26" s="57">
        <v>4.35095781621997E-3</v>
      </c>
      <c r="K26" s="131">
        <v>0.95931860465116303</v>
      </c>
      <c r="L26" s="131">
        <v>0.138353086419753</v>
      </c>
      <c r="M26" s="130">
        <v>1.38574712643678E-2</v>
      </c>
      <c r="N26" s="53">
        <v>16.358581636659299</v>
      </c>
      <c r="O26" s="53">
        <v>16.0616431688684</v>
      </c>
      <c r="P26" s="54">
        <v>15.345288186540399</v>
      </c>
      <c r="Q26" s="53">
        <v>-0.29700000000000099</v>
      </c>
      <c r="R26" s="53">
        <v>-0.71629999999999905</v>
      </c>
      <c r="S26" s="53">
        <v>-1.0133000000000001</v>
      </c>
    </row>
    <row r="27" spans="1:21">
      <c r="A27" s="49" t="s">
        <v>3</v>
      </c>
      <c r="B27" s="49" t="s">
        <v>50</v>
      </c>
      <c r="C27" s="118">
        <v>728.51788329999999</v>
      </c>
      <c r="D27" s="121">
        <v>57.614576049999997</v>
      </c>
      <c r="E27" s="51" t="s">
        <v>178</v>
      </c>
      <c r="F27" s="52">
        <v>7.7923138935250399E-3</v>
      </c>
      <c r="G27" s="76">
        <v>6.8277218492657399</v>
      </c>
      <c r="H27" s="53">
        <v>0.53569705925008404</v>
      </c>
      <c r="I27" s="53">
        <v>5.8448576909463999E-2</v>
      </c>
      <c r="J27" s="57">
        <v>6.9345650970111796E-3</v>
      </c>
      <c r="K27" s="131">
        <v>0.95931860465116303</v>
      </c>
      <c r="L27" s="131">
        <v>0.17206021505376301</v>
      </c>
      <c r="M27" s="130">
        <v>1.9571428571428601E-2</v>
      </c>
      <c r="N27" s="53">
        <v>19.891084196094798</v>
      </c>
      <c r="O27" s="53">
        <v>19.584623001848101</v>
      </c>
      <c r="P27" s="54">
        <v>18.876349045164201</v>
      </c>
      <c r="Q27" s="53">
        <v>-0.30650000000000299</v>
      </c>
      <c r="R27" s="53">
        <v>-0.70829999999999804</v>
      </c>
      <c r="S27" s="53">
        <v>-1.0147999999999999</v>
      </c>
    </row>
    <row r="28" spans="1:21">
      <c r="A28" s="49" t="s">
        <v>3</v>
      </c>
      <c r="B28" s="49" t="s">
        <v>50</v>
      </c>
      <c r="C28" s="118">
        <v>726.50451659999999</v>
      </c>
      <c r="D28" s="121">
        <v>55.484067889999999</v>
      </c>
      <c r="E28" s="51" t="s">
        <v>179</v>
      </c>
      <c r="F28" s="52">
        <v>0.98484002921373603</v>
      </c>
      <c r="G28" s="76">
        <v>1.5277647216768799E-2</v>
      </c>
      <c r="H28" s="53">
        <v>0.98668637223990296</v>
      </c>
      <c r="I28" s="53">
        <v>0.98825322539697802</v>
      </c>
      <c r="J28" s="54">
        <v>0.99994990104121795</v>
      </c>
      <c r="K28" s="131">
        <v>0.99990000000000001</v>
      </c>
      <c r="L28" s="131">
        <v>1</v>
      </c>
      <c r="M28" s="76">
        <v>0.99990000000000001</v>
      </c>
      <c r="N28" s="53">
        <v>15.8444642631995</v>
      </c>
      <c r="O28" s="53">
        <v>15.8657494925761</v>
      </c>
      <c r="P28" s="54">
        <v>15.8457650029512</v>
      </c>
      <c r="Q28" s="53">
        <v>2.1200000000000298E-2</v>
      </c>
      <c r="R28" s="53">
        <v>-1.98999999999998E-2</v>
      </c>
      <c r="S28" s="53">
        <v>1.3000000000005199E-3</v>
      </c>
    </row>
    <row r="29" spans="1:21">
      <c r="A29" s="49" t="s">
        <v>3</v>
      </c>
      <c r="B29" s="49" t="s">
        <v>50</v>
      </c>
      <c r="C29" s="118">
        <v>464.27508540000002</v>
      </c>
      <c r="D29" s="121">
        <v>18.600453949999999</v>
      </c>
      <c r="E29" s="51" t="s">
        <v>221</v>
      </c>
      <c r="F29" s="52">
        <v>0.59184815385718204</v>
      </c>
      <c r="G29" s="76">
        <v>0.54330052712254295</v>
      </c>
      <c r="H29" s="53">
        <v>0.74842419116853998</v>
      </c>
      <c r="I29" s="53">
        <v>0.95898720569743301</v>
      </c>
      <c r="J29" s="54">
        <v>0.58297060788828803</v>
      </c>
      <c r="K29" s="131">
        <v>0.99990000000000001</v>
      </c>
      <c r="L29" s="131">
        <v>1</v>
      </c>
      <c r="M29" s="76">
        <v>0.82341237113402099</v>
      </c>
      <c r="N29" s="53">
        <v>19.184847166373501</v>
      </c>
      <c r="O29" s="53">
        <v>18.710661192708699</v>
      </c>
      <c r="P29" s="54">
        <v>18.531982846727701</v>
      </c>
      <c r="Q29" s="53">
        <v>-0.47410000000000002</v>
      </c>
      <c r="R29" s="53">
        <v>-0.178699999999999</v>
      </c>
      <c r="S29" s="53">
        <v>-0.65279999999999905</v>
      </c>
    </row>
    <row r="30" spans="1:21">
      <c r="A30" s="49" t="s">
        <v>3</v>
      </c>
      <c r="B30" s="49" t="s">
        <v>50</v>
      </c>
      <c r="C30" s="118">
        <v>726.50456480000003</v>
      </c>
      <c r="D30" s="121">
        <v>54.624874300000002</v>
      </c>
      <c r="E30" s="51" t="s">
        <v>180</v>
      </c>
      <c r="F30" s="52">
        <v>1.2103665289984E-4</v>
      </c>
      <c r="G30" s="76">
        <v>17.465437637413501</v>
      </c>
      <c r="H30" s="53">
        <v>6.6703529346023804E-2</v>
      </c>
      <c r="I30" s="53">
        <v>9.6201377006458495E-3</v>
      </c>
      <c r="J30" s="57">
        <v>8.4420463531631503E-5</v>
      </c>
      <c r="K30" s="131">
        <v>0.92695178571428605</v>
      </c>
      <c r="L30" s="131">
        <v>5.4800000000000001E-2</v>
      </c>
      <c r="M30" s="130">
        <v>1.24545454545455E-3</v>
      </c>
      <c r="N30" s="53">
        <v>16.718285760406498</v>
      </c>
      <c r="O30" s="53">
        <v>16.254709296610301</v>
      </c>
      <c r="P30" s="54">
        <v>15.6022437261981</v>
      </c>
      <c r="Q30" s="53">
        <v>-0.46360000000000001</v>
      </c>
      <c r="R30" s="53">
        <v>-0.65249999999999997</v>
      </c>
      <c r="S30" s="53">
        <v>-1.1161000000000001</v>
      </c>
    </row>
    <row r="31" spans="1:21" s="59" customFormat="1">
      <c r="A31" s="49" t="s">
        <v>3</v>
      </c>
      <c r="B31" s="49" t="s">
        <v>50</v>
      </c>
      <c r="C31" s="118">
        <v>724.48830220000002</v>
      </c>
      <c r="D31" s="121">
        <v>51.757357280000001</v>
      </c>
      <c r="E31" s="51" t="s">
        <v>181</v>
      </c>
      <c r="F31" s="52">
        <v>3.5104856182952497E-2</v>
      </c>
      <c r="G31" s="76">
        <v>4.2218927277123699</v>
      </c>
      <c r="H31" s="53">
        <v>0.17464427005708799</v>
      </c>
      <c r="I31" s="53">
        <v>0.61114901309323799</v>
      </c>
      <c r="J31" s="57">
        <v>3.0475574662180999E-2</v>
      </c>
      <c r="K31" s="131">
        <v>0.92695178571428605</v>
      </c>
      <c r="L31" s="131">
        <v>0.86309999999999998</v>
      </c>
      <c r="M31" s="130">
        <v>6.6855999999999999E-2</v>
      </c>
      <c r="N31" s="53">
        <v>16.793119910190299</v>
      </c>
      <c r="O31" s="53">
        <v>16.3986447856146</v>
      </c>
      <c r="P31" s="54">
        <v>16.198321361504799</v>
      </c>
      <c r="Q31" s="53">
        <v>-0.39450000000000102</v>
      </c>
      <c r="R31" s="53">
        <v>-0.20029999999999901</v>
      </c>
      <c r="S31" s="53">
        <v>-0.594799999999999</v>
      </c>
      <c r="T31" s="49"/>
      <c r="U31" s="49"/>
    </row>
    <row r="32" spans="1:21" s="59" customFormat="1">
      <c r="A32" s="49" t="s">
        <v>3</v>
      </c>
      <c r="B32" s="49" t="s">
        <v>50</v>
      </c>
      <c r="C32" s="118">
        <v>480.30586010000002</v>
      </c>
      <c r="D32" s="121">
        <v>25.296295440000002</v>
      </c>
      <c r="E32" s="51" t="s">
        <v>213</v>
      </c>
      <c r="F32" s="52">
        <v>0.94936107273675097</v>
      </c>
      <c r="G32" s="76">
        <v>5.2152339007725999E-2</v>
      </c>
      <c r="H32" s="53">
        <v>0.94442083722553005</v>
      </c>
      <c r="I32" s="53">
        <v>0.98383657920435397</v>
      </c>
      <c r="J32" s="54">
        <v>0.98756985331648806</v>
      </c>
      <c r="K32" s="131">
        <v>0.99990000000000001</v>
      </c>
      <c r="L32" s="131">
        <v>1</v>
      </c>
      <c r="M32" s="76">
        <v>0.99990000000000001</v>
      </c>
      <c r="N32" s="53">
        <v>13.0953085527602</v>
      </c>
      <c r="O32" s="53">
        <v>12.838138854363701</v>
      </c>
      <c r="P32" s="54">
        <v>12.9752231005483</v>
      </c>
      <c r="Q32" s="53">
        <v>-0.25719999999999898</v>
      </c>
      <c r="R32" s="53">
        <v>0.137099999999998</v>
      </c>
      <c r="S32" s="53">
        <v>-0.120100000000001</v>
      </c>
      <c r="T32" s="49"/>
      <c r="U32" s="49"/>
    </row>
    <row r="33" spans="1:21" s="56" customFormat="1">
      <c r="A33" s="49" t="s">
        <v>3</v>
      </c>
      <c r="B33" s="49" t="s">
        <v>50</v>
      </c>
      <c r="C33" s="118">
        <v>742.53503420000004</v>
      </c>
      <c r="D33" s="121">
        <v>59.171402809999996</v>
      </c>
      <c r="E33" s="51" t="s">
        <v>182</v>
      </c>
      <c r="F33" s="52">
        <v>0.83117655084541597</v>
      </c>
      <c r="G33" s="76">
        <v>0.18719665917322201</v>
      </c>
      <c r="H33" s="53">
        <v>0.92680633186165295</v>
      </c>
      <c r="I33" s="53">
        <v>0.97022837670629303</v>
      </c>
      <c r="J33" s="54">
        <v>0.818674539385156</v>
      </c>
      <c r="K33" s="131">
        <v>0.99990000000000001</v>
      </c>
      <c r="L33" s="131">
        <v>1</v>
      </c>
      <c r="M33" s="76">
        <v>0.99990000000000001</v>
      </c>
      <c r="N33" s="53">
        <v>18.221550361251499</v>
      </c>
      <c r="O33" s="53">
        <v>18.148632877263601</v>
      </c>
      <c r="P33" s="54">
        <v>18.102727608425202</v>
      </c>
      <c r="Q33" s="53">
        <v>-7.3000000000000398E-2</v>
      </c>
      <c r="R33" s="53">
        <v>-4.5899999999999601E-2</v>
      </c>
      <c r="S33" s="53">
        <v>-0.11890000000000001</v>
      </c>
      <c r="T33" s="49"/>
      <c r="U33" s="49"/>
    </row>
    <row r="34" spans="1:21" s="59" customFormat="1">
      <c r="A34" s="49" t="s">
        <v>3</v>
      </c>
      <c r="B34" s="49" t="s">
        <v>50</v>
      </c>
      <c r="C34" s="118">
        <v>478.29099189999999</v>
      </c>
      <c r="D34" s="121">
        <v>20.371418769999998</v>
      </c>
      <c r="E34" s="51" t="s">
        <v>214</v>
      </c>
      <c r="F34" s="52">
        <v>0.11594088137832501</v>
      </c>
      <c r="G34" s="76">
        <v>2.49611048525334</v>
      </c>
      <c r="H34" s="53">
        <v>0.16338136019934299</v>
      </c>
      <c r="I34" s="53">
        <v>0.99999932223893095</v>
      </c>
      <c r="J34" s="54">
        <v>0.16308167368971499</v>
      </c>
      <c r="K34" s="131">
        <v>0.92695178571428605</v>
      </c>
      <c r="L34" s="131">
        <v>1</v>
      </c>
      <c r="M34" s="76">
        <v>0.26760119760479001</v>
      </c>
      <c r="N34" s="53">
        <v>14.5073219660581</v>
      </c>
      <c r="O34" s="53">
        <v>15.8878202335742</v>
      </c>
      <c r="P34" s="54">
        <v>15.888611492300299</v>
      </c>
      <c r="Q34" s="53">
        <v>1.3805000000000001</v>
      </c>
      <c r="R34" s="53">
        <v>7.99999999999912E-4</v>
      </c>
      <c r="S34" s="53">
        <v>1.3813</v>
      </c>
      <c r="T34" s="56"/>
      <c r="U34" s="56"/>
    </row>
    <row r="35" spans="1:21" s="59" customFormat="1">
      <c r="A35" s="49" t="s">
        <v>3</v>
      </c>
      <c r="B35" s="49" t="s">
        <v>50</v>
      </c>
      <c r="C35" s="118">
        <v>740.51880800000004</v>
      </c>
      <c r="D35" s="121">
        <v>56.4076564</v>
      </c>
      <c r="E35" s="51" t="s">
        <v>183</v>
      </c>
      <c r="F35" s="52">
        <v>0.64369990876377103</v>
      </c>
      <c r="G35" s="76">
        <v>0.45360823649189203</v>
      </c>
      <c r="H35" s="53">
        <v>0.65047528689450895</v>
      </c>
      <c r="I35" s="53">
        <v>0.75186292962922296</v>
      </c>
      <c r="J35" s="54">
        <v>0.98416519846290296</v>
      </c>
      <c r="K35" s="131">
        <v>0.99990000000000001</v>
      </c>
      <c r="L35" s="131">
        <v>0.95823534883720896</v>
      </c>
      <c r="M35" s="76">
        <v>0.99990000000000001</v>
      </c>
      <c r="N35" s="53">
        <v>18.544634426904601</v>
      </c>
      <c r="O35" s="53">
        <v>18.3514833918011</v>
      </c>
      <c r="P35" s="54">
        <v>18.507967567446101</v>
      </c>
      <c r="Q35" s="53">
        <v>-0.193099999999998</v>
      </c>
      <c r="R35" s="53">
        <v>0.156499999999998</v>
      </c>
      <c r="S35" s="53">
        <v>-3.6600000000000001E-2</v>
      </c>
      <c r="T35" s="49"/>
      <c r="U35" s="49"/>
    </row>
    <row r="36" spans="1:21">
      <c r="A36" s="49" t="s">
        <v>3</v>
      </c>
      <c r="B36" s="49" t="s">
        <v>50</v>
      </c>
      <c r="C36" s="118">
        <v>476.27541359999998</v>
      </c>
      <c r="D36" s="121">
        <v>16.905235439999998</v>
      </c>
      <c r="E36" s="51" t="s">
        <v>215</v>
      </c>
      <c r="F36" s="52">
        <v>4.62945214314084E-2</v>
      </c>
      <c r="G36" s="76">
        <v>3.7974234514133101</v>
      </c>
      <c r="H36" s="53">
        <v>0.21821228501508899</v>
      </c>
      <c r="I36" s="53">
        <v>0.61035793088461299</v>
      </c>
      <c r="J36" s="55">
        <v>3.9763876417674503E-2</v>
      </c>
      <c r="K36" s="131">
        <v>0.92695178571428605</v>
      </c>
      <c r="L36" s="131">
        <v>0.86309999999999998</v>
      </c>
      <c r="M36" s="129">
        <v>8.5196875000000005E-2</v>
      </c>
      <c r="N36" s="53">
        <v>19.537557469852</v>
      </c>
      <c r="O36" s="53">
        <v>20.0985691981464</v>
      </c>
      <c r="P36" s="54">
        <v>20.406478691767902</v>
      </c>
      <c r="Q36" s="53">
        <v>0.56100000000000005</v>
      </c>
      <c r="R36" s="53">
        <v>0.30790000000000001</v>
      </c>
      <c r="S36" s="53">
        <v>0.86890000000000001</v>
      </c>
    </row>
    <row r="37" spans="1:21">
      <c r="A37" s="49" t="s">
        <v>3</v>
      </c>
      <c r="B37" s="49" t="s">
        <v>50</v>
      </c>
      <c r="C37" s="118">
        <v>738.50274149999996</v>
      </c>
      <c r="D37" s="121">
        <v>53.711042020000001</v>
      </c>
      <c r="E37" s="51" t="s">
        <v>184</v>
      </c>
      <c r="F37" s="52">
        <v>3.9113913393331701E-2</v>
      </c>
      <c r="G37" s="76">
        <v>4.0551454115683399</v>
      </c>
      <c r="H37" s="53">
        <v>8.4530686357142698E-2</v>
      </c>
      <c r="I37" s="53">
        <v>0.95766533134713505</v>
      </c>
      <c r="J37" s="54">
        <v>5.0292172435874402E-2</v>
      </c>
      <c r="K37" s="131">
        <v>0.92695178571428605</v>
      </c>
      <c r="L37" s="131">
        <v>1</v>
      </c>
      <c r="M37" s="76">
        <v>9.5427586206896606E-2</v>
      </c>
      <c r="N37" s="53">
        <v>22.305501615157901</v>
      </c>
      <c r="O37" s="53">
        <v>22.017516102753699</v>
      </c>
      <c r="P37" s="54">
        <v>21.982600062928402</v>
      </c>
      <c r="Q37" s="53">
        <v>-0.28799999999999998</v>
      </c>
      <c r="R37" s="53">
        <v>-3.4899999999996802E-2</v>
      </c>
      <c r="S37" s="53">
        <v>-0.32289999999999702</v>
      </c>
      <c r="T37" s="56"/>
      <c r="U37" s="56"/>
    </row>
    <row r="38" spans="1:21">
      <c r="A38" s="49" t="s">
        <v>3</v>
      </c>
      <c r="B38" s="49" t="s">
        <v>50</v>
      </c>
      <c r="C38" s="118">
        <v>736.4877487</v>
      </c>
      <c r="D38" s="121">
        <v>50.842937190000001</v>
      </c>
      <c r="E38" s="51" t="s">
        <v>185</v>
      </c>
      <c r="F38" s="52">
        <v>8.1635898225883002E-3</v>
      </c>
      <c r="G38" s="76">
        <v>6.7389051695426101</v>
      </c>
      <c r="H38" s="53">
        <v>0.76071564684804704</v>
      </c>
      <c r="I38" s="53">
        <v>3.6420434150745903E-2</v>
      </c>
      <c r="J38" s="55">
        <v>8.9542571032613701E-3</v>
      </c>
      <c r="K38" s="131">
        <v>0.99990000000000001</v>
      </c>
      <c r="L38" s="131">
        <v>0.134778378378378</v>
      </c>
      <c r="M38" s="129">
        <v>2.3941747572815499E-2</v>
      </c>
      <c r="N38" s="53">
        <v>18.700933782185</v>
      </c>
      <c r="O38" s="53">
        <v>18.810713334072499</v>
      </c>
      <c r="P38" s="54">
        <v>19.237286848903</v>
      </c>
      <c r="Q38" s="53">
        <v>0.10979999999999999</v>
      </c>
      <c r="R38" s="53">
        <v>0.42660000000000098</v>
      </c>
      <c r="S38" s="53">
        <v>0.53639999999999999</v>
      </c>
    </row>
    <row r="39" spans="1:21">
      <c r="A39" s="49" t="s">
        <v>3</v>
      </c>
      <c r="B39" s="49" t="s">
        <v>50</v>
      </c>
      <c r="C39" s="118">
        <v>754.53436280000005</v>
      </c>
      <c r="D39" s="121">
        <v>58.067419350000002</v>
      </c>
      <c r="E39" s="51" t="s">
        <v>186</v>
      </c>
      <c r="F39" s="52">
        <v>0.28536915113264699</v>
      </c>
      <c r="G39" s="76">
        <v>1.36486835404797</v>
      </c>
      <c r="H39" s="53">
        <v>0.99858441415374799</v>
      </c>
      <c r="I39" s="53">
        <v>0.33918141519376099</v>
      </c>
      <c r="J39" s="54">
        <v>0.36340991017940599</v>
      </c>
      <c r="K39" s="131">
        <v>0.99990000000000001</v>
      </c>
      <c r="L39" s="131">
        <v>0.61767947019867497</v>
      </c>
      <c r="M39" s="76">
        <v>0.54115000000000002</v>
      </c>
      <c r="N39" s="53">
        <v>15.330661264564799</v>
      </c>
      <c r="O39" s="53">
        <v>15.3466573026788</v>
      </c>
      <c r="P39" s="54">
        <v>14.887359603317099</v>
      </c>
      <c r="Q39" s="53">
        <v>1.6E-2</v>
      </c>
      <c r="R39" s="53">
        <v>-0.45930000000000099</v>
      </c>
      <c r="S39" s="53">
        <v>-0.44330000000000103</v>
      </c>
    </row>
    <row r="40" spans="1:21">
      <c r="A40" s="49" t="s">
        <v>3</v>
      </c>
      <c r="B40" s="49" t="s">
        <v>50</v>
      </c>
      <c r="C40" s="118">
        <v>474.25891109999998</v>
      </c>
      <c r="D40" s="121">
        <v>13.892085440000001</v>
      </c>
      <c r="E40" s="51" t="s">
        <v>216</v>
      </c>
      <c r="F40" s="52">
        <v>2.6239837164503799E-4</v>
      </c>
      <c r="G40" s="76">
        <v>15.0183077843249</v>
      </c>
      <c r="H40" s="53">
        <v>3.9923172338048797E-2</v>
      </c>
      <c r="I40" s="53">
        <v>3.6336281017148503E-2</v>
      </c>
      <c r="J40" s="55">
        <v>1.76584482404762E-4</v>
      </c>
      <c r="K40" s="131">
        <v>0.92695178571428605</v>
      </c>
      <c r="L40" s="131">
        <v>0.134778378378378</v>
      </c>
      <c r="M40" s="129">
        <v>1.48108108108108E-3</v>
      </c>
      <c r="N40" s="53">
        <v>14.4452479300682</v>
      </c>
      <c r="O40" s="53">
        <v>15.776268196881601</v>
      </c>
      <c r="P40" s="54">
        <v>17.1313085856576</v>
      </c>
      <c r="Q40" s="53">
        <v>1.3310999999999999</v>
      </c>
      <c r="R40" s="53">
        <v>1.355</v>
      </c>
      <c r="S40" s="53">
        <v>2.6861000000000002</v>
      </c>
    </row>
    <row r="41" spans="1:21">
      <c r="A41" s="49" t="s">
        <v>3</v>
      </c>
      <c r="B41" s="49" t="s">
        <v>50</v>
      </c>
      <c r="C41" s="118">
        <v>734.47293209999998</v>
      </c>
      <c r="D41" s="121">
        <v>47.139804650000002</v>
      </c>
      <c r="E41" s="51" t="s">
        <v>187</v>
      </c>
      <c r="F41" s="52">
        <v>3.5216802547629499E-4</v>
      </c>
      <c r="G41" s="76">
        <v>14.1520422457266</v>
      </c>
      <c r="H41" s="53">
        <v>0.27711607138920802</v>
      </c>
      <c r="I41" s="53">
        <v>7.0213113723685003E-3</v>
      </c>
      <c r="J41" s="55">
        <v>3.0290178661340799E-4</v>
      </c>
      <c r="K41" s="131">
        <v>0.92695178571428605</v>
      </c>
      <c r="L41" s="131">
        <v>5.4800000000000001E-2</v>
      </c>
      <c r="M41" s="129">
        <v>2.0048780487804899E-3</v>
      </c>
      <c r="N41" s="53">
        <v>13.4622465023026</v>
      </c>
      <c r="O41" s="53">
        <v>14.241107901200101</v>
      </c>
      <c r="P41" s="54">
        <v>15.9946224245036</v>
      </c>
      <c r="Q41" s="53">
        <v>0.77890000000000004</v>
      </c>
      <c r="R41" s="53">
        <v>1.7535000000000001</v>
      </c>
      <c r="S41" s="53">
        <v>2.5324</v>
      </c>
      <c r="T41" s="56"/>
      <c r="U41" s="56"/>
    </row>
    <row r="42" spans="1:21">
      <c r="A42" s="49" t="s">
        <v>3</v>
      </c>
      <c r="B42" s="49" t="s">
        <v>50</v>
      </c>
      <c r="C42" s="118">
        <v>728.5550164</v>
      </c>
      <c r="D42" s="121">
        <v>61.564057040000002</v>
      </c>
      <c r="E42" s="51" t="s">
        <v>188</v>
      </c>
      <c r="F42" s="52">
        <v>0.183335493892815</v>
      </c>
      <c r="G42" s="76">
        <v>1.9035936353379901</v>
      </c>
      <c r="H42" s="53">
        <v>0.15958383405173199</v>
      </c>
      <c r="I42" s="53">
        <v>0.65656606674321205</v>
      </c>
      <c r="J42" s="54">
        <v>0.55111840826185998</v>
      </c>
      <c r="K42" s="131">
        <v>0.92695178571428605</v>
      </c>
      <c r="L42" s="131">
        <v>0.88190392156862696</v>
      </c>
      <c r="M42" s="76">
        <v>0.78239067357513004</v>
      </c>
      <c r="N42" s="53">
        <v>14.185040265600099</v>
      </c>
      <c r="O42" s="53">
        <v>15.9637526652524</v>
      </c>
      <c r="P42" s="54">
        <v>15.154315069386101</v>
      </c>
      <c r="Q42" s="53">
        <v>1.7787999999999999</v>
      </c>
      <c r="R42" s="53">
        <v>-0.809500000000002</v>
      </c>
      <c r="S42" s="53">
        <v>0.96929999999999905</v>
      </c>
    </row>
    <row r="43" spans="1:21">
      <c r="A43" s="49" t="s">
        <v>3</v>
      </c>
      <c r="B43" s="49" t="s">
        <v>50</v>
      </c>
      <c r="C43" s="118">
        <v>693.46739739999998</v>
      </c>
      <c r="D43" s="121">
        <v>45.208535089999998</v>
      </c>
      <c r="E43" s="51" t="s">
        <v>121</v>
      </c>
      <c r="F43" s="52">
        <v>0.88586280852336696</v>
      </c>
      <c r="G43" s="76">
        <v>0.12220094235616499</v>
      </c>
      <c r="H43" s="53">
        <v>0.93606765683795201</v>
      </c>
      <c r="I43" s="53">
        <v>0.88244045423324102</v>
      </c>
      <c r="J43" s="54">
        <v>0.99052993902197795</v>
      </c>
      <c r="K43" s="131">
        <v>0.99990000000000001</v>
      </c>
      <c r="L43" s="131">
        <v>1</v>
      </c>
      <c r="M43" s="76">
        <v>0.99990000000000001</v>
      </c>
      <c r="N43" s="53">
        <v>11.881322047026501</v>
      </c>
      <c r="O43" s="53">
        <v>12.038370651616701</v>
      </c>
      <c r="P43" s="54">
        <v>11.821841304640101</v>
      </c>
      <c r="Q43" s="53">
        <v>0.15709999999999999</v>
      </c>
      <c r="R43" s="53">
        <v>-0.21659999999999999</v>
      </c>
      <c r="S43" s="53">
        <v>-5.94999999999999E-2</v>
      </c>
    </row>
    <row r="44" spans="1:21">
      <c r="A44" s="49" t="s">
        <v>3</v>
      </c>
      <c r="B44" s="49" t="s">
        <v>50</v>
      </c>
      <c r="C44" s="118">
        <v>707.48278660000005</v>
      </c>
      <c r="D44" s="121">
        <v>48.055663770000002</v>
      </c>
      <c r="E44" s="51" t="s">
        <v>122</v>
      </c>
      <c r="F44" s="52">
        <v>0.67459471849397901</v>
      </c>
      <c r="G44" s="76">
        <v>0.40408789406382001</v>
      </c>
      <c r="H44" s="53">
        <v>0.74897753233100905</v>
      </c>
      <c r="I44" s="53">
        <v>0.995851549274407</v>
      </c>
      <c r="J44" s="54">
        <v>0.69772738723886296</v>
      </c>
      <c r="K44" s="131">
        <v>0.99990000000000001</v>
      </c>
      <c r="L44" s="131">
        <v>1</v>
      </c>
      <c r="M44" s="76">
        <v>0.92352560386473403</v>
      </c>
      <c r="N44" s="53">
        <v>11.0510621124254</v>
      </c>
      <c r="O44" s="53">
        <v>11.2794506421669</v>
      </c>
      <c r="P44" s="54">
        <v>11.3065641202879</v>
      </c>
      <c r="Q44" s="53">
        <v>0.22840000000000099</v>
      </c>
      <c r="R44" s="53">
        <v>2.7099999999999E-2</v>
      </c>
      <c r="S44" s="53">
        <v>0.2555</v>
      </c>
    </row>
    <row r="45" spans="1:21">
      <c r="A45" s="49" t="s">
        <v>3</v>
      </c>
      <c r="B45" s="49" t="s">
        <v>50</v>
      </c>
      <c r="C45" s="118">
        <v>729.46621489999995</v>
      </c>
      <c r="D45" s="121">
        <v>40.110033680000001</v>
      </c>
      <c r="E45" s="51" t="s">
        <v>128</v>
      </c>
      <c r="F45" s="52">
        <v>0.78816028234853197</v>
      </c>
      <c r="G45" s="76">
        <v>0.24188653199749299</v>
      </c>
      <c r="H45" s="53">
        <v>0.777515714667806</v>
      </c>
      <c r="I45" s="53">
        <v>0.97341494414876095</v>
      </c>
      <c r="J45" s="54">
        <v>0.89056108003539702</v>
      </c>
      <c r="K45" s="131">
        <v>0.99990000000000001</v>
      </c>
      <c r="L45" s="131">
        <v>1</v>
      </c>
      <c r="M45" s="76">
        <v>0.99990000000000001</v>
      </c>
      <c r="N45" s="53">
        <v>11.4913891159408</v>
      </c>
      <c r="O45" s="53">
        <v>11.311709471688699</v>
      </c>
      <c r="P45" s="54">
        <v>11.3700361236966</v>
      </c>
      <c r="Q45" s="53">
        <v>-0.1797</v>
      </c>
      <c r="R45" s="53">
        <v>5.8299999999999103E-2</v>
      </c>
      <c r="S45" s="53">
        <v>-0.12140000000000099</v>
      </c>
    </row>
    <row r="46" spans="1:21">
      <c r="A46" s="49" t="s">
        <v>3</v>
      </c>
      <c r="B46" s="49" t="s">
        <v>50</v>
      </c>
      <c r="C46" s="118">
        <v>483.26882929999999</v>
      </c>
      <c r="D46" s="121">
        <v>13.508506840000001</v>
      </c>
      <c r="E46" s="51" t="s">
        <v>199</v>
      </c>
      <c r="F46" s="52">
        <v>1.7573647314988801E-3</v>
      </c>
      <c r="G46" s="76">
        <v>9.9746894550384901</v>
      </c>
      <c r="H46" s="53">
        <v>0.34937193518971599</v>
      </c>
      <c r="I46" s="53">
        <v>2.55375558975778E-2</v>
      </c>
      <c r="J46" s="55">
        <v>1.4670356237429501E-3</v>
      </c>
      <c r="K46" s="131">
        <v>0.92695178571428605</v>
      </c>
      <c r="L46" s="131">
        <v>0.101260869565217</v>
      </c>
      <c r="M46" s="129">
        <v>6.8500000000000002E-3</v>
      </c>
      <c r="N46" s="53">
        <v>10.820397434778499</v>
      </c>
      <c r="O46" s="53">
        <v>11.116925773701899</v>
      </c>
      <c r="P46" s="54">
        <v>11.726216204823601</v>
      </c>
      <c r="Q46" s="53">
        <v>0.29649999999999999</v>
      </c>
      <c r="R46" s="53">
        <v>0.60930000000000095</v>
      </c>
      <c r="S46" s="53">
        <v>0.90580000000000105</v>
      </c>
    </row>
    <row r="47" spans="1:21">
      <c r="A47" s="49" t="s">
        <v>3</v>
      </c>
      <c r="B47" s="49" t="s">
        <v>50</v>
      </c>
      <c r="C47" s="118">
        <v>483.26882929999999</v>
      </c>
      <c r="D47" s="121">
        <v>15.37131509</v>
      </c>
      <c r="E47" s="51" t="s">
        <v>200</v>
      </c>
      <c r="F47" s="52">
        <v>3.54288000541672E-3</v>
      </c>
      <c r="G47" s="76">
        <v>8.41533728068665</v>
      </c>
      <c r="H47" s="53">
        <v>0.255355008109652</v>
      </c>
      <c r="I47" s="53">
        <v>6.8892174186861804E-2</v>
      </c>
      <c r="J47" s="55">
        <v>2.6745379172577999E-3</v>
      </c>
      <c r="K47" s="131">
        <v>0.92695178571428605</v>
      </c>
      <c r="L47" s="131">
        <v>0.19015599999999999</v>
      </c>
      <c r="M47" s="129">
        <v>9.7342105263157896E-3</v>
      </c>
      <c r="N47" s="53">
        <v>11.698960178175099</v>
      </c>
      <c r="O47" s="53">
        <v>12.1399831902263</v>
      </c>
      <c r="P47" s="54">
        <v>12.787485945662899</v>
      </c>
      <c r="Q47" s="53">
        <v>0.441000000000001</v>
      </c>
      <c r="R47" s="53">
        <v>0.64749999999999897</v>
      </c>
      <c r="S47" s="53">
        <v>1.0885</v>
      </c>
    </row>
    <row r="48" spans="1:21">
      <c r="A48" s="49" t="s">
        <v>3</v>
      </c>
      <c r="B48" s="49" t="s">
        <v>50</v>
      </c>
      <c r="C48" s="118">
        <v>721.49828400000001</v>
      </c>
      <c r="D48" s="121">
        <v>50.34743675</v>
      </c>
      <c r="E48" s="51" t="s">
        <v>123</v>
      </c>
      <c r="F48" s="52">
        <v>0.98099162685096297</v>
      </c>
      <c r="G48" s="76">
        <v>1.9204740253034001E-2</v>
      </c>
      <c r="H48" s="53">
        <v>0.97924054754337198</v>
      </c>
      <c r="I48" s="53">
        <v>0.99630211359518805</v>
      </c>
      <c r="J48" s="54">
        <v>0.99296049851790402</v>
      </c>
      <c r="K48" s="131">
        <v>0.99990000000000001</v>
      </c>
      <c r="L48" s="131">
        <v>1</v>
      </c>
      <c r="M48" s="76">
        <v>0.99990000000000001</v>
      </c>
      <c r="N48" s="53">
        <v>19.525745087119901</v>
      </c>
      <c r="O48" s="53">
        <v>19.584694232681802</v>
      </c>
      <c r="P48" s="54">
        <v>19.559936640262698</v>
      </c>
      <c r="Q48" s="53">
        <v>5.90000000000011E-2</v>
      </c>
      <c r="R48" s="53">
        <v>-2.4800000000002601E-2</v>
      </c>
      <c r="S48" s="53">
        <v>3.4199999999998502E-2</v>
      </c>
    </row>
    <row r="49" spans="1:21">
      <c r="A49" s="49" t="s">
        <v>3</v>
      </c>
      <c r="B49" s="49" t="s">
        <v>50</v>
      </c>
      <c r="C49" s="118">
        <v>719.48145899999997</v>
      </c>
      <c r="D49" s="121">
        <v>48.847059299999998</v>
      </c>
      <c r="E49" s="51" t="s">
        <v>124</v>
      </c>
      <c r="F49" s="52">
        <v>2.24259023083344E-4</v>
      </c>
      <c r="G49" s="76">
        <v>15.4947348425274</v>
      </c>
      <c r="H49" s="53">
        <v>0.13047123580736</v>
      </c>
      <c r="I49" s="53">
        <v>9.5573302423817008E-3</v>
      </c>
      <c r="J49" s="55">
        <v>1.6715193628968899E-4</v>
      </c>
      <c r="K49" s="131">
        <v>0.92695178571428605</v>
      </c>
      <c r="L49" s="131">
        <v>5.4800000000000001E-2</v>
      </c>
      <c r="M49" s="129">
        <v>1.48108108108108E-3</v>
      </c>
      <c r="N49" s="53">
        <v>14.950883077999199</v>
      </c>
      <c r="O49" s="53">
        <v>16.232388578001899</v>
      </c>
      <c r="P49" s="54">
        <v>18.365636464202499</v>
      </c>
      <c r="Q49" s="53">
        <v>1.2815000000000001</v>
      </c>
      <c r="R49" s="53">
        <v>2.1332</v>
      </c>
      <c r="S49" s="53">
        <v>3.4146999999999998</v>
      </c>
    </row>
    <row r="50" spans="1:21">
      <c r="A50" s="49" t="s">
        <v>3</v>
      </c>
      <c r="B50" s="49" t="s">
        <v>50</v>
      </c>
      <c r="C50" s="118">
        <v>735.51218530000006</v>
      </c>
      <c r="D50" s="121">
        <v>52.199734650000003</v>
      </c>
      <c r="E50" s="51" t="s">
        <v>125</v>
      </c>
      <c r="F50" s="52">
        <v>0.65871666211799296</v>
      </c>
      <c r="G50" s="76">
        <v>0.42931878919930699</v>
      </c>
      <c r="H50" s="53">
        <v>0.72024223211019101</v>
      </c>
      <c r="I50" s="53">
        <v>0.99902198906095896</v>
      </c>
      <c r="J50" s="54">
        <v>0.695149760519154</v>
      </c>
      <c r="K50" s="131">
        <v>0.99990000000000001</v>
      </c>
      <c r="L50" s="131">
        <v>1</v>
      </c>
      <c r="M50" s="76">
        <v>0.92352560386473403</v>
      </c>
      <c r="N50" s="53">
        <v>14.235429681993599</v>
      </c>
      <c r="O50" s="53">
        <v>14.457268633093699</v>
      </c>
      <c r="P50" s="54">
        <v>14.4692419446597</v>
      </c>
      <c r="Q50" s="53">
        <v>0.22189999999999999</v>
      </c>
      <c r="R50" s="53">
        <v>1.19000000000007E-2</v>
      </c>
      <c r="S50" s="53">
        <v>0.23380000000000001</v>
      </c>
    </row>
    <row r="51" spans="1:21">
      <c r="A51" s="49" t="s">
        <v>3</v>
      </c>
      <c r="B51" s="49" t="s">
        <v>50</v>
      </c>
      <c r="C51" s="118">
        <v>733.49633730000005</v>
      </c>
      <c r="D51" s="121">
        <v>48.714919209999998</v>
      </c>
      <c r="E51" s="51" t="s">
        <v>126</v>
      </c>
      <c r="F51" s="52">
        <v>1.3455891955285401E-4</v>
      </c>
      <c r="G51" s="76">
        <v>17.1156035527234</v>
      </c>
      <c r="H51" s="53">
        <v>0.63917745345413701</v>
      </c>
      <c r="I51" s="53">
        <v>1.0568667490620199E-3</v>
      </c>
      <c r="J51" s="55">
        <v>1.82706464681437E-4</v>
      </c>
      <c r="K51" s="131">
        <v>0.99990000000000001</v>
      </c>
      <c r="L51" s="131">
        <v>2.9112499999999999E-2</v>
      </c>
      <c r="M51" s="129">
        <v>1.48108108108108E-3</v>
      </c>
      <c r="N51" s="53">
        <v>12.2051005385743</v>
      </c>
      <c r="O51" s="53">
        <v>12.6286071529882</v>
      </c>
      <c r="P51" s="54">
        <v>14.7319667434389</v>
      </c>
      <c r="Q51" s="53">
        <v>0.42350000000000099</v>
      </c>
      <c r="R51" s="53">
        <v>2.1034000000000002</v>
      </c>
      <c r="S51" s="53">
        <v>2.5268999999999999</v>
      </c>
    </row>
    <row r="52" spans="1:21">
      <c r="A52" s="49" t="s">
        <v>3</v>
      </c>
      <c r="B52" s="49" t="s">
        <v>50</v>
      </c>
      <c r="C52" s="118">
        <v>749.52697750000004</v>
      </c>
      <c r="D52" s="121">
        <v>53.81223404</v>
      </c>
      <c r="E52" s="51" t="s">
        <v>129</v>
      </c>
      <c r="F52" s="52">
        <v>0.84255306714288003</v>
      </c>
      <c r="G52" s="76">
        <v>0.17325853026414301</v>
      </c>
      <c r="H52" s="53">
        <v>0.96781572584974795</v>
      </c>
      <c r="I52" s="53">
        <v>0.93778951680831002</v>
      </c>
      <c r="J52" s="54">
        <v>0.82960161916567998</v>
      </c>
      <c r="K52" s="131">
        <v>0.99990000000000001</v>
      </c>
      <c r="L52" s="131">
        <v>1</v>
      </c>
      <c r="M52" s="76">
        <v>0.99990000000000001</v>
      </c>
      <c r="N52" s="53">
        <v>16.346706926290299</v>
      </c>
      <c r="O52" s="53">
        <v>16.400254044565902</v>
      </c>
      <c r="P52" s="54">
        <v>16.475369001981999</v>
      </c>
      <c r="Q52" s="53">
        <v>5.3600000000002999E-2</v>
      </c>
      <c r="R52" s="53">
        <v>7.5099999999999098E-2</v>
      </c>
      <c r="S52" s="53">
        <v>0.12870000000000201</v>
      </c>
    </row>
    <row r="53" spans="1:21">
      <c r="A53" s="49" t="s">
        <v>3</v>
      </c>
      <c r="B53" s="49" t="s">
        <v>50</v>
      </c>
      <c r="C53" s="118">
        <v>747.51328809999995</v>
      </c>
      <c r="D53" s="121">
        <v>50.911059299999998</v>
      </c>
      <c r="E53" s="51" t="s">
        <v>130</v>
      </c>
      <c r="F53" s="52">
        <v>1.8758102157556E-4</v>
      </c>
      <c r="G53" s="76">
        <v>16.0491250824881</v>
      </c>
      <c r="H53" s="53">
        <v>0.133942130379855</v>
      </c>
      <c r="I53" s="53">
        <v>7.7492419398473801E-3</v>
      </c>
      <c r="J53" s="55">
        <v>1.4162617029500599E-4</v>
      </c>
      <c r="K53" s="131">
        <v>0.92695178571428605</v>
      </c>
      <c r="L53" s="131">
        <v>5.4800000000000001E-2</v>
      </c>
      <c r="M53" s="129">
        <v>1.24545454545455E-3</v>
      </c>
      <c r="N53" s="53">
        <v>16.923426206727999</v>
      </c>
      <c r="O53" s="53">
        <v>17.976246805201601</v>
      </c>
      <c r="P53" s="54">
        <v>19.795640830394401</v>
      </c>
      <c r="Q53" s="53">
        <v>1.0528</v>
      </c>
      <c r="R53" s="53">
        <v>1.8193999999999999</v>
      </c>
      <c r="S53" s="53">
        <v>2.8721999999999999</v>
      </c>
    </row>
    <row r="54" spans="1:21">
      <c r="A54" s="49" t="s">
        <v>3</v>
      </c>
      <c r="B54" s="49" t="s">
        <v>50</v>
      </c>
      <c r="C54" s="118">
        <v>745.49764640000001</v>
      </c>
      <c r="D54" s="121">
        <v>47.696227110000002</v>
      </c>
      <c r="E54" s="51" t="s">
        <v>131</v>
      </c>
      <c r="F54" s="52">
        <v>3.7653714976262301E-3</v>
      </c>
      <c r="G54" s="76">
        <v>8.2865847764911003</v>
      </c>
      <c r="H54" s="53">
        <v>0.358172990402646</v>
      </c>
      <c r="I54" s="53">
        <v>4.9971394498357399E-2</v>
      </c>
      <c r="J54" s="55">
        <v>3.0436763237134999E-3</v>
      </c>
      <c r="K54" s="131">
        <v>0.92695178571428605</v>
      </c>
      <c r="L54" s="131">
        <v>0.15145274725274699</v>
      </c>
      <c r="M54" s="129">
        <v>1.0675324675324701E-2</v>
      </c>
      <c r="N54" s="53">
        <v>15.149699226708799</v>
      </c>
      <c r="O54" s="53">
        <v>15.750396201164101</v>
      </c>
      <c r="P54" s="54">
        <v>16.852730353792499</v>
      </c>
      <c r="Q54" s="53">
        <v>0.60070000000000201</v>
      </c>
      <c r="R54" s="53">
        <v>1.1023000000000001</v>
      </c>
      <c r="S54" s="53">
        <v>1.7030000000000001</v>
      </c>
    </row>
    <row r="55" spans="1:21">
      <c r="A55" s="49" t="s">
        <v>3</v>
      </c>
      <c r="B55" s="49" t="s">
        <v>50</v>
      </c>
      <c r="C55" s="118">
        <v>743.4802856</v>
      </c>
      <c r="D55" s="121">
        <v>43.617165180000001</v>
      </c>
      <c r="E55" s="51" t="s">
        <v>133</v>
      </c>
      <c r="F55" s="52">
        <v>0.19587642486805801</v>
      </c>
      <c r="G55" s="76">
        <v>1.82096061728428</v>
      </c>
      <c r="H55" s="53">
        <v>0.58637451630669202</v>
      </c>
      <c r="I55" s="53">
        <v>0.64568540932919305</v>
      </c>
      <c r="J55" s="54">
        <v>0.170776796094674</v>
      </c>
      <c r="K55" s="131">
        <v>0.95931860465116303</v>
      </c>
      <c r="L55" s="131">
        <v>0.87585049504950496</v>
      </c>
      <c r="M55" s="76">
        <v>0.27856666666666702</v>
      </c>
      <c r="N55" s="53">
        <v>14.180388663622599</v>
      </c>
      <c r="O55" s="53">
        <v>14.758499052152301</v>
      </c>
      <c r="P55" s="54">
        <v>15.280042189682</v>
      </c>
      <c r="Q55" s="53">
        <v>0.57809999999999895</v>
      </c>
      <c r="R55" s="53">
        <v>0.52149999999999996</v>
      </c>
      <c r="S55" s="53">
        <v>1.0995999999999999</v>
      </c>
    </row>
    <row r="56" spans="1:21">
      <c r="A56" s="49" t="s">
        <v>3</v>
      </c>
      <c r="B56" s="49" t="s">
        <v>50</v>
      </c>
      <c r="C56" s="118">
        <v>761.52714500000002</v>
      </c>
      <c r="D56" s="121">
        <v>52.69877056</v>
      </c>
      <c r="E56" s="51" t="s">
        <v>222</v>
      </c>
      <c r="F56" s="52">
        <v>4.0243701235252297E-2</v>
      </c>
      <c r="G56" s="76">
        <v>4.07708517707648</v>
      </c>
      <c r="H56" s="53">
        <v>0.974285670222648</v>
      </c>
      <c r="I56" s="53">
        <v>7.44639877779293E-2</v>
      </c>
      <c r="J56" s="54">
        <v>6.1455491525539897E-2</v>
      </c>
      <c r="K56" s="131">
        <v>0.99990000000000001</v>
      </c>
      <c r="L56" s="131">
        <v>0.19277857142857099</v>
      </c>
      <c r="M56" s="76">
        <v>0.11385810810810799</v>
      </c>
      <c r="N56" s="53">
        <v>11.516819255505199</v>
      </c>
      <c r="O56" s="53">
        <v>11.666080126137301</v>
      </c>
      <c r="P56" s="54">
        <v>13.2352644906076</v>
      </c>
      <c r="Q56" s="53">
        <v>0.14929999999999999</v>
      </c>
      <c r="R56" s="53">
        <v>1.5691999999999999</v>
      </c>
      <c r="S56" s="53">
        <v>1.7184999999999999</v>
      </c>
    </row>
    <row r="57" spans="1:21">
      <c r="A57" s="49" t="s">
        <v>3</v>
      </c>
      <c r="B57" s="49" t="s">
        <v>50</v>
      </c>
      <c r="C57" s="118">
        <v>731.48208399999999</v>
      </c>
      <c r="D57" s="121">
        <v>47.288357019999999</v>
      </c>
      <c r="E57" s="51" t="s">
        <v>127</v>
      </c>
      <c r="F57" s="52">
        <v>1.3474589578311901E-4</v>
      </c>
      <c r="G57" s="76">
        <v>17.111170853388799</v>
      </c>
      <c r="H57" s="53">
        <v>0.42949862437954101</v>
      </c>
      <c r="I57" s="53">
        <v>1.69891525020072E-3</v>
      </c>
      <c r="J57" s="55">
        <v>1.4620179869351301E-4</v>
      </c>
      <c r="K57" s="131">
        <v>0.95931860465116303</v>
      </c>
      <c r="L57" s="131">
        <v>2.9112499999999999E-2</v>
      </c>
      <c r="M57" s="129">
        <v>1.24545454545455E-3</v>
      </c>
      <c r="N57" s="53">
        <v>9.8251201604381198</v>
      </c>
      <c r="O57" s="53">
        <v>10.5375253052178</v>
      </c>
      <c r="P57" s="54">
        <v>12.9417408222204</v>
      </c>
      <c r="Q57" s="53">
        <v>0.71239999999999903</v>
      </c>
      <c r="R57" s="53">
        <v>2.4041999999999999</v>
      </c>
      <c r="S57" s="53">
        <v>3.1166</v>
      </c>
    </row>
    <row r="58" spans="1:21">
      <c r="A58" s="49" t="s">
        <v>3</v>
      </c>
      <c r="B58" s="49" t="s">
        <v>50</v>
      </c>
      <c r="C58" s="118">
        <v>745.4973397</v>
      </c>
      <c r="D58" s="121">
        <v>49.684357110000001</v>
      </c>
      <c r="E58" s="51" t="s">
        <v>132</v>
      </c>
      <c r="F58" s="52">
        <v>3.6985404953658298E-4</v>
      </c>
      <c r="G58" s="76">
        <v>14.010968339107</v>
      </c>
      <c r="H58" s="53">
        <v>8.2240320042367004E-2</v>
      </c>
      <c r="I58" s="53">
        <v>2.5243963945768701E-2</v>
      </c>
      <c r="J58" s="55">
        <v>2.5651261884562798E-4</v>
      </c>
      <c r="K58" s="131">
        <v>0.92695178571428605</v>
      </c>
      <c r="L58" s="131">
        <v>0.101260869565217</v>
      </c>
      <c r="M58" s="129">
        <v>2.0048780487804899E-3</v>
      </c>
      <c r="N58" s="53">
        <v>14.963248521412501</v>
      </c>
      <c r="O58" s="53">
        <v>17.233300943120302</v>
      </c>
      <c r="P58" s="54">
        <v>20.1108470383538</v>
      </c>
      <c r="Q58" s="53">
        <v>2.2700999999999998</v>
      </c>
      <c r="R58" s="53">
        <v>2.8774999999999999</v>
      </c>
      <c r="S58" s="53">
        <v>5.1475999999999997</v>
      </c>
    </row>
    <row r="59" spans="1:21">
      <c r="A59" s="49" t="s">
        <v>3</v>
      </c>
      <c r="B59" s="49" t="s">
        <v>50</v>
      </c>
      <c r="C59" s="118">
        <v>743.48067590000005</v>
      </c>
      <c r="D59" s="121">
        <v>45.770945529999999</v>
      </c>
      <c r="E59" s="51" t="s">
        <v>134</v>
      </c>
      <c r="F59" s="52">
        <v>1.9174038452524799E-4</v>
      </c>
      <c r="G59" s="76">
        <v>15.980454099634599</v>
      </c>
      <c r="H59" s="53">
        <v>6.8240418061272595E-2</v>
      </c>
      <c r="I59" s="53">
        <v>1.5345447327991001E-2</v>
      </c>
      <c r="J59" s="55">
        <v>1.3245985615562001E-4</v>
      </c>
      <c r="K59" s="131">
        <v>0.92695178571428605</v>
      </c>
      <c r="L59" s="131">
        <v>7.9098113207547199E-2</v>
      </c>
      <c r="M59" s="129">
        <v>1.24545454545455E-3</v>
      </c>
      <c r="N59" s="53">
        <v>13.4920527478236</v>
      </c>
      <c r="O59" s="53">
        <v>15.1285006014059</v>
      </c>
      <c r="P59" s="54">
        <v>17.285747455377201</v>
      </c>
      <c r="Q59" s="53">
        <v>1.6364000000000001</v>
      </c>
      <c r="R59" s="53">
        <v>2.1572</v>
      </c>
      <c r="S59" s="53">
        <v>3.7936000000000001</v>
      </c>
    </row>
    <row r="60" spans="1:21">
      <c r="A60" s="49" t="s">
        <v>3</v>
      </c>
      <c r="B60" s="49" t="s">
        <v>50</v>
      </c>
      <c r="C60" s="118">
        <v>741.46569820000002</v>
      </c>
      <c r="D60" s="121">
        <v>40.696137540000002</v>
      </c>
      <c r="E60" s="51" t="s">
        <v>135</v>
      </c>
      <c r="F60" s="52">
        <v>4.8597806185118504E-3</v>
      </c>
      <c r="G60" s="76">
        <v>7.7582650906872903</v>
      </c>
      <c r="H60" s="53">
        <v>0.322467852616944</v>
      </c>
      <c r="I60" s="53">
        <v>7.0752981996062003E-2</v>
      </c>
      <c r="J60" s="55">
        <v>3.7940223927253E-3</v>
      </c>
      <c r="K60" s="131">
        <v>0.92695178571428605</v>
      </c>
      <c r="L60" s="131">
        <v>0.19207128712871299</v>
      </c>
      <c r="M60" s="129">
        <v>1.2544578313253001E-2</v>
      </c>
      <c r="N60" s="53">
        <v>13.1485247539859</v>
      </c>
      <c r="O60" s="53">
        <v>14.1884371447187</v>
      </c>
      <c r="P60" s="54">
        <v>15.869304836445499</v>
      </c>
      <c r="Q60" s="53">
        <v>1.0399</v>
      </c>
      <c r="R60" s="53">
        <v>1.6809000000000001</v>
      </c>
      <c r="S60" s="53">
        <v>2.7208000000000001</v>
      </c>
    </row>
    <row r="61" spans="1:21">
      <c r="A61" s="49" t="s">
        <v>3</v>
      </c>
      <c r="B61" s="49" t="s">
        <v>50</v>
      </c>
      <c r="C61" s="118">
        <v>761.52714500000002</v>
      </c>
      <c r="D61" s="121">
        <v>52.69877056</v>
      </c>
      <c r="E61" s="51" t="s">
        <v>223</v>
      </c>
      <c r="F61" s="52">
        <v>4.0243701235252297E-2</v>
      </c>
      <c r="G61" s="76">
        <v>4.07708517707648</v>
      </c>
      <c r="H61" s="53">
        <v>0.974285670222648</v>
      </c>
      <c r="I61" s="53">
        <v>7.44639877779293E-2</v>
      </c>
      <c r="J61" s="54">
        <v>6.1455491525539897E-2</v>
      </c>
      <c r="K61" s="131">
        <v>0.99990000000000001</v>
      </c>
      <c r="L61" s="131">
        <v>0.19277857142857099</v>
      </c>
      <c r="M61" s="76">
        <v>0.11385810810810799</v>
      </c>
      <c r="N61" s="53">
        <v>11.516819255505199</v>
      </c>
      <c r="O61" s="53">
        <v>11.666080126137301</v>
      </c>
      <c r="P61" s="54">
        <v>13.2352644906076</v>
      </c>
      <c r="Q61" s="53">
        <v>0.14929999999999999</v>
      </c>
      <c r="R61" s="53">
        <v>1.5691999999999999</v>
      </c>
      <c r="S61" s="53">
        <v>1.7184999999999999</v>
      </c>
      <c r="T61" s="56"/>
      <c r="U61" s="56"/>
    </row>
    <row r="62" spans="1:21">
      <c r="A62" s="49" t="s">
        <v>3</v>
      </c>
      <c r="B62" s="49" t="s">
        <v>50</v>
      </c>
      <c r="C62" s="118">
        <v>759.50927549999994</v>
      </c>
      <c r="D62" s="121">
        <v>49.609298070000001</v>
      </c>
      <c r="E62" s="51" t="s">
        <v>136</v>
      </c>
      <c r="F62" s="52">
        <v>2.1373021117430301E-4</v>
      </c>
      <c r="G62" s="76">
        <v>15.642689356603301</v>
      </c>
      <c r="H62" s="53">
        <v>0.16888834172033501</v>
      </c>
      <c r="I62" s="53">
        <v>7.0479751275529497E-3</v>
      </c>
      <c r="J62" s="57">
        <v>1.67583188889209E-4</v>
      </c>
      <c r="K62" s="131">
        <v>0.92695178571428605</v>
      </c>
      <c r="L62" s="131">
        <v>5.4800000000000001E-2</v>
      </c>
      <c r="M62" s="130">
        <v>1.48108108108108E-3</v>
      </c>
      <c r="N62" s="53">
        <v>13.321670829485001</v>
      </c>
      <c r="O62" s="53">
        <v>12.955610350701001</v>
      </c>
      <c r="P62" s="54">
        <v>12.2683158416573</v>
      </c>
      <c r="Q62" s="53">
        <v>-0.36609999999999898</v>
      </c>
      <c r="R62" s="53">
        <v>-0.68730000000000102</v>
      </c>
      <c r="S62" s="53">
        <v>-1.0533999999999999</v>
      </c>
    </row>
    <row r="63" spans="1:21">
      <c r="A63" s="49" t="s">
        <v>3</v>
      </c>
      <c r="B63" s="49" t="s">
        <v>50</v>
      </c>
      <c r="C63" s="118">
        <v>507.26916499999999</v>
      </c>
      <c r="D63" s="121">
        <v>12.10995818</v>
      </c>
      <c r="E63" s="51" t="s">
        <v>201</v>
      </c>
      <c r="F63" s="52">
        <v>0.519428298469502</v>
      </c>
      <c r="G63" s="76">
        <v>0.72026132712999402</v>
      </c>
      <c r="H63" s="53">
        <v>0.99928514013852199</v>
      </c>
      <c r="I63" s="53">
        <v>0.53839258140612101</v>
      </c>
      <c r="J63" s="54">
        <v>0.77764902342980002</v>
      </c>
      <c r="K63" s="131">
        <v>0.99990000000000001</v>
      </c>
      <c r="L63" s="131">
        <v>0.840370454545454</v>
      </c>
      <c r="M63" s="76">
        <v>0.977350458715596</v>
      </c>
      <c r="N63" s="53">
        <v>8.1396583968672491</v>
      </c>
      <c r="O63" s="53">
        <v>8.1074523487608996</v>
      </c>
      <c r="P63" s="54">
        <v>8.7152148561063392</v>
      </c>
      <c r="Q63" s="53">
        <v>-3.2199999999999597E-2</v>
      </c>
      <c r="R63" s="53">
        <v>0.60770000000000002</v>
      </c>
      <c r="S63" s="53">
        <v>0.57550000000000001</v>
      </c>
    </row>
    <row r="64" spans="1:21" s="56" customFormat="1">
      <c r="A64" s="49" t="s">
        <v>3</v>
      </c>
      <c r="B64" s="49" t="s">
        <v>50</v>
      </c>
      <c r="C64" s="118">
        <v>507.26629279999997</v>
      </c>
      <c r="D64" s="121">
        <v>14.21876333</v>
      </c>
      <c r="E64" s="51" t="s">
        <v>202</v>
      </c>
      <c r="F64" s="52">
        <v>3.7234868882779701E-2</v>
      </c>
      <c r="G64" s="76">
        <v>4.5044818571287903</v>
      </c>
      <c r="H64" s="53">
        <v>0.27900160489993098</v>
      </c>
      <c r="I64" s="53">
        <v>0.21707084271089799</v>
      </c>
      <c r="J64" s="55">
        <v>3.6454230225032601E-2</v>
      </c>
      <c r="K64" s="131">
        <v>0.92695178571428605</v>
      </c>
      <c r="L64" s="131">
        <v>0.43105362318840601</v>
      </c>
      <c r="M64" s="129">
        <v>7.9373015873015901E-2</v>
      </c>
      <c r="N64" s="53">
        <v>7.5648444482223098</v>
      </c>
      <c r="O64" s="53">
        <v>8.6145796215882893</v>
      </c>
      <c r="P64" s="54">
        <v>9.4366095008090003</v>
      </c>
      <c r="Q64" s="53">
        <v>1.0498000000000001</v>
      </c>
      <c r="R64" s="53">
        <v>0.82200000000000095</v>
      </c>
      <c r="S64" s="53">
        <v>1.8717999999999999</v>
      </c>
      <c r="T64" s="49"/>
      <c r="U64" s="49"/>
    </row>
    <row r="65" spans="1:21">
      <c r="A65" s="49" t="s">
        <v>3</v>
      </c>
      <c r="B65" s="49" t="s">
        <v>50</v>
      </c>
      <c r="C65" s="118">
        <v>767.48067089999995</v>
      </c>
      <c r="D65" s="121">
        <v>39.018943530000001</v>
      </c>
      <c r="E65" s="51" t="s">
        <v>137</v>
      </c>
      <c r="F65" s="52">
        <v>4.3642673983379197E-2</v>
      </c>
      <c r="G65" s="76">
        <v>4.0235769619611697</v>
      </c>
      <c r="H65" s="53">
        <v>0.951873515998516</v>
      </c>
      <c r="I65" s="53">
        <v>7.8276510175577796E-2</v>
      </c>
      <c r="J65" s="54">
        <v>7.1998729358494204E-2</v>
      </c>
      <c r="K65" s="131">
        <v>0.99990000000000001</v>
      </c>
      <c r="L65" s="131">
        <v>0.19277857142857099</v>
      </c>
      <c r="M65" s="76">
        <v>0.13240268456375801</v>
      </c>
      <c r="N65" s="53">
        <v>9.4112030376715001</v>
      </c>
      <c r="O65" s="53">
        <v>9.5688917566655807</v>
      </c>
      <c r="P65" s="54">
        <v>10.6931574106325</v>
      </c>
      <c r="Q65" s="53">
        <v>0.15770000000000001</v>
      </c>
      <c r="R65" s="53">
        <v>1.1243000000000001</v>
      </c>
      <c r="S65" s="53">
        <v>1.282</v>
      </c>
      <c r="T65" s="56"/>
      <c r="U65" s="56"/>
    </row>
    <row r="66" spans="1:21">
      <c r="A66" s="49" t="s">
        <v>3</v>
      </c>
      <c r="B66" s="49" t="s">
        <v>50</v>
      </c>
      <c r="C66" s="118">
        <v>819.49699840000005</v>
      </c>
      <c r="D66" s="121">
        <v>42.811385180000002</v>
      </c>
      <c r="E66" s="51" t="s">
        <v>158</v>
      </c>
      <c r="F66" s="52">
        <v>0.53481396407512105</v>
      </c>
      <c r="G66" s="76">
        <v>0.65258048381490597</v>
      </c>
      <c r="H66" s="53">
        <v>0.67221536200295595</v>
      </c>
      <c r="I66" s="53">
        <v>0.53979230809840895</v>
      </c>
      <c r="J66" s="54">
        <v>0.97368137339554295</v>
      </c>
      <c r="K66" s="131">
        <v>0.99990000000000001</v>
      </c>
      <c r="L66" s="131">
        <v>0.840370454545454</v>
      </c>
      <c r="M66" s="76">
        <v>0.99990000000000001</v>
      </c>
      <c r="N66" s="53">
        <v>14.151017644635999</v>
      </c>
      <c r="O66" s="53">
        <v>13.923608008470399</v>
      </c>
      <c r="P66" s="54">
        <v>14.2091760483328</v>
      </c>
      <c r="Q66" s="53">
        <v>-0.22739999999999899</v>
      </c>
      <c r="R66" s="53">
        <v>0.28559999999999902</v>
      </c>
      <c r="S66" s="53">
        <v>5.8199999999999398E-2</v>
      </c>
    </row>
    <row r="67" spans="1:21">
      <c r="A67" s="49" t="s">
        <v>3</v>
      </c>
      <c r="B67" s="49" t="s">
        <v>50</v>
      </c>
      <c r="C67" s="118">
        <v>809.512653</v>
      </c>
      <c r="D67" s="121">
        <v>49.286535440000002</v>
      </c>
      <c r="E67" s="51" t="s">
        <v>157</v>
      </c>
      <c r="F67" s="52">
        <v>5.6371245267000502E-3</v>
      </c>
      <c r="G67" s="76">
        <v>7.4598397706860498</v>
      </c>
      <c r="H67" s="53">
        <v>0.34411096702651101</v>
      </c>
      <c r="I67" s="53">
        <v>7.4995594017513004E-2</v>
      </c>
      <c r="J67" s="55">
        <v>4.4406746886589401E-3</v>
      </c>
      <c r="K67" s="131">
        <v>0.92695178571428605</v>
      </c>
      <c r="L67" s="131">
        <v>0.19277857142857099</v>
      </c>
      <c r="M67" s="129">
        <v>1.38574712643678E-2</v>
      </c>
      <c r="N67" s="53">
        <v>12.926911136157999</v>
      </c>
      <c r="O67" s="53">
        <v>13.2580687095651</v>
      </c>
      <c r="P67" s="54">
        <v>13.803407976454899</v>
      </c>
      <c r="Q67" s="53">
        <v>0.33120000000000099</v>
      </c>
      <c r="R67" s="53">
        <v>0.54529999999999901</v>
      </c>
      <c r="S67" s="53">
        <v>0.87649999999999995</v>
      </c>
      <c r="T67" s="58"/>
      <c r="U67" s="58"/>
    </row>
    <row r="68" spans="1:21" s="56" customFormat="1">
      <c r="A68" s="49" t="s">
        <v>3</v>
      </c>
      <c r="B68" s="49" t="s">
        <v>50</v>
      </c>
      <c r="C68" s="118">
        <v>835.5194146</v>
      </c>
      <c r="D68" s="121">
        <v>46.37915667</v>
      </c>
      <c r="E68" s="51" t="s">
        <v>159</v>
      </c>
      <c r="F68" s="52">
        <v>0.234691575440554</v>
      </c>
      <c r="G68" s="76">
        <v>1.5989862724336701</v>
      </c>
      <c r="H68" s="53">
        <v>0.76125579740860605</v>
      </c>
      <c r="I68" s="53">
        <v>0.54853714307273205</v>
      </c>
      <c r="J68" s="54">
        <v>0.21089804850646801</v>
      </c>
      <c r="K68" s="131">
        <v>0.99990000000000001</v>
      </c>
      <c r="L68" s="131">
        <v>0.84909039548022602</v>
      </c>
      <c r="M68" s="76">
        <v>0.339921176470588</v>
      </c>
      <c r="N68" s="53">
        <v>16.274707700683699</v>
      </c>
      <c r="O68" s="53">
        <v>16.153318609859401</v>
      </c>
      <c r="P68" s="54">
        <v>15.9710962331408</v>
      </c>
      <c r="Q68" s="53">
        <v>-0.121399999999998</v>
      </c>
      <c r="R68" s="53">
        <v>-0.182200000000002</v>
      </c>
      <c r="S68" s="53">
        <v>-0.30359999999999898</v>
      </c>
      <c r="T68" s="49"/>
      <c r="U68" s="49"/>
    </row>
    <row r="69" spans="1:21">
      <c r="A69" s="49" t="s">
        <v>3</v>
      </c>
      <c r="B69" s="49" t="s">
        <v>50</v>
      </c>
      <c r="C69" s="118">
        <v>833.51376860000005</v>
      </c>
      <c r="D69" s="121">
        <v>46.396472979999999</v>
      </c>
      <c r="E69" s="51" t="s">
        <v>160</v>
      </c>
      <c r="F69" s="52">
        <v>0.12708106777582101</v>
      </c>
      <c r="G69" s="76">
        <v>2.3745218233475001</v>
      </c>
      <c r="H69" s="53">
        <v>0.59497724326551404</v>
      </c>
      <c r="I69" s="53">
        <v>0.47816049309855102</v>
      </c>
      <c r="J69" s="54">
        <v>0.10806787717208199</v>
      </c>
      <c r="K69" s="131">
        <v>0.95931860465116303</v>
      </c>
      <c r="L69" s="131">
        <v>0.79894390243902402</v>
      </c>
      <c r="M69" s="76">
        <v>0.182835802469136</v>
      </c>
      <c r="N69" s="53">
        <v>19.657289929204399</v>
      </c>
      <c r="O69" s="53">
        <v>19.4985639836381</v>
      </c>
      <c r="P69" s="54">
        <v>19.307872207821401</v>
      </c>
      <c r="Q69" s="53">
        <v>-0.15870000000000001</v>
      </c>
      <c r="R69" s="53">
        <v>-0.19070000000000001</v>
      </c>
      <c r="S69" s="53">
        <v>-0.34939999999999899</v>
      </c>
      <c r="T69" s="56"/>
      <c r="U69" s="56"/>
    </row>
    <row r="70" spans="1:21">
      <c r="A70" s="49" t="s">
        <v>3</v>
      </c>
      <c r="B70" s="49" t="s">
        <v>50</v>
      </c>
      <c r="C70" s="118">
        <v>831.4940186</v>
      </c>
      <c r="D70" s="121">
        <v>41.32548912</v>
      </c>
      <c r="E70" s="51" t="s">
        <v>161</v>
      </c>
      <c r="F70" s="52">
        <v>1.7781696689624399E-3</v>
      </c>
      <c r="G70" s="76">
        <v>9.9475177387844607</v>
      </c>
      <c r="H70" s="53">
        <v>0.62026187674275401</v>
      </c>
      <c r="I70" s="53">
        <v>1.26585107231818E-2</v>
      </c>
      <c r="J70" s="55">
        <v>1.90642309830635E-3</v>
      </c>
      <c r="K70" s="131">
        <v>0.98244046242774596</v>
      </c>
      <c r="L70" s="131">
        <v>6.8231372549019606E-2</v>
      </c>
      <c r="M70" s="129">
        <v>7.8878787878787892E-3</v>
      </c>
      <c r="N70" s="53">
        <v>14.701914296195399</v>
      </c>
      <c r="O70" s="53">
        <v>15.0051477974083</v>
      </c>
      <c r="P70" s="54">
        <v>16.062605125214599</v>
      </c>
      <c r="Q70" s="53">
        <v>0.30320000000000003</v>
      </c>
      <c r="R70" s="53">
        <v>1.0575000000000001</v>
      </c>
      <c r="S70" s="53">
        <v>1.3607</v>
      </c>
      <c r="T70" s="56"/>
      <c r="U70" s="56"/>
    </row>
    <row r="71" spans="1:21" s="56" customFormat="1">
      <c r="A71" s="49" t="s">
        <v>3</v>
      </c>
      <c r="B71" s="49" t="s">
        <v>50</v>
      </c>
      <c r="C71" s="118">
        <v>831.49807380000004</v>
      </c>
      <c r="D71" s="121">
        <v>41.82493702</v>
      </c>
      <c r="E71" s="51" t="s">
        <v>162</v>
      </c>
      <c r="F71" s="52">
        <v>4.5398184012542501E-4</v>
      </c>
      <c r="G71" s="76">
        <v>13.4308421827382</v>
      </c>
      <c r="H71" s="53">
        <v>0.30971799806446199</v>
      </c>
      <c r="I71" s="53">
        <v>8.0035965395401903E-3</v>
      </c>
      <c r="J71" s="55">
        <v>3.9719205440980098E-4</v>
      </c>
      <c r="K71" s="131">
        <v>0.92695178571428605</v>
      </c>
      <c r="L71" s="131">
        <v>5.4800000000000001E-2</v>
      </c>
      <c r="M71" s="129">
        <v>2.6095238095238098E-3</v>
      </c>
      <c r="N71" s="53">
        <v>14.9096063242736</v>
      </c>
      <c r="O71" s="53">
        <v>15.3704188638284</v>
      </c>
      <c r="P71" s="54">
        <v>16.4405423963745</v>
      </c>
      <c r="Q71" s="53">
        <v>0.46080000000000099</v>
      </c>
      <c r="R71" s="53">
        <v>1.0701000000000001</v>
      </c>
      <c r="S71" s="53">
        <v>1.5308999999999999</v>
      </c>
      <c r="T71" s="49"/>
      <c r="U71" s="49"/>
    </row>
    <row r="72" spans="1:21">
      <c r="A72" s="49" t="s">
        <v>3</v>
      </c>
      <c r="B72" s="49" t="s">
        <v>50</v>
      </c>
      <c r="C72" s="118">
        <v>847.52858019999996</v>
      </c>
      <c r="D72" s="121">
        <v>49.017656580000001</v>
      </c>
      <c r="E72" s="51" t="s">
        <v>163</v>
      </c>
      <c r="F72" s="52">
        <v>2.2244349279833802E-3</v>
      </c>
      <c r="G72" s="76">
        <v>9.43369793757177</v>
      </c>
      <c r="H72" s="53">
        <v>0.17361969981106101</v>
      </c>
      <c r="I72" s="53">
        <v>6.7716884965210195E-2</v>
      </c>
      <c r="J72" s="57">
        <v>1.6120797481161699E-3</v>
      </c>
      <c r="K72" s="131">
        <v>0.92695178571428605</v>
      </c>
      <c r="L72" s="131">
        <v>0.19015599999999999</v>
      </c>
      <c r="M72" s="130">
        <v>6.8500000000000002E-3</v>
      </c>
      <c r="N72" s="53">
        <v>15.379468801883601</v>
      </c>
      <c r="O72" s="53">
        <v>15.006252763319401</v>
      </c>
      <c r="P72" s="54">
        <v>14.527285711956001</v>
      </c>
      <c r="Q72" s="53">
        <v>-0.37320000000000098</v>
      </c>
      <c r="R72" s="53">
        <v>-0.47899999999999898</v>
      </c>
      <c r="S72" s="53">
        <v>-0.85219999999999996</v>
      </c>
    </row>
    <row r="73" spans="1:21" s="58" customFormat="1">
      <c r="A73" s="49" t="s">
        <v>3</v>
      </c>
      <c r="B73" s="49" t="s">
        <v>50</v>
      </c>
      <c r="C73" s="118">
        <v>861.54294649999997</v>
      </c>
      <c r="D73" s="121">
        <v>51.219172720000003</v>
      </c>
      <c r="E73" s="51" t="s">
        <v>164</v>
      </c>
      <c r="F73" s="52">
        <v>0.89175362904484801</v>
      </c>
      <c r="G73" s="76">
        <v>0.115434424116184</v>
      </c>
      <c r="H73" s="53">
        <v>0.88157200219140597</v>
      </c>
      <c r="I73" s="53">
        <v>0.96552379984706804</v>
      </c>
      <c r="J73" s="54">
        <v>0.97187146552812198</v>
      </c>
      <c r="K73" s="131">
        <v>0.99990000000000001</v>
      </c>
      <c r="L73" s="131">
        <v>1</v>
      </c>
      <c r="M73" s="76">
        <v>0.99990000000000001</v>
      </c>
      <c r="N73" s="53">
        <v>13.6784227911415</v>
      </c>
      <c r="O73" s="53">
        <v>13.5656336396267</v>
      </c>
      <c r="P73" s="54">
        <v>13.624946974007299</v>
      </c>
      <c r="Q73" s="53">
        <v>-0.1128</v>
      </c>
      <c r="R73" s="53">
        <v>5.9300000000000401E-2</v>
      </c>
      <c r="S73" s="53">
        <v>-5.3499999999999701E-2</v>
      </c>
      <c r="T73" s="49"/>
      <c r="U73" s="49"/>
    </row>
    <row r="74" spans="1:21">
      <c r="A74" s="49" t="s">
        <v>3</v>
      </c>
      <c r="B74" s="49" t="s">
        <v>50</v>
      </c>
      <c r="C74" s="118">
        <v>857.51213580000001</v>
      </c>
      <c r="D74" s="121">
        <v>42.315744389999999</v>
      </c>
      <c r="E74" s="51" t="s">
        <v>165</v>
      </c>
      <c r="F74" s="52">
        <v>0.34212427743102197</v>
      </c>
      <c r="G74" s="76">
        <v>1.15315555630384</v>
      </c>
      <c r="H74" s="53">
        <v>0.78468780315743802</v>
      </c>
      <c r="I74" s="53">
        <v>0.681017807503565</v>
      </c>
      <c r="J74" s="54">
        <v>0.31204749737174797</v>
      </c>
      <c r="K74" s="131">
        <v>0.99990000000000001</v>
      </c>
      <c r="L74" s="131">
        <v>0.89895046728971995</v>
      </c>
      <c r="M74" s="76">
        <v>0.47493333333333299</v>
      </c>
      <c r="N74" s="53">
        <v>16.105221486638801</v>
      </c>
      <c r="O74" s="53">
        <v>15.9538688914377</v>
      </c>
      <c r="P74" s="54">
        <v>15.762393308659799</v>
      </c>
      <c r="Q74" s="53">
        <v>-0.15129999999999899</v>
      </c>
      <c r="R74" s="53">
        <v>-0.191500000000001</v>
      </c>
      <c r="S74" s="53">
        <v>-0.34279999999999999</v>
      </c>
    </row>
    <row r="75" spans="1:21" s="56" customFormat="1">
      <c r="A75" s="49" t="s">
        <v>3</v>
      </c>
      <c r="B75" s="49" t="s">
        <v>50</v>
      </c>
      <c r="C75" s="118">
        <v>855.49669010000002</v>
      </c>
      <c r="D75" s="121">
        <v>37.4853843</v>
      </c>
      <c r="E75" s="51" t="s">
        <v>166</v>
      </c>
      <c r="F75" s="52">
        <v>7.7445949944539099E-4</v>
      </c>
      <c r="G75" s="76">
        <v>11.9919950939417</v>
      </c>
      <c r="H75" s="53">
        <v>0.18932823253082201</v>
      </c>
      <c r="I75" s="53">
        <v>2.2677378226442699E-2</v>
      </c>
      <c r="J75" s="55">
        <v>5.8370775938521003E-4</v>
      </c>
      <c r="K75" s="131">
        <v>0.92695178571428605</v>
      </c>
      <c r="L75" s="131">
        <v>9.5689230769230804E-2</v>
      </c>
      <c r="M75" s="129">
        <v>3.5739130434782598E-3</v>
      </c>
      <c r="N75" s="53">
        <v>13.013338527516099</v>
      </c>
      <c r="O75" s="53">
        <v>13.3330944964606</v>
      </c>
      <c r="P75" s="54">
        <v>13.8544612731484</v>
      </c>
      <c r="Q75" s="53">
        <v>0.31980000000000097</v>
      </c>
      <c r="R75" s="53">
        <v>0.52139999999999997</v>
      </c>
      <c r="S75" s="53">
        <v>0.84120000000000095</v>
      </c>
      <c r="T75" s="49"/>
      <c r="U75" s="49"/>
    </row>
    <row r="76" spans="1:21" s="56" customFormat="1">
      <c r="A76" s="49" t="s">
        <v>3</v>
      </c>
      <c r="B76" s="49" t="s">
        <v>50</v>
      </c>
      <c r="C76" s="118">
        <v>853.48138429999995</v>
      </c>
      <c r="D76" s="121">
        <v>33.291063219999998</v>
      </c>
      <c r="E76" s="51" t="s">
        <v>167</v>
      </c>
      <c r="F76" s="52">
        <v>1.7166727044950401E-2</v>
      </c>
      <c r="G76" s="76">
        <v>6.01669808157048</v>
      </c>
      <c r="H76" s="53">
        <v>0.53689481120041205</v>
      </c>
      <c r="I76" s="53">
        <v>7.7488465830248404E-2</v>
      </c>
      <c r="J76" s="55">
        <v>2.04952425933199E-2</v>
      </c>
      <c r="K76" s="131">
        <v>0.95931860465116303</v>
      </c>
      <c r="L76" s="131">
        <v>0.19277857142857099</v>
      </c>
      <c r="M76" s="129">
        <v>4.9271929824561397E-2</v>
      </c>
      <c r="N76" s="53">
        <v>9.4146469011380702</v>
      </c>
      <c r="O76" s="53">
        <v>9.9946395759811999</v>
      </c>
      <c r="P76" s="54">
        <v>11.0673586879068</v>
      </c>
      <c r="Q76" s="53">
        <v>0.57999999999999996</v>
      </c>
      <c r="R76" s="53">
        <v>1.0728</v>
      </c>
      <c r="S76" s="53">
        <v>1.6528</v>
      </c>
      <c r="T76" s="49"/>
      <c r="U76" s="49"/>
    </row>
    <row r="77" spans="1:21" s="56" customFormat="1">
      <c r="A77" s="49" t="s">
        <v>3</v>
      </c>
      <c r="B77" s="49" t="s">
        <v>50</v>
      </c>
      <c r="C77" s="118">
        <v>758.49356799999998</v>
      </c>
      <c r="D77" s="121">
        <v>47.320252809999999</v>
      </c>
      <c r="E77" s="51" t="s">
        <v>189</v>
      </c>
      <c r="F77" s="52">
        <v>2.13448657803627E-3</v>
      </c>
      <c r="G77" s="76">
        <v>9.5281371413729801</v>
      </c>
      <c r="H77" s="53">
        <v>0.70508587748206397</v>
      </c>
      <c r="I77" s="53">
        <v>1.23855568474299E-2</v>
      </c>
      <c r="J77" s="57">
        <v>2.4678503309727398E-3</v>
      </c>
      <c r="K77" s="131">
        <v>0.99990000000000001</v>
      </c>
      <c r="L77" s="131">
        <v>6.7951999999999999E-2</v>
      </c>
      <c r="M77" s="130">
        <v>9.2567567567567594E-3</v>
      </c>
      <c r="N77" s="53">
        <v>19.383934878959899</v>
      </c>
      <c r="O77" s="53">
        <v>19.161530912383601</v>
      </c>
      <c r="P77" s="54">
        <v>18.247619203301401</v>
      </c>
      <c r="Q77" s="53">
        <v>-0.22239999999999999</v>
      </c>
      <c r="R77" s="53">
        <v>-0.91390000000000204</v>
      </c>
      <c r="S77" s="53">
        <v>-1.1363000000000001</v>
      </c>
      <c r="T77" s="49"/>
      <c r="U77" s="49"/>
    </row>
    <row r="78" spans="1:21">
      <c r="A78" s="49" t="s">
        <v>3</v>
      </c>
      <c r="B78" s="49" t="s">
        <v>50</v>
      </c>
      <c r="C78" s="118">
        <v>758.4938611</v>
      </c>
      <c r="D78" s="121">
        <v>48.627498070000001</v>
      </c>
      <c r="E78" s="51" t="s">
        <v>190</v>
      </c>
      <c r="F78" s="52">
        <v>3.0270336845092298E-3</v>
      </c>
      <c r="G78" s="76">
        <v>8.7522995342406595</v>
      </c>
      <c r="H78" s="53">
        <v>0.315273809219973</v>
      </c>
      <c r="I78" s="53">
        <v>4.7373891859120103E-2</v>
      </c>
      <c r="J78" s="57">
        <v>2.3931990444886501E-3</v>
      </c>
      <c r="K78" s="131">
        <v>0.92695178571428605</v>
      </c>
      <c r="L78" s="131">
        <v>0.15101860465116301</v>
      </c>
      <c r="M78" s="130">
        <v>9.0082191780821892E-3</v>
      </c>
      <c r="N78" s="53">
        <v>18.907208094454099</v>
      </c>
      <c r="O78" s="53">
        <v>18.535312341806399</v>
      </c>
      <c r="P78" s="54">
        <v>17.887655470041999</v>
      </c>
      <c r="Q78" s="53">
        <v>-0.37190000000000001</v>
      </c>
      <c r="R78" s="53">
        <v>-0.64760000000000095</v>
      </c>
      <c r="S78" s="53">
        <v>-1.0195000000000001</v>
      </c>
    </row>
    <row r="79" spans="1:21">
      <c r="A79" s="49" t="s">
        <v>3</v>
      </c>
      <c r="B79" s="49" t="s">
        <v>50</v>
      </c>
      <c r="C79" s="118">
        <v>782.49091929999997</v>
      </c>
      <c r="D79" s="121">
        <v>44.015298889999997</v>
      </c>
      <c r="E79" s="51" t="s">
        <v>191</v>
      </c>
      <c r="F79" s="52">
        <v>2.76672468157904E-2</v>
      </c>
      <c r="G79" s="76">
        <v>4.6002853909808703</v>
      </c>
      <c r="H79" s="53">
        <v>0.99576351703807298</v>
      </c>
      <c r="I79" s="53">
        <v>5.1490300548087599E-2</v>
      </c>
      <c r="J79" s="57">
        <v>4.3596164581450797E-2</v>
      </c>
      <c r="K79" s="131">
        <v>0.99990000000000001</v>
      </c>
      <c r="L79" s="131">
        <v>0.15338043478260899</v>
      </c>
      <c r="M79" s="130">
        <v>9.2607751937984498E-2</v>
      </c>
      <c r="N79" s="53">
        <v>13.592625067024001</v>
      </c>
      <c r="O79" s="53">
        <v>13.567493067374899</v>
      </c>
      <c r="P79" s="54">
        <v>12.8281519037238</v>
      </c>
      <c r="Q79" s="53">
        <v>-2.5099999999998301E-2</v>
      </c>
      <c r="R79" s="53">
        <v>-0.73929999999999996</v>
      </c>
      <c r="S79" s="53">
        <v>-0.76439999999999797</v>
      </c>
    </row>
    <row r="80" spans="1:21">
      <c r="A80" s="49" t="s">
        <v>5</v>
      </c>
      <c r="B80" s="49" t="s">
        <v>49</v>
      </c>
      <c r="C80" s="118">
        <v>586.53966509999998</v>
      </c>
      <c r="D80" s="121">
        <v>62.873491229999999</v>
      </c>
      <c r="E80" s="51" t="s">
        <v>203</v>
      </c>
      <c r="F80" s="52">
        <v>9.6671765819143607E-2</v>
      </c>
      <c r="G80" s="76">
        <v>2.7414343849051401</v>
      </c>
      <c r="H80" s="53">
        <v>0.158149523977336</v>
      </c>
      <c r="I80" s="53">
        <v>0.98922118944165705</v>
      </c>
      <c r="J80" s="54">
        <v>0.124660495039673</v>
      </c>
      <c r="K80" s="131">
        <v>0.92695178571428605</v>
      </c>
      <c r="L80" s="131">
        <v>1</v>
      </c>
      <c r="M80" s="76">
        <v>0.20834024390243899</v>
      </c>
      <c r="N80" s="53">
        <v>17.270573493140599</v>
      </c>
      <c r="O80" s="53">
        <v>17.9061576161921</v>
      </c>
      <c r="P80" s="54">
        <v>17.951778798913399</v>
      </c>
      <c r="Q80" s="53">
        <v>0.63559999999999695</v>
      </c>
      <c r="R80" s="53">
        <v>4.56000000000003E-2</v>
      </c>
      <c r="S80" s="53">
        <v>0.68119999999999703</v>
      </c>
      <c r="T80" s="59"/>
      <c r="U80" s="59"/>
    </row>
    <row r="81" spans="1:21">
      <c r="A81" s="49" t="s">
        <v>5</v>
      </c>
      <c r="B81" s="49" t="s">
        <v>49</v>
      </c>
      <c r="C81" s="118">
        <v>614.57069290000004</v>
      </c>
      <c r="D81" s="121">
        <v>65.016307019999999</v>
      </c>
      <c r="E81" s="51" t="s">
        <v>204</v>
      </c>
      <c r="F81" s="52">
        <v>0.52194493458320002</v>
      </c>
      <c r="G81" s="76">
        <v>0.67926165646447101</v>
      </c>
      <c r="H81" s="53">
        <v>0.66298476422819896</v>
      </c>
      <c r="I81" s="53">
        <v>0.52643462941538399</v>
      </c>
      <c r="J81" s="54">
        <v>0.97189994022516701</v>
      </c>
      <c r="K81" s="131">
        <v>0.99990000000000001</v>
      </c>
      <c r="L81" s="131">
        <v>0.82892873563218405</v>
      </c>
      <c r="M81" s="76">
        <v>0.99990000000000001</v>
      </c>
      <c r="N81" s="53">
        <v>18.9508644730216</v>
      </c>
      <c r="O81" s="53">
        <v>19.3046374830584</v>
      </c>
      <c r="P81" s="54">
        <v>18.8589610859818</v>
      </c>
      <c r="Q81" s="53">
        <v>0.35370000000000001</v>
      </c>
      <c r="R81" s="53">
        <v>-0.445599999999999</v>
      </c>
      <c r="S81" s="53">
        <v>-9.1899999999998996E-2</v>
      </c>
      <c r="T81" s="59"/>
      <c r="U81" s="59"/>
    </row>
    <row r="82" spans="1:21">
      <c r="A82" s="49" t="s">
        <v>5</v>
      </c>
      <c r="B82" s="49" t="s">
        <v>49</v>
      </c>
      <c r="C82" s="118">
        <v>612.55526950000001</v>
      </c>
      <c r="D82" s="121">
        <v>63.138307019999999</v>
      </c>
      <c r="E82" s="51" t="s">
        <v>205</v>
      </c>
      <c r="F82" s="52">
        <v>1.0533796585072999E-6</v>
      </c>
      <c r="G82" s="76">
        <v>39.494352248820398</v>
      </c>
      <c r="H82" s="53">
        <v>7.0769917551278799E-3</v>
      </c>
      <c r="I82" s="53">
        <v>2.7519357471206301E-4</v>
      </c>
      <c r="J82" s="55">
        <v>7.0898661042040398E-7</v>
      </c>
      <c r="K82" s="131">
        <v>0.92695178571428605</v>
      </c>
      <c r="L82" s="131">
        <v>2.9112499999999999E-2</v>
      </c>
      <c r="M82" s="129">
        <v>0</v>
      </c>
      <c r="N82" s="53">
        <v>16.378274168443198</v>
      </c>
      <c r="O82" s="53">
        <v>17.311157907015598</v>
      </c>
      <c r="P82" s="54">
        <v>18.673032618993801</v>
      </c>
      <c r="Q82" s="53">
        <v>0.93289999999999995</v>
      </c>
      <c r="R82" s="53">
        <v>1.3617999999999999</v>
      </c>
      <c r="S82" s="53">
        <v>2.2947000000000002</v>
      </c>
      <c r="T82" s="59"/>
      <c r="U82" s="59"/>
    </row>
    <row r="83" spans="1:21">
      <c r="A83" s="49" t="s">
        <v>5</v>
      </c>
      <c r="B83" s="49" t="s">
        <v>49</v>
      </c>
      <c r="C83" s="118">
        <v>608.5237813</v>
      </c>
      <c r="D83" s="121">
        <v>59.191368420000003</v>
      </c>
      <c r="E83" s="51" t="s">
        <v>224</v>
      </c>
      <c r="F83" s="52">
        <v>9.7621457541829395E-4</v>
      </c>
      <c r="G83" s="76">
        <v>11.3992016720908</v>
      </c>
      <c r="H83" s="53">
        <v>0.24671196794198499</v>
      </c>
      <c r="I83" s="53">
        <v>2.14687098071096E-2</v>
      </c>
      <c r="J83" s="55">
        <v>7.6798071577666204E-4</v>
      </c>
      <c r="K83" s="131">
        <v>0.92695178571428605</v>
      </c>
      <c r="L83" s="131">
        <v>9.2903125000000003E-2</v>
      </c>
      <c r="M83" s="129">
        <v>4.2980392156862701E-3</v>
      </c>
      <c r="N83" s="53">
        <v>15.9673764105155</v>
      </c>
      <c r="O83" s="53">
        <v>16.742372348974602</v>
      </c>
      <c r="P83" s="54">
        <v>18.146488693187301</v>
      </c>
      <c r="Q83" s="53">
        <v>0.77500000000000002</v>
      </c>
      <c r="R83" s="53">
        <v>1.4040999999999999</v>
      </c>
      <c r="S83" s="53">
        <v>2.1791</v>
      </c>
      <c r="T83" s="59"/>
      <c r="U83" s="59"/>
    </row>
    <row r="84" spans="1:21">
      <c r="A84" s="49" t="s">
        <v>5</v>
      </c>
      <c r="B84" s="49" t="s">
        <v>49</v>
      </c>
      <c r="C84" s="118">
        <v>608.52382520000003</v>
      </c>
      <c r="D84" s="121">
        <v>59.191368420000003</v>
      </c>
      <c r="E84" s="51" t="s">
        <v>225</v>
      </c>
      <c r="F84" s="52">
        <v>9.7621457541829395E-4</v>
      </c>
      <c r="G84" s="76">
        <v>11.3992016720908</v>
      </c>
      <c r="H84" s="53">
        <v>0.24671196794198499</v>
      </c>
      <c r="I84" s="53">
        <v>2.14687098071096E-2</v>
      </c>
      <c r="J84" s="55">
        <v>7.6798071577666204E-4</v>
      </c>
      <c r="K84" s="131">
        <v>0.92695178571428605</v>
      </c>
      <c r="L84" s="131">
        <v>9.2903125000000003E-2</v>
      </c>
      <c r="M84" s="129">
        <v>4.2980392156862701E-3</v>
      </c>
      <c r="N84" s="53">
        <v>15.9673764105155</v>
      </c>
      <c r="O84" s="53">
        <v>16.742372348974602</v>
      </c>
      <c r="P84" s="54">
        <v>18.146488693187301</v>
      </c>
      <c r="Q84" s="53">
        <v>0.77500000000000002</v>
      </c>
      <c r="R84" s="53">
        <v>1.4040999999999999</v>
      </c>
      <c r="S84" s="53">
        <v>2.1791</v>
      </c>
      <c r="T84" s="59"/>
      <c r="U84" s="59"/>
    </row>
    <row r="85" spans="1:21">
      <c r="A85" s="49" t="s">
        <v>5</v>
      </c>
      <c r="B85" s="49" t="s">
        <v>49</v>
      </c>
      <c r="C85" s="118">
        <v>606.50838950000002</v>
      </c>
      <c r="D85" s="121">
        <v>58.046885959999997</v>
      </c>
      <c r="E85" s="51" t="s">
        <v>206</v>
      </c>
      <c r="F85" s="52">
        <v>9.7366703557561201E-3</v>
      </c>
      <c r="G85" s="76">
        <v>6.4085073390107299</v>
      </c>
      <c r="H85" s="53">
        <v>0.23446802743317099</v>
      </c>
      <c r="I85" s="53">
        <v>0.18146484565638499</v>
      </c>
      <c r="J85" s="55">
        <v>7.2696687970347203E-3</v>
      </c>
      <c r="K85" s="131">
        <v>0.92695178571428605</v>
      </c>
      <c r="L85" s="131">
        <v>0.38551162790697702</v>
      </c>
      <c r="M85" s="129">
        <v>2.0001999999999999E-2</v>
      </c>
      <c r="N85" s="53">
        <v>13.8549807155482</v>
      </c>
      <c r="O85" s="53">
        <v>14.6328138055549</v>
      </c>
      <c r="P85" s="54">
        <v>15.484417436989</v>
      </c>
      <c r="Q85" s="53">
        <v>0.77779999999999905</v>
      </c>
      <c r="R85" s="53">
        <v>0.85160000000000102</v>
      </c>
      <c r="S85" s="53">
        <v>1.6294</v>
      </c>
      <c r="T85" s="59"/>
      <c r="U85" s="59"/>
    </row>
    <row r="86" spans="1:21">
      <c r="A86" s="49" t="s">
        <v>5</v>
      </c>
      <c r="B86" s="49" t="s">
        <v>49</v>
      </c>
      <c r="C86" s="118">
        <v>642.60252119999996</v>
      </c>
      <c r="D86" s="121">
        <v>66.728631579999998</v>
      </c>
      <c r="E86" s="51" t="s">
        <v>207</v>
      </c>
      <c r="F86" s="52">
        <v>0.45717491436512098</v>
      </c>
      <c r="G86" s="76">
        <v>0.82508594774340405</v>
      </c>
      <c r="H86" s="53">
        <v>0.74446659724778397</v>
      </c>
      <c r="I86" s="53">
        <v>0.42769859885786299</v>
      </c>
      <c r="J86" s="54">
        <v>0.85300898558162497</v>
      </c>
      <c r="K86" s="131">
        <v>0.99990000000000001</v>
      </c>
      <c r="L86" s="131">
        <v>0.74344177215189899</v>
      </c>
      <c r="M86" s="76">
        <v>0.99990000000000001</v>
      </c>
      <c r="N86" s="53">
        <v>19.759124034290299</v>
      </c>
      <c r="O86" s="53">
        <v>19.996024925782802</v>
      </c>
      <c r="P86" s="54">
        <v>19.5860761741014</v>
      </c>
      <c r="Q86" s="53">
        <v>0.236899999999999</v>
      </c>
      <c r="R86" s="53">
        <v>-0.40989999999999999</v>
      </c>
      <c r="S86" s="53">
        <v>-0.17300000000000201</v>
      </c>
      <c r="T86" s="59"/>
      <c r="U86" s="59"/>
    </row>
    <row r="87" spans="1:21">
      <c r="A87" s="49" t="s">
        <v>5</v>
      </c>
      <c r="B87" s="49" t="s">
        <v>49</v>
      </c>
      <c r="C87" s="118">
        <v>638.57079290000001</v>
      </c>
      <c r="D87" s="121">
        <v>63.5745</v>
      </c>
      <c r="E87" s="51" t="s">
        <v>208</v>
      </c>
      <c r="F87" s="52">
        <v>0.19033206552526399</v>
      </c>
      <c r="G87" s="76">
        <v>1.8567508607238301</v>
      </c>
      <c r="H87" s="53">
        <v>0.43685593250976901</v>
      </c>
      <c r="I87" s="53">
        <v>0.80624916375794597</v>
      </c>
      <c r="J87" s="54">
        <v>0.175151921480551</v>
      </c>
      <c r="K87" s="131">
        <v>0.95931860465116303</v>
      </c>
      <c r="L87" s="131">
        <v>1</v>
      </c>
      <c r="M87" s="76">
        <v>0.28405207100591701</v>
      </c>
      <c r="N87" s="53">
        <v>15.2892337472123</v>
      </c>
      <c r="O87" s="53">
        <v>15.7722121890019</v>
      </c>
      <c r="P87" s="54">
        <v>16.013178644711498</v>
      </c>
      <c r="Q87" s="53">
        <v>0.48300000000000098</v>
      </c>
      <c r="R87" s="53">
        <v>0.24100000000000099</v>
      </c>
      <c r="S87" s="53">
        <v>0.72400000000000198</v>
      </c>
      <c r="T87" s="59"/>
      <c r="U87" s="59"/>
    </row>
    <row r="88" spans="1:21">
      <c r="A88" s="49" t="s">
        <v>5</v>
      </c>
      <c r="B88" s="49" t="s">
        <v>49</v>
      </c>
      <c r="C88" s="118">
        <v>636.55552939999995</v>
      </c>
      <c r="D88" s="121">
        <v>61.542780700000002</v>
      </c>
      <c r="E88" s="51" t="s">
        <v>209</v>
      </c>
      <c r="F88" s="52">
        <v>8.0248388696064904E-3</v>
      </c>
      <c r="G88" s="76">
        <v>6.7713789019964299</v>
      </c>
      <c r="H88" s="53">
        <v>6.3798383081017401E-2</v>
      </c>
      <c r="I88" s="53">
        <v>0.51060725748677704</v>
      </c>
      <c r="J88" s="55">
        <v>6.9912376853650303E-3</v>
      </c>
      <c r="K88" s="131">
        <v>0.92695178571428605</v>
      </c>
      <c r="L88" s="131">
        <v>0.82296705882353005</v>
      </c>
      <c r="M88" s="129">
        <v>1.9571428571428601E-2</v>
      </c>
      <c r="N88" s="53">
        <v>15.113473844257999</v>
      </c>
      <c r="O88" s="53">
        <v>15.8536728084065</v>
      </c>
      <c r="P88" s="54">
        <v>16.192942189676501</v>
      </c>
      <c r="Q88" s="53">
        <v>0.74019999999999997</v>
      </c>
      <c r="R88" s="53">
        <v>0.339200000000002</v>
      </c>
      <c r="S88" s="53">
        <v>1.0793999999999999</v>
      </c>
      <c r="T88" s="59"/>
      <c r="U88" s="59"/>
    </row>
    <row r="89" spans="1:21">
      <c r="A89" s="49" t="s">
        <v>5</v>
      </c>
      <c r="B89" s="49" t="s">
        <v>49</v>
      </c>
      <c r="C89" s="118">
        <v>634.53975969999999</v>
      </c>
      <c r="D89" s="121">
        <v>59.273903509999997</v>
      </c>
      <c r="E89" s="51" t="s">
        <v>226</v>
      </c>
      <c r="F89" s="52">
        <v>0.17205962648900999</v>
      </c>
      <c r="G89" s="76">
        <v>1.9836539369108199</v>
      </c>
      <c r="H89" s="53">
        <v>0.99738754153634301</v>
      </c>
      <c r="I89" s="53">
        <v>0.21699120145433701</v>
      </c>
      <c r="J89" s="54">
        <v>0.24137364637815001</v>
      </c>
      <c r="K89" s="131">
        <v>0.99990000000000001</v>
      </c>
      <c r="L89" s="131">
        <v>0.43105362318840601</v>
      </c>
      <c r="M89" s="76">
        <v>0.38455581395348798</v>
      </c>
      <c r="N89" s="53">
        <v>17.523336016344398</v>
      </c>
      <c r="O89" s="53">
        <v>17.501504271157099</v>
      </c>
      <c r="P89" s="54">
        <v>18.0587458624492</v>
      </c>
      <c r="Q89" s="53">
        <v>-2.17999999999989E-2</v>
      </c>
      <c r="R89" s="53">
        <v>0.55720000000000203</v>
      </c>
      <c r="S89" s="53">
        <v>0.53540000000000298</v>
      </c>
      <c r="T89" s="59"/>
      <c r="U89" s="59"/>
    </row>
    <row r="90" spans="1:21" s="59" customFormat="1">
      <c r="A90" s="49" t="s">
        <v>5</v>
      </c>
      <c r="B90" s="49" t="s">
        <v>49</v>
      </c>
      <c r="C90" s="118">
        <v>634.53958130000001</v>
      </c>
      <c r="D90" s="121">
        <v>59.273903509999997</v>
      </c>
      <c r="E90" s="51" t="s">
        <v>227</v>
      </c>
      <c r="F90" s="52">
        <v>0.17205962648900999</v>
      </c>
      <c r="G90" s="76">
        <v>1.9836539369108199</v>
      </c>
      <c r="H90" s="53">
        <v>0.99738754153634301</v>
      </c>
      <c r="I90" s="53">
        <v>0.21699120145433701</v>
      </c>
      <c r="J90" s="54">
        <v>0.24137364637815001</v>
      </c>
      <c r="K90" s="131">
        <v>0.99990000000000001</v>
      </c>
      <c r="L90" s="131">
        <v>0.43105362318840601</v>
      </c>
      <c r="M90" s="76">
        <v>0.38455581395348798</v>
      </c>
      <c r="N90" s="53">
        <v>17.523336016344398</v>
      </c>
      <c r="O90" s="53">
        <v>17.501504271157099</v>
      </c>
      <c r="P90" s="54">
        <v>18.0587458624492</v>
      </c>
      <c r="Q90" s="53">
        <v>-2.17999999999989E-2</v>
      </c>
      <c r="R90" s="53">
        <v>0.55720000000000203</v>
      </c>
      <c r="S90" s="53">
        <v>0.53540000000000298</v>
      </c>
    </row>
    <row r="91" spans="1:21" s="59" customFormat="1">
      <c r="A91" s="49" t="s">
        <v>5</v>
      </c>
      <c r="B91" s="49" t="s">
        <v>49</v>
      </c>
      <c r="C91" s="118">
        <v>632.52419050000003</v>
      </c>
      <c r="D91" s="121">
        <v>57.351385960000002</v>
      </c>
      <c r="E91" s="51" t="s">
        <v>210</v>
      </c>
      <c r="F91" s="52">
        <v>9.68372763077816E-4</v>
      </c>
      <c r="G91" s="76">
        <v>11.4197013715133</v>
      </c>
      <c r="H91" s="53">
        <v>0.504771141389315</v>
      </c>
      <c r="I91" s="53">
        <v>9.4340838016685503E-3</v>
      </c>
      <c r="J91" s="55">
        <v>9.7144193806242296E-4</v>
      </c>
      <c r="K91" s="131">
        <v>0.95931860465116303</v>
      </c>
      <c r="L91" s="131">
        <v>5.4800000000000001E-2</v>
      </c>
      <c r="M91" s="129">
        <v>4.8928571428571398E-3</v>
      </c>
      <c r="N91" s="53">
        <v>15.3070804186596</v>
      </c>
      <c r="O91" s="53">
        <v>15.862160404434301</v>
      </c>
      <c r="P91" s="54">
        <v>17.5398590184314</v>
      </c>
      <c r="Q91" s="53">
        <v>0.55510000000000004</v>
      </c>
      <c r="R91" s="53">
        <v>1.6777</v>
      </c>
      <c r="S91" s="53">
        <v>2.2328000000000001</v>
      </c>
      <c r="T91" s="56"/>
      <c r="U91" s="56"/>
    </row>
    <row r="92" spans="1:21" s="59" customFormat="1">
      <c r="A92" s="49" t="s">
        <v>5</v>
      </c>
      <c r="B92" s="49" t="s">
        <v>49</v>
      </c>
      <c r="C92" s="118">
        <v>630.50775539999995</v>
      </c>
      <c r="D92" s="121">
        <v>55.240815789999999</v>
      </c>
      <c r="E92" s="51" t="s">
        <v>228</v>
      </c>
      <c r="F92" s="52">
        <v>1.08230823794636E-3</v>
      </c>
      <c r="G92" s="76">
        <v>11.1414790951942</v>
      </c>
      <c r="H92" s="53">
        <v>0.29418398999348699</v>
      </c>
      <c r="I92" s="53">
        <v>1.9588705622006E-2</v>
      </c>
      <c r="J92" s="55">
        <v>8.8432636519075703E-4</v>
      </c>
      <c r="K92" s="131">
        <v>0.92695178571428605</v>
      </c>
      <c r="L92" s="131">
        <v>9.2593103448275899E-2</v>
      </c>
      <c r="M92" s="129">
        <v>4.5666666666666703E-3</v>
      </c>
      <c r="N92" s="53">
        <v>13.6709587229841</v>
      </c>
      <c r="O92" s="53">
        <v>14.6473335049743</v>
      </c>
      <c r="P92" s="54">
        <v>16.580454997229999</v>
      </c>
      <c r="Q92" s="53">
        <v>0.97629999999999995</v>
      </c>
      <c r="R92" s="53">
        <v>1.9332</v>
      </c>
      <c r="S92" s="53">
        <v>2.9095</v>
      </c>
    </row>
    <row r="93" spans="1:21" s="59" customFormat="1">
      <c r="A93" s="49" t="s">
        <v>5</v>
      </c>
      <c r="B93" s="49" t="s">
        <v>49</v>
      </c>
      <c r="C93" s="118">
        <v>630.50775539999995</v>
      </c>
      <c r="D93" s="121">
        <v>55.240815789999999</v>
      </c>
      <c r="E93" s="51" t="s">
        <v>229</v>
      </c>
      <c r="F93" s="52">
        <v>1.08230823794636E-3</v>
      </c>
      <c r="G93" s="76">
        <v>11.1414790951942</v>
      </c>
      <c r="H93" s="53">
        <v>0.29418398999348699</v>
      </c>
      <c r="I93" s="53">
        <v>1.9588705622006E-2</v>
      </c>
      <c r="J93" s="55">
        <v>8.8432636519075703E-4</v>
      </c>
      <c r="K93" s="131">
        <v>0.92695178571428605</v>
      </c>
      <c r="L93" s="131">
        <v>9.2593103448275899E-2</v>
      </c>
      <c r="M93" s="129">
        <v>4.5666666666666703E-3</v>
      </c>
      <c r="N93" s="53">
        <v>13.6709587229841</v>
      </c>
      <c r="O93" s="53">
        <v>14.6473335049743</v>
      </c>
      <c r="P93" s="54">
        <v>16.580454997229999</v>
      </c>
      <c r="Q93" s="53">
        <v>0.97629999999999995</v>
      </c>
      <c r="R93" s="53">
        <v>1.9332</v>
      </c>
      <c r="S93" s="53">
        <v>2.9095</v>
      </c>
    </row>
    <row r="94" spans="1:21" s="59" customFormat="1">
      <c r="A94" s="49" t="s">
        <v>5</v>
      </c>
      <c r="B94" s="49" t="s">
        <v>51</v>
      </c>
      <c r="C94" s="118">
        <v>696.53995899999995</v>
      </c>
      <c r="D94" s="121">
        <v>51.267745609999999</v>
      </c>
      <c r="E94" s="51" t="s">
        <v>152</v>
      </c>
      <c r="F94" s="52">
        <v>6.6064523931606998E-3</v>
      </c>
      <c r="G94" s="76">
        <v>7.1464821296873398</v>
      </c>
      <c r="H94" s="53">
        <v>0.60220725638490202</v>
      </c>
      <c r="I94" s="53">
        <v>4.3181888401691702E-2</v>
      </c>
      <c r="J94" s="55">
        <v>6.28681790825192E-3</v>
      </c>
      <c r="K94" s="131">
        <v>0.95931860465116303</v>
      </c>
      <c r="L94" s="131">
        <v>0.14091428571428599</v>
      </c>
      <c r="M94" s="129">
        <v>1.8363829787233998E-2</v>
      </c>
      <c r="N94" s="53">
        <v>16.4682682015086</v>
      </c>
      <c r="O94" s="53">
        <v>16.865560264968</v>
      </c>
      <c r="P94" s="54">
        <v>17.9536818421163</v>
      </c>
      <c r="Q94" s="53">
        <v>0.39730000000000099</v>
      </c>
      <c r="R94" s="53">
        <v>1.0881000000000001</v>
      </c>
      <c r="S94" s="53">
        <v>1.4854000000000001</v>
      </c>
    </row>
    <row r="95" spans="1:21" s="59" customFormat="1">
      <c r="A95" s="49" t="s">
        <v>5</v>
      </c>
      <c r="B95" s="49" t="s">
        <v>51</v>
      </c>
      <c r="C95" s="118">
        <v>780.63391939999997</v>
      </c>
      <c r="D95" s="121">
        <v>61.510482459999999</v>
      </c>
      <c r="E95" s="51" t="s">
        <v>153</v>
      </c>
      <c r="F95" s="52">
        <v>1.2848941727331799E-3</v>
      </c>
      <c r="G95" s="76">
        <v>10.720350347621499</v>
      </c>
      <c r="H95" s="53">
        <v>0.515991429301347</v>
      </c>
      <c r="I95" s="53">
        <v>1.19642318523293E-2</v>
      </c>
      <c r="J95" s="55">
        <v>1.2750298452234301E-3</v>
      </c>
      <c r="K95" s="131">
        <v>0.95931860465116303</v>
      </c>
      <c r="L95" s="131">
        <v>6.7102040816326494E-2</v>
      </c>
      <c r="M95" s="129">
        <v>6.1413793103448303E-3</v>
      </c>
      <c r="N95" s="53">
        <v>13.849853946900099</v>
      </c>
      <c r="O95" s="53">
        <v>14.316743741043799</v>
      </c>
      <c r="P95" s="54">
        <v>15.7027661721994</v>
      </c>
      <c r="Q95" s="53">
        <v>0.46680000000000099</v>
      </c>
      <c r="R95" s="53">
        <v>1.3861000000000001</v>
      </c>
      <c r="S95" s="53">
        <v>1.8529</v>
      </c>
    </row>
    <row r="96" spans="1:21" s="59" customFormat="1">
      <c r="A96" s="49" t="s">
        <v>5</v>
      </c>
      <c r="B96" s="49" t="s">
        <v>49</v>
      </c>
      <c r="C96" s="118">
        <v>768.55440139999996</v>
      </c>
      <c r="D96" s="121">
        <v>51.450657890000002</v>
      </c>
      <c r="E96" s="51" t="s">
        <v>99</v>
      </c>
      <c r="F96" s="52">
        <v>0.43005824652686703</v>
      </c>
      <c r="G96" s="76">
        <v>0.89324099180083205</v>
      </c>
      <c r="H96" s="53">
        <v>0.95222372501130104</v>
      </c>
      <c r="I96" s="53">
        <v>0.42870618699378898</v>
      </c>
      <c r="J96" s="54">
        <v>0.60076315723315299</v>
      </c>
      <c r="K96" s="131">
        <v>0.99990000000000001</v>
      </c>
      <c r="L96" s="131">
        <v>0.74344177215189899</v>
      </c>
      <c r="M96" s="76">
        <v>0.84003718592964804</v>
      </c>
      <c r="N96" s="53">
        <v>14.6376790759995</v>
      </c>
      <c r="O96" s="53">
        <v>14.4943235640235</v>
      </c>
      <c r="P96" s="54">
        <v>15.1078252268941</v>
      </c>
      <c r="Q96" s="53">
        <v>-0.1434</v>
      </c>
      <c r="R96" s="53">
        <v>0.61349999999999805</v>
      </c>
      <c r="S96" s="53">
        <v>0.47009999999999902</v>
      </c>
    </row>
    <row r="97" spans="1:21" s="59" customFormat="1">
      <c r="A97" s="49" t="s">
        <v>5</v>
      </c>
      <c r="B97" s="49" t="s">
        <v>49</v>
      </c>
      <c r="C97" s="118">
        <v>766.54058620000001</v>
      </c>
      <c r="D97" s="121">
        <v>48.08382143</v>
      </c>
      <c r="E97" s="51" t="s">
        <v>100</v>
      </c>
      <c r="F97" s="52">
        <v>9.8291863368731892E-3</v>
      </c>
      <c r="G97" s="76">
        <v>7.60322989894504</v>
      </c>
      <c r="H97" s="53">
        <v>0.90436065750394501</v>
      </c>
      <c r="I97" s="53">
        <v>1.31254948000212E-2</v>
      </c>
      <c r="J97" s="55">
        <v>4.65883709579933E-2</v>
      </c>
      <c r="K97" s="131">
        <v>0.99990000000000001</v>
      </c>
      <c r="L97" s="131">
        <v>6.9026923076923097E-2</v>
      </c>
      <c r="M97" s="129">
        <v>9.4549295774647907E-2</v>
      </c>
      <c r="N97" s="53">
        <v>11.1896600926011</v>
      </c>
      <c r="O97" s="53">
        <v>11.007431202536599</v>
      </c>
      <c r="P97" s="54">
        <v>12.284028780657801</v>
      </c>
      <c r="Q97" s="53">
        <v>-0.18229999999999999</v>
      </c>
      <c r="R97" s="53">
        <v>1.2766</v>
      </c>
      <c r="S97" s="53">
        <v>1.0943000000000001</v>
      </c>
    </row>
    <row r="98" spans="1:21" s="56" customFormat="1">
      <c r="A98" s="49" t="s">
        <v>5</v>
      </c>
      <c r="B98" s="49" t="s">
        <v>49</v>
      </c>
      <c r="C98" s="118">
        <v>792.56309480000004</v>
      </c>
      <c r="D98" s="121">
        <v>49.64005263</v>
      </c>
      <c r="E98" s="51" t="s">
        <v>101</v>
      </c>
      <c r="F98" s="52">
        <v>1.22144140558715E-3</v>
      </c>
      <c r="G98" s="76">
        <v>10.8433594758253</v>
      </c>
      <c r="H98" s="53">
        <v>0.31189850322268697</v>
      </c>
      <c r="I98" s="53">
        <v>2.0603468861613201E-2</v>
      </c>
      <c r="J98" s="55">
        <v>1.00726290512987E-3</v>
      </c>
      <c r="K98" s="131">
        <v>0.92695178571428605</v>
      </c>
      <c r="L98" s="131">
        <v>9.2903125000000003E-2</v>
      </c>
      <c r="M98" s="129">
        <v>4.8928571428571398E-3</v>
      </c>
      <c r="N98" s="53">
        <v>14.8652850407939</v>
      </c>
      <c r="O98" s="53">
        <v>15.8635920184051</v>
      </c>
      <c r="P98" s="54">
        <v>17.876521258167202</v>
      </c>
      <c r="Q98" s="53">
        <v>0.99829999999999997</v>
      </c>
      <c r="R98" s="53">
        <v>2.0129000000000001</v>
      </c>
      <c r="S98" s="53">
        <v>3.0112000000000001</v>
      </c>
      <c r="T98" s="59"/>
      <c r="U98" s="59"/>
    </row>
    <row r="99" spans="1:21" s="59" customFormat="1">
      <c r="A99" s="49" t="s">
        <v>5</v>
      </c>
      <c r="B99" s="49" t="s">
        <v>50</v>
      </c>
      <c r="C99" s="118">
        <v>468.30833030000002</v>
      </c>
      <c r="D99" s="121">
        <v>13.98973509</v>
      </c>
      <c r="E99" s="51" t="s">
        <v>192</v>
      </c>
      <c r="F99" s="52">
        <v>0.37832446318986201</v>
      </c>
      <c r="G99" s="76">
        <v>1.03776681104979</v>
      </c>
      <c r="H99" s="53">
        <v>0.34631246638486102</v>
      </c>
      <c r="I99" s="53">
        <v>0.770543825040929</v>
      </c>
      <c r="J99" s="54">
        <v>0.74034310013178795</v>
      </c>
      <c r="K99" s="131">
        <v>0.92695178571428605</v>
      </c>
      <c r="L99" s="131">
        <v>0.96400456621004604</v>
      </c>
      <c r="M99" s="76">
        <v>0.94200185185185203</v>
      </c>
      <c r="N99" s="53">
        <v>13.6711398048473</v>
      </c>
      <c r="O99" s="53">
        <v>12.797844138179</v>
      </c>
      <c r="P99" s="54">
        <v>13.218610016692001</v>
      </c>
      <c r="Q99" s="53">
        <v>-0.87329999999999897</v>
      </c>
      <c r="R99" s="53">
        <v>0.42080000000000001</v>
      </c>
      <c r="S99" s="53">
        <v>-0.45249999999999901</v>
      </c>
      <c r="T99" s="56"/>
      <c r="U99" s="56"/>
    </row>
    <row r="100" spans="1:21" s="59" customFormat="1">
      <c r="A100" s="49" t="s">
        <v>5</v>
      </c>
      <c r="B100" s="49" t="s">
        <v>50</v>
      </c>
      <c r="C100" s="118">
        <v>496.33934499999998</v>
      </c>
      <c r="D100" s="121">
        <v>19.446324560000001</v>
      </c>
      <c r="E100" s="51" t="s">
        <v>193</v>
      </c>
      <c r="F100" s="52">
        <v>5.2445048954834303E-2</v>
      </c>
      <c r="G100" s="76">
        <v>3.61138828564438</v>
      </c>
      <c r="H100" s="53">
        <v>0.998560739102623</v>
      </c>
      <c r="I100" s="53">
        <v>7.8790841764949798E-2</v>
      </c>
      <c r="J100" s="54">
        <v>8.6441602481139898E-2</v>
      </c>
      <c r="K100" s="131">
        <v>0.99990000000000001</v>
      </c>
      <c r="L100" s="131">
        <v>0.19277857142857099</v>
      </c>
      <c r="M100" s="76">
        <v>0.15677880794702001</v>
      </c>
      <c r="N100" s="53">
        <v>13.845126047447399</v>
      </c>
      <c r="O100" s="53">
        <v>13.812306024179099</v>
      </c>
      <c r="P100" s="54">
        <v>15.322881041039</v>
      </c>
      <c r="Q100" s="53">
        <v>-3.2799999999999899E-2</v>
      </c>
      <c r="R100" s="53">
        <v>1.5105999999999999</v>
      </c>
      <c r="S100" s="53">
        <v>1.4778</v>
      </c>
    </row>
    <row r="101" spans="1:21" s="59" customFormat="1">
      <c r="A101" s="49" t="s">
        <v>5</v>
      </c>
      <c r="B101" s="49" t="s">
        <v>50</v>
      </c>
      <c r="C101" s="118">
        <v>522.35570910000001</v>
      </c>
      <c r="D101" s="121">
        <v>19.526</v>
      </c>
      <c r="E101" s="51" t="s">
        <v>195</v>
      </c>
      <c r="F101" s="52">
        <v>1.73601625374241E-2</v>
      </c>
      <c r="G101" s="76">
        <v>5.3762727065044098</v>
      </c>
      <c r="H101" s="53">
        <v>0.43355618802138302</v>
      </c>
      <c r="I101" s="53">
        <v>0.150298930087605</v>
      </c>
      <c r="J101" s="55">
        <v>1.3942030202407901E-2</v>
      </c>
      <c r="K101" s="131">
        <v>0.95931860465116303</v>
      </c>
      <c r="L101" s="131">
        <v>0.32426929133858301</v>
      </c>
      <c r="M101" s="129">
        <v>3.4311711711711698E-2</v>
      </c>
      <c r="N101" s="53">
        <v>15.097174707616301</v>
      </c>
      <c r="O101" s="53">
        <v>16.0515980975599</v>
      </c>
      <c r="P101" s="54">
        <v>17.544784297646299</v>
      </c>
      <c r="Q101" s="53">
        <v>0.95440000000000003</v>
      </c>
      <c r="R101" s="53">
        <v>1.4932000000000001</v>
      </c>
      <c r="S101" s="53">
        <v>2.4476</v>
      </c>
    </row>
    <row r="102" spans="1:21" s="56" customFormat="1">
      <c r="A102" s="49" t="s">
        <v>5</v>
      </c>
      <c r="B102" s="49" t="s">
        <v>50</v>
      </c>
      <c r="C102" s="118">
        <v>594.41284510000003</v>
      </c>
      <c r="D102" s="121">
        <v>26.839333329999999</v>
      </c>
      <c r="E102" s="51" t="s">
        <v>230</v>
      </c>
      <c r="F102" s="52">
        <v>0.58314926258002997</v>
      </c>
      <c r="G102" s="76">
        <v>0.55920394102876503</v>
      </c>
      <c r="H102" s="53">
        <v>0.99905353894665305</v>
      </c>
      <c r="I102" s="53">
        <v>0.626829265206444</v>
      </c>
      <c r="J102" s="54">
        <v>0.65192576547695402</v>
      </c>
      <c r="K102" s="131">
        <v>0.99990000000000001</v>
      </c>
      <c r="L102" s="131">
        <v>0.87475522388059701</v>
      </c>
      <c r="M102" s="76">
        <v>0.87559117647058804</v>
      </c>
      <c r="N102" s="53">
        <v>18.298540679612302</v>
      </c>
      <c r="O102" s="53">
        <v>18.254550924987701</v>
      </c>
      <c r="P102" s="54">
        <v>19.2478923822285</v>
      </c>
      <c r="Q102" s="53">
        <v>-4.3900000000000702E-2</v>
      </c>
      <c r="R102" s="53">
        <v>0.99330000000000096</v>
      </c>
      <c r="S102" s="53">
        <v>0.94940000000000102</v>
      </c>
      <c r="T102" s="49"/>
      <c r="U102" s="49"/>
    </row>
    <row r="103" spans="1:21" s="59" customFormat="1">
      <c r="A103" s="49" t="s">
        <v>5</v>
      </c>
      <c r="B103" s="49" t="s">
        <v>50</v>
      </c>
      <c r="C103" s="118">
        <v>760.58380069999998</v>
      </c>
      <c r="D103" s="121">
        <v>59.3192807</v>
      </c>
      <c r="E103" s="51" t="s">
        <v>114</v>
      </c>
      <c r="F103" s="52">
        <v>9.7654129847818904E-4</v>
      </c>
      <c r="G103" s="76">
        <v>11.3987334222298</v>
      </c>
      <c r="H103" s="53">
        <v>0.76816124527076601</v>
      </c>
      <c r="I103" s="53">
        <v>5.2465366691451E-3</v>
      </c>
      <c r="J103" s="55">
        <v>1.30479543672646E-3</v>
      </c>
      <c r="K103" s="131">
        <v>0.99990000000000001</v>
      </c>
      <c r="L103" s="131">
        <v>4.9131034482758601E-2</v>
      </c>
      <c r="M103" s="129">
        <v>6.1413793103448303E-3</v>
      </c>
      <c r="N103" s="53">
        <v>14.1686533703511</v>
      </c>
      <c r="O103" s="53">
        <v>14.3974875425102</v>
      </c>
      <c r="P103" s="54">
        <v>15.623784173053901</v>
      </c>
      <c r="Q103" s="53">
        <v>0.228800000000001</v>
      </c>
      <c r="R103" s="53">
        <v>1.2262999999999999</v>
      </c>
      <c r="S103" s="53">
        <v>1.4551000000000001</v>
      </c>
      <c r="T103" s="49"/>
      <c r="U103" s="49"/>
    </row>
    <row r="104" spans="1:21" s="59" customFormat="1">
      <c r="A104" s="49" t="s">
        <v>5</v>
      </c>
      <c r="B104" s="49" t="s">
        <v>50</v>
      </c>
      <c r="C104" s="118">
        <v>758.56861279999998</v>
      </c>
      <c r="D104" s="121">
        <v>56.401131579999998</v>
      </c>
      <c r="E104" s="51" t="s">
        <v>115</v>
      </c>
      <c r="F104" s="52">
        <v>8.8673675263066298E-2</v>
      </c>
      <c r="G104" s="76">
        <v>2.8600603312357</v>
      </c>
      <c r="H104" s="53">
        <v>0.99011890557381399</v>
      </c>
      <c r="I104" s="53">
        <v>0.116145039556579</v>
      </c>
      <c r="J104" s="54">
        <v>0.14622576394476999</v>
      </c>
      <c r="K104" s="131">
        <v>0.99990000000000001</v>
      </c>
      <c r="L104" s="131">
        <v>0.25247142857142901</v>
      </c>
      <c r="M104" s="76">
        <v>0.242780606060606</v>
      </c>
      <c r="N104" s="53">
        <v>17.961900531980401</v>
      </c>
      <c r="O104" s="53">
        <v>17.902280683042601</v>
      </c>
      <c r="P104" s="54">
        <v>18.850420140029001</v>
      </c>
      <c r="Q104" s="53">
        <v>-5.9599999999999702E-2</v>
      </c>
      <c r="R104" s="53">
        <v>0.94810000000000005</v>
      </c>
      <c r="S104" s="53">
        <v>0.88850000000000096</v>
      </c>
      <c r="T104" s="49"/>
      <c r="U104" s="49"/>
    </row>
    <row r="105" spans="1:21" s="59" customFormat="1">
      <c r="A105" s="49" t="s">
        <v>5</v>
      </c>
      <c r="B105" s="49" t="s">
        <v>50</v>
      </c>
      <c r="C105" s="118">
        <v>756.55273439999996</v>
      </c>
      <c r="D105" s="121">
        <v>53.593894740000003</v>
      </c>
      <c r="E105" s="51" t="s">
        <v>116</v>
      </c>
      <c r="F105" s="52">
        <v>1.27955955530462E-3</v>
      </c>
      <c r="G105" s="76">
        <v>10.730161845482</v>
      </c>
      <c r="H105" s="53">
        <v>0.84499719922423999</v>
      </c>
      <c r="I105" s="53">
        <v>5.6463978680886297E-3</v>
      </c>
      <c r="J105" s="55">
        <v>1.8588213081397499E-3</v>
      </c>
      <c r="K105" s="131">
        <v>0.99990000000000001</v>
      </c>
      <c r="L105" s="131">
        <v>5.1146666666666701E-2</v>
      </c>
      <c r="M105" s="129">
        <v>7.8878787878787892E-3</v>
      </c>
      <c r="N105" s="53">
        <v>14.5043985674368</v>
      </c>
      <c r="O105" s="53">
        <v>14.8409599470597</v>
      </c>
      <c r="P105" s="54">
        <v>17.0835023088698</v>
      </c>
      <c r="Q105" s="53">
        <v>0.33659999999999901</v>
      </c>
      <c r="R105" s="53">
        <v>2.2425000000000002</v>
      </c>
      <c r="S105" s="53">
        <v>2.5790999999999999</v>
      </c>
      <c r="T105" s="49"/>
      <c r="U105" s="49"/>
    </row>
    <row r="106" spans="1:21" s="59" customFormat="1">
      <c r="A106" s="49" t="s">
        <v>5</v>
      </c>
      <c r="B106" s="49" t="s">
        <v>50</v>
      </c>
      <c r="C106" s="118">
        <v>506.32626390000001</v>
      </c>
      <c r="D106" s="121">
        <v>13.46891053</v>
      </c>
      <c r="E106" s="51" t="s">
        <v>194</v>
      </c>
      <c r="F106" s="52">
        <v>4.7996055396596696E-3</v>
      </c>
      <c r="G106" s="76">
        <v>7.7838267054636896</v>
      </c>
      <c r="H106" s="53">
        <v>0.50669838900832198</v>
      </c>
      <c r="I106" s="53">
        <v>4.09059572943666E-2</v>
      </c>
      <c r="J106" s="55">
        <v>4.30022846975353E-3</v>
      </c>
      <c r="K106" s="131">
        <v>0.95931860465116303</v>
      </c>
      <c r="L106" s="131">
        <v>0.138353086419753</v>
      </c>
      <c r="M106" s="129">
        <v>1.38574712643678E-2</v>
      </c>
      <c r="N106" s="53">
        <v>12.2314636734889</v>
      </c>
      <c r="O106" s="53">
        <v>12.791847157660699</v>
      </c>
      <c r="P106" s="54">
        <v>14.123275999935601</v>
      </c>
      <c r="Q106" s="53">
        <v>0.56030000000000002</v>
      </c>
      <c r="R106" s="53">
        <v>1.3314999999999999</v>
      </c>
      <c r="S106" s="53">
        <v>1.8917999999999999</v>
      </c>
      <c r="T106" s="49"/>
      <c r="U106" s="49"/>
    </row>
    <row r="107" spans="1:21" s="59" customFormat="1">
      <c r="A107" s="49" t="s">
        <v>5</v>
      </c>
      <c r="B107" s="49" t="s">
        <v>50</v>
      </c>
      <c r="C107" s="118">
        <v>784.58435699999995</v>
      </c>
      <c r="D107" s="121">
        <v>56.878517539999997</v>
      </c>
      <c r="E107" s="51" t="s">
        <v>117</v>
      </c>
      <c r="F107" s="52">
        <v>6.3227158039062203E-2</v>
      </c>
      <c r="G107" s="76">
        <v>3.3379019593764401</v>
      </c>
      <c r="H107" s="53">
        <v>0.98545606700640997</v>
      </c>
      <c r="I107" s="53">
        <v>0.11284619262558</v>
      </c>
      <c r="J107" s="54">
        <v>8.4408514607821297E-2</v>
      </c>
      <c r="K107" s="131">
        <v>0.99990000000000001</v>
      </c>
      <c r="L107" s="131">
        <v>0.2496688</v>
      </c>
      <c r="M107" s="76">
        <v>0.15417066666666701</v>
      </c>
      <c r="N107" s="53">
        <v>16.064497964468899</v>
      </c>
      <c r="O107" s="53">
        <v>16.137241857318401</v>
      </c>
      <c r="P107" s="54">
        <v>17.096858796966501</v>
      </c>
      <c r="Q107" s="53">
        <v>7.2700000000001097E-2</v>
      </c>
      <c r="R107" s="53">
        <v>0.959700000000002</v>
      </c>
      <c r="S107" s="53">
        <v>1.0324</v>
      </c>
      <c r="T107" s="49"/>
      <c r="U107" s="49"/>
    </row>
    <row r="108" spans="1:21">
      <c r="A108" s="49" t="s">
        <v>5</v>
      </c>
      <c r="B108" s="49" t="s">
        <v>50</v>
      </c>
      <c r="C108" s="118">
        <v>784.57463870000004</v>
      </c>
      <c r="D108" s="121">
        <v>53.703543860000003</v>
      </c>
      <c r="E108" s="51" t="s">
        <v>118</v>
      </c>
      <c r="F108" s="52">
        <v>0.31426756522919103</v>
      </c>
      <c r="G108" s="76">
        <v>1.2515810765053501</v>
      </c>
      <c r="H108" s="53">
        <v>0.89766215783808401</v>
      </c>
      <c r="I108" s="53">
        <v>0.30239448187081702</v>
      </c>
      <c r="J108" s="54">
        <v>0.53274659121313295</v>
      </c>
      <c r="K108" s="131">
        <v>0.99990000000000001</v>
      </c>
      <c r="L108" s="131">
        <v>0.58764255319148895</v>
      </c>
      <c r="M108" s="76">
        <v>0.76020729166666701</v>
      </c>
      <c r="N108" s="53">
        <v>16.904160542527901</v>
      </c>
      <c r="O108" s="53">
        <v>16.683847388404001</v>
      </c>
      <c r="P108" s="54">
        <v>17.446226659934101</v>
      </c>
      <c r="Q108" s="53">
        <v>-0.22039999999999799</v>
      </c>
      <c r="R108" s="53">
        <v>0.76239999999999997</v>
      </c>
      <c r="S108" s="53">
        <v>0.54200000000000204</v>
      </c>
    </row>
    <row r="109" spans="1:21">
      <c r="A109" s="49" t="s">
        <v>5</v>
      </c>
      <c r="B109" s="49" t="s">
        <v>50</v>
      </c>
      <c r="C109" s="118">
        <v>520.34042499999998</v>
      </c>
      <c r="D109" s="121">
        <v>15.920071050000001</v>
      </c>
      <c r="E109" s="51" t="s">
        <v>196</v>
      </c>
      <c r="F109" s="52">
        <v>1.14456597331772E-2</v>
      </c>
      <c r="G109" s="76">
        <v>6.1113503729301799</v>
      </c>
      <c r="H109" s="53">
        <v>0.556818398646028</v>
      </c>
      <c r="I109" s="53">
        <v>7.7556268506731002E-2</v>
      </c>
      <c r="J109" s="55">
        <v>1.01209483333823E-2</v>
      </c>
      <c r="K109" s="131">
        <v>0.95931860465116303</v>
      </c>
      <c r="L109" s="131">
        <v>0.19277857142857099</v>
      </c>
      <c r="M109" s="129">
        <v>2.5624074074074101E-2</v>
      </c>
      <c r="N109" s="53">
        <v>18.989673721675999</v>
      </c>
      <c r="O109" s="53">
        <v>19.4948132500685</v>
      </c>
      <c r="P109" s="54">
        <v>20.6283463395369</v>
      </c>
      <c r="Q109" s="53">
        <v>0.50510000000000199</v>
      </c>
      <c r="R109" s="53">
        <v>1.1335</v>
      </c>
      <c r="S109" s="53">
        <v>1.6386000000000001</v>
      </c>
    </row>
    <row r="110" spans="1:21">
      <c r="A110" s="49" t="s">
        <v>5</v>
      </c>
      <c r="B110" s="49" t="s">
        <v>50</v>
      </c>
      <c r="C110" s="118">
        <v>782.56756589999998</v>
      </c>
      <c r="D110" s="121">
        <v>53.715219300000001</v>
      </c>
      <c r="E110" s="51" t="s">
        <v>231</v>
      </c>
      <c r="F110" s="52">
        <v>0.30940077792853699</v>
      </c>
      <c r="G110" s="76">
        <v>1.2698207867421401</v>
      </c>
      <c r="H110" s="53">
        <v>0.93935331920684295</v>
      </c>
      <c r="I110" s="53">
        <v>0.31095518738345201</v>
      </c>
      <c r="J110" s="54">
        <v>0.48248519924282202</v>
      </c>
      <c r="K110" s="131">
        <v>0.99990000000000001</v>
      </c>
      <c r="L110" s="131">
        <v>0.59191506849315101</v>
      </c>
      <c r="M110" s="76">
        <v>0.69581578947368405</v>
      </c>
      <c r="N110" s="53">
        <v>20.166098332677102</v>
      </c>
      <c r="O110" s="53">
        <v>19.982005571927601</v>
      </c>
      <c r="P110" s="54">
        <v>20.809522614540601</v>
      </c>
      <c r="Q110" s="53">
        <v>-0.18410000000000101</v>
      </c>
      <c r="R110" s="53">
        <v>0.82750000000000101</v>
      </c>
      <c r="S110" s="53">
        <v>0.64339999999999997</v>
      </c>
    </row>
    <row r="111" spans="1:21">
      <c r="A111" s="49" t="s">
        <v>5</v>
      </c>
      <c r="B111" s="49" t="s">
        <v>50</v>
      </c>
      <c r="C111" s="118">
        <v>782.56775070000003</v>
      </c>
      <c r="D111" s="121">
        <v>53.715219300000001</v>
      </c>
      <c r="E111" s="51" t="s">
        <v>232</v>
      </c>
      <c r="F111" s="52">
        <v>0.30940077792853699</v>
      </c>
      <c r="G111" s="76">
        <v>1.2698207867421401</v>
      </c>
      <c r="H111" s="53">
        <v>0.93935331920684295</v>
      </c>
      <c r="I111" s="53">
        <v>0.31095518738345201</v>
      </c>
      <c r="J111" s="54">
        <v>0.48248519924282202</v>
      </c>
      <c r="K111" s="131">
        <v>0.99990000000000001</v>
      </c>
      <c r="L111" s="131">
        <v>0.59191506849315101</v>
      </c>
      <c r="M111" s="76">
        <v>0.69581578947368405</v>
      </c>
      <c r="N111" s="53">
        <v>20.166098332677102</v>
      </c>
      <c r="O111" s="53">
        <v>19.982005571927601</v>
      </c>
      <c r="P111" s="54">
        <v>20.809522614540601</v>
      </c>
      <c r="Q111" s="53">
        <v>-0.18410000000000101</v>
      </c>
      <c r="R111" s="53">
        <v>0.82750000000000101</v>
      </c>
      <c r="S111" s="53">
        <v>0.64339999999999997</v>
      </c>
    </row>
    <row r="112" spans="1:21">
      <c r="A112" s="49" t="s">
        <v>5</v>
      </c>
      <c r="B112" s="49" t="s">
        <v>50</v>
      </c>
      <c r="C112" s="118">
        <v>780.55293740000002</v>
      </c>
      <c r="D112" s="121">
        <v>50.510894739999998</v>
      </c>
      <c r="E112" s="51" t="s">
        <v>119</v>
      </c>
      <c r="F112" s="52">
        <v>1.15678528565657E-2</v>
      </c>
      <c r="G112" s="76">
        <v>6.0921873122184502</v>
      </c>
      <c r="H112" s="53">
        <v>0.75387576435595505</v>
      </c>
      <c r="I112" s="53">
        <v>5.014993863785E-2</v>
      </c>
      <c r="J112" s="55">
        <v>1.22235098655376E-2</v>
      </c>
      <c r="K112" s="131">
        <v>0.99990000000000001</v>
      </c>
      <c r="L112" s="131">
        <v>0.15145274725274699</v>
      </c>
      <c r="M112" s="129">
        <v>3.0667889908256901E-2</v>
      </c>
      <c r="N112" s="53">
        <v>17.376874869152001</v>
      </c>
      <c r="O112" s="53">
        <v>17.7805283362332</v>
      </c>
      <c r="P112" s="54">
        <v>19.2296547865108</v>
      </c>
      <c r="Q112" s="53">
        <v>0.40360000000000101</v>
      </c>
      <c r="R112" s="53">
        <v>1.4492</v>
      </c>
      <c r="S112" s="53">
        <v>1.8528</v>
      </c>
    </row>
    <row r="113" spans="1:19">
      <c r="A113" s="49" t="s">
        <v>5</v>
      </c>
      <c r="B113" s="49" t="s">
        <v>50</v>
      </c>
      <c r="C113" s="118">
        <v>518.3240356</v>
      </c>
      <c r="D113" s="121">
        <v>12.939343859999999</v>
      </c>
      <c r="E113" s="51" t="s">
        <v>197</v>
      </c>
      <c r="F113" s="52">
        <v>6.5742328095052098E-5</v>
      </c>
      <c r="G113" s="76">
        <v>19.581567271418599</v>
      </c>
      <c r="H113" s="53">
        <v>0.11744885201689199</v>
      </c>
      <c r="I113" s="53">
        <v>2.9312357697211001E-3</v>
      </c>
      <c r="J113" s="55">
        <v>5.1228055766627798E-5</v>
      </c>
      <c r="K113" s="131">
        <v>0.92695178571428605</v>
      </c>
      <c r="L113" s="131">
        <v>4.0551999999999998E-2</v>
      </c>
      <c r="M113" s="129">
        <v>1.24545454545455E-3</v>
      </c>
      <c r="N113" s="53">
        <v>14.6844362498018</v>
      </c>
      <c r="O113" s="53">
        <v>15.810062469363</v>
      </c>
      <c r="P113" s="54">
        <v>17.942297075855102</v>
      </c>
      <c r="Q113" s="53">
        <v>1.1256999999999999</v>
      </c>
      <c r="R113" s="53">
        <v>2.1322000000000001</v>
      </c>
      <c r="S113" s="53">
        <v>3.2578999999999998</v>
      </c>
    </row>
    <row r="114" spans="1:19" s="60" customFormat="1">
      <c r="A114" s="49" t="s">
        <v>5</v>
      </c>
      <c r="B114" s="49" t="s">
        <v>50</v>
      </c>
      <c r="C114" s="118">
        <v>518.3240356</v>
      </c>
      <c r="D114" s="121">
        <v>13.707561399999999</v>
      </c>
      <c r="E114" s="51" t="s">
        <v>198</v>
      </c>
      <c r="F114" s="52">
        <v>3.8810973386369997E-5</v>
      </c>
      <c r="G114" s="76">
        <v>21.553310747312</v>
      </c>
      <c r="H114" s="53">
        <v>0.20399838765401501</v>
      </c>
      <c r="I114" s="53">
        <v>1.00964970023965E-3</v>
      </c>
      <c r="J114" s="55">
        <v>3.56063024224973E-5</v>
      </c>
      <c r="K114" s="131">
        <v>0.92695178571428605</v>
      </c>
      <c r="L114" s="131">
        <v>2.9112499999999999E-2</v>
      </c>
      <c r="M114" s="129">
        <v>0</v>
      </c>
      <c r="N114" s="53">
        <v>12.3830695338919</v>
      </c>
      <c r="O114" s="53">
        <v>13.0754726183209</v>
      </c>
      <c r="P114" s="54">
        <v>14.8358445701266</v>
      </c>
      <c r="Q114" s="53">
        <v>0.69239999999999902</v>
      </c>
      <c r="R114" s="53">
        <v>1.7603</v>
      </c>
      <c r="S114" s="53">
        <v>2.4527000000000001</v>
      </c>
    </row>
    <row r="115" spans="1:19" s="60" customFormat="1">
      <c r="A115" s="49" t="s">
        <v>5</v>
      </c>
      <c r="B115" s="49" t="s">
        <v>50</v>
      </c>
      <c r="C115" s="118">
        <v>778.53689759999997</v>
      </c>
      <c r="D115" s="121">
        <v>46.46077193</v>
      </c>
      <c r="E115" s="51" t="s">
        <v>120</v>
      </c>
      <c r="F115" s="52">
        <v>8.90189987276219E-4</v>
      </c>
      <c r="G115" s="76">
        <v>11.633450956994499</v>
      </c>
      <c r="H115" s="53">
        <v>0.481898831760185</v>
      </c>
      <c r="I115" s="53">
        <v>9.2277798747042502E-3</v>
      </c>
      <c r="J115" s="55">
        <v>8.79002061298095E-4</v>
      </c>
      <c r="K115" s="131">
        <v>0.95931860465116303</v>
      </c>
      <c r="L115" s="131">
        <v>5.4800000000000001E-2</v>
      </c>
      <c r="M115" s="129">
        <v>4.5666666666666703E-3</v>
      </c>
      <c r="N115" s="53">
        <v>13.1428065404466</v>
      </c>
      <c r="O115" s="53">
        <v>13.9773311846929</v>
      </c>
      <c r="P115" s="54">
        <v>16.421976737892901</v>
      </c>
      <c r="Q115" s="53">
        <v>0.83450000000000002</v>
      </c>
      <c r="R115" s="53">
        <v>2.4447000000000001</v>
      </c>
      <c r="S115" s="53">
        <v>3.2791999999999999</v>
      </c>
    </row>
    <row r="116" spans="1:19">
      <c r="A116" s="49" t="s">
        <v>5</v>
      </c>
      <c r="B116" s="49" t="s">
        <v>49</v>
      </c>
      <c r="C116" s="118">
        <v>812.55424440000002</v>
      </c>
      <c r="D116" s="121">
        <v>48.722570179999998</v>
      </c>
      <c r="E116" s="51" t="s">
        <v>102</v>
      </c>
      <c r="F116" s="52">
        <v>9.9213493260078105E-3</v>
      </c>
      <c r="G116" s="76">
        <v>6.3735804318688798</v>
      </c>
      <c r="H116" s="53">
        <v>0.127153772601482</v>
      </c>
      <c r="I116" s="53">
        <v>0.33249667885433898</v>
      </c>
      <c r="J116" s="55">
        <v>7.6598349493475198E-3</v>
      </c>
      <c r="K116" s="131">
        <v>0.92695178571428605</v>
      </c>
      <c r="L116" s="131">
        <v>0.61767947019867497</v>
      </c>
      <c r="M116" s="129">
        <v>2.0889108910891099E-2</v>
      </c>
      <c r="N116" s="53">
        <v>16.799904140598699</v>
      </c>
      <c r="O116" s="53">
        <v>17.659753635870899</v>
      </c>
      <c r="P116" s="54">
        <v>18.266585428148101</v>
      </c>
      <c r="Q116" s="53">
        <v>0.8599</v>
      </c>
      <c r="R116" s="53">
        <v>0.60680000000000001</v>
      </c>
      <c r="S116" s="53">
        <v>1.4666999999999999</v>
      </c>
    </row>
    <row r="117" spans="1:19">
      <c r="A117" s="49" t="s">
        <v>5</v>
      </c>
      <c r="B117" s="49" t="s">
        <v>49</v>
      </c>
      <c r="C117" s="118">
        <v>838.5690578</v>
      </c>
      <c r="D117" s="121">
        <v>49.471131579999998</v>
      </c>
      <c r="E117" s="51" t="s">
        <v>104</v>
      </c>
      <c r="F117" s="52">
        <v>3.1097690304414898E-4</v>
      </c>
      <c r="G117" s="76">
        <v>14.5144808109621</v>
      </c>
      <c r="H117" s="53">
        <v>7.0169882350383198E-2</v>
      </c>
      <c r="I117" s="53">
        <v>2.4738254299494101E-2</v>
      </c>
      <c r="J117" s="55">
        <v>2.13656014009134E-4</v>
      </c>
      <c r="K117" s="131">
        <v>0.92695178571428605</v>
      </c>
      <c r="L117" s="131">
        <v>0.10101194029850701</v>
      </c>
      <c r="M117" s="129">
        <v>1.48108108108108E-3</v>
      </c>
      <c r="N117" s="53">
        <v>14.401848227617</v>
      </c>
      <c r="O117" s="53">
        <v>15.359941601508099</v>
      </c>
      <c r="P117" s="54">
        <v>16.5348696382616</v>
      </c>
      <c r="Q117" s="53">
        <v>0.95809999999999995</v>
      </c>
      <c r="R117" s="53">
        <v>1.175</v>
      </c>
      <c r="S117" s="53">
        <v>2.1331000000000002</v>
      </c>
    </row>
    <row r="118" spans="1:19">
      <c r="A118" s="49" t="s">
        <v>5</v>
      </c>
      <c r="B118" s="49" t="s">
        <v>49</v>
      </c>
      <c r="C118" s="118">
        <v>836.55463959999997</v>
      </c>
      <c r="D118" s="121">
        <v>45.61240351</v>
      </c>
      <c r="E118" s="51" t="s">
        <v>105</v>
      </c>
      <c r="F118" s="52">
        <v>2.6984322373265798E-2</v>
      </c>
      <c r="G118" s="76">
        <v>4.64088625352999</v>
      </c>
      <c r="H118" s="53">
        <v>0.73678088472554304</v>
      </c>
      <c r="I118" s="53">
        <v>0.107269714771264</v>
      </c>
      <c r="J118" s="55">
        <v>2.6219683454315901E-2</v>
      </c>
      <c r="K118" s="131">
        <v>0.99990000000000001</v>
      </c>
      <c r="L118" s="131">
        <v>0.24500166666666701</v>
      </c>
      <c r="M118" s="129">
        <v>5.7893548387096802E-2</v>
      </c>
      <c r="N118" s="53">
        <v>12.9523530442388</v>
      </c>
      <c r="O118" s="53">
        <v>13.3796400715852</v>
      </c>
      <c r="P118" s="54">
        <v>14.6177721793769</v>
      </c>
      <c r="Q118" s="53">
        <v>0.42719999999999902</v>
      </c>
      <c r="R118" s="53">
        <v>1.2382</v>
      </c>
      <c r="S118" s="53">
        <v>1.6654</v>
      </c>
    </row>
    <row r="119" spans="1:19">
      <c r="A119" s="49" t="s">
        <v>5</v>
      </c>
      <c r="B119" s="49" t="s">
        <v>49</v>
      </c>
      <c r="C119" s="118">
        <v>834.53875730000004</v>
      </c>
      <c r="D119" s="121">
        <v>40.350921049999997</v>
      </c>
      <c r="E119" s="51" t="s">
        <v>106</v>
      </c>
      <c r="F119" s="52">
        <v>1.1046589748671599E-2</v>
      </c>
      <c r="G119" s="76">
        <v>6.1761513996411699</v>
      </c>
      <c r="H119" s="53">
        <v>0.42493974944777702</v>
      </c>
      <c r="I119" s="53">
        <v>0.105306392957853</v>
      </c>
      <c r="J119" s="55">
        <v>8.9422492967400399E-3</v>
      </c>
      <c r="K119" s="131">
        <v>0.95931860465116303</v>
      </c>
      <c r="L119" s="131">
        <v>0.24245546218487399</v>
      </c>
      <c r="M119" s="129">
        <v>2.39078431372549E-2</v>
      </c>
      <c r="N119" s="53">
        <v>13.930557412902299</v>
      </c>
      <c r="O119" s="53">
        <v>14.865134879798401</v>
      </c>
      <c r="P119" s="54">
        <v>16.459171995421901</v>
      </c>
      <c r="Q119" s="53">
        <v>0.9345</v>
      </c>
      <c r="R119" s="53">
        <v>1.5941000000000001</v>
      </c>
      <c r="S119" s="53">
        <v>2.5286</v>
      </c>
    </row>
    <row r="120" spans="1:19">
      <c r="A120" s="49" t="s">
        <v>5</v>
      </c>
      <c r="B120" s="49" t="s">
        <v>49</v>
      </c>
      <c r="C120" s="118">
        <v>834.53780329999995</v>
      </c>
      <c r="D120" s="121">
        <v>41.16968421</v>
      </c>
      <c r="E120" s="51" t="s">
        <v>107</v>
      </c>
      <c r="F120" s="52">
        <v>9.0377599285772006E-3</v>
      </c>
      <c r="G120" s="76">
        <v>6.5472243029993402</v>
      </c>
      <c r="H120" s="53">
        <v>0.36901370457126498</v>
      </c>
      <c r="I120" s="53">
        <v>0.10446662651331499</v>
      </c>
      <c r="J120" s="55">
        <v>7.1248143583226798E-3</v>
      </c>
      <c r="K120" s="131">
        <v>0.92695178571428605</v>
      </c>
      <c r="L120" s="131">
        <v>0.24245546218487399</v>
      </c>
      <c r="M120" s="129">
        <v>1.9650505050505099E-2</v>
      </c>
      <c r="N120" s="53">
        <v>14.170165962196499</v>
      </c>
      <c r="O120" s="53">
        <v>15.1596534254777</v>
      </c>
      <c r="P120" s="54">
        <v>16.718671115256399</v>
      </c>
      <c r="Q120" s="53">
        <v>0.98950000000000105</v>
      </c>
      <c r="R120" s="53">
        <v>1.5589999999999999</v>
      </c>
      <c r="S120" s="53">
        <v>2.5485000000000002</v>
      </c>
    </row>
    <row r="121" spans="1:19">
      <c r="A121" s="49" t="s">
        <v>5</v>
      </c>
      <c r="B121" s="49" t="s">
        <v>49</v>
      </c>
      <c r="C121" s="118">
        <v>802.4990742</v>
      </c>
      <c r="D121" s="121">
        <v>42.823438600000003</v>
      </c>
      <c r="E121" s="51" t="s">
        <v>103</v>
      </c>
      <c r="F121" s="52">
        <v>0.76142553165471305</v>
      </c>
      <c r="G121" s="76">
        <v>0.27758914659057299</v>
      </c>
      <c r="H121" s="53">
        <v>0.99403723901614605</v>
      </c>
      <c r="I121" s="53">
        <v>0.82914993217330002</v>
      </c>
      <c r="J121" s="54">
        <v>0.77223666454831996</v>
      </c>
      <c r="K121" s="131">
        <v>0.99990000000000001</v>
      </c>
      <c r="L121" s="131">
        <v>1</v>
      </c>
      <c r="M121" s="76">
        <v>0.97503594470046095</v>
      </c>
      <c r="N121" s="53">
        <v>12.6136184684716</v>
      </c>
      <c r="O121" s="53">
        <v>12.692959464823399</v>
      </c>
      <c r="P121" s="54">
        <v>13.1399066845881</v>
      </c>
      <c r="Q121" s="53">
        <v>7.9399999999999707E-2</v>
      </c>
      <c r="R121" s="53">
        <v>0.44690000000000102</v>
      </c>
      <c r="S121" s="53">
        <v>0.52630000000000099</v>
      </c>
    </row>
    <row r="122" spans="1:19">
      <c r="A122" s="49" t="s">
        <v>5</v>
      </c>
      <c r="B122" s="49" t="s">
        <v>49</v>
      </c>
      <c r="C122" s="118">
        <v>862.569075</v>
      </c>
      <c r="D122" s="121">
        <v>47.991194440000001</v>
      </c>
      <c r="E122" s="51" t="s">
        <v>108</v>
      </c>
      <c r="F122" s="52">
        <v>2.7038326420301098E-3</v>
      </c>
      <c r="G122" s="76">
        <v>9.2914997810081701</v>
      </c>
      <c r="H122" s="53">
        <v>0.27271098980175501</v>
      </c>
      <c r="I122" s="53">
        <v>3.94190709368527E-2</v>
      </c>
      <c r="J122" s="55">
        <v>2.2640385491703402E-3</v>
      </c>
      <c r="K122" s="131">
        <v>0.92695178571428605</v>
      </c>
      <c r="L122" s="131">
        <v>0.138353086419753</v>
      </c>
      <c r="M122" s="129">
        <v>8.7527777777777795E-3</v>
      </c>
      <c r="N122" s="53">
        <v>10.439024491769301</v>
      </c>
      <c r="O122" s="53">
        <v>11.3010183113766</v>
      </c>
      <c r="P122" s="54">
        <v>12.699357038680199</v>
      </c>
      <c r="Q122" s="53">
        <v>0.86199999999999999</v>
      </c>
      <c r="R122" s="53">
        <v>1.3984000000000001</v>
      </c>
      <c r="S122" s="53">
        <v>2.2604000000000002</v>
      </c>
    </row>
    <row r="123" spans="1:19">
      <c r="A123" s="49" t="s">
        <v>5</v>
      </c>
      <c r="B123" s="49" t="s">
        <v>49</v>
      </c>
      <c r="C123" s="118">
        <v>860.55217630000004</v>
      </c>
      <c r="D123" s="121">
        <v>41.580476189999999</v>
      </c>
      <c r="E123" s="51" t="s">
        <v>109</v>
      </c>
      <c r="F123" s="52">
        <v>0.28228406725654498</v>
      </c>
      <c r="G123" s="76">
        <v>1.54103003433484</v>
      </c>
      <c r="H123" s="53">
        <v>0.28228417558513602</v>
      </c>
      <c r="I123" s="53">
        <v>0.28228417558513602</v>
      </c>
      <c r="J123" s="54">
        <v>0.28228417558513602</v>
      </c>
      <c r="K123" s="131">
        <v>0.92695178571428605</v>
      </c>
      <c r="L123" s="131">
        <v>0.55647625899280595</v>
      </c>
      <c r="M123" s="76">
        <v>0.434551685393258</v>
      </c>
      <c r="N123" s="53" t="s">
        <v>4</v>
      </c>
      <c r="O123" s="53">
        <v>10.699902100575599</v>
      </c>
      <c r="P123" s="54">
        <v>11.636628348093399</v>
      </c>
      <c r="Q123" s="53" t="s">
        <v>4</v>
      </c>
      <c r="R123" s="53">
        <v>0.93669999999999998</v>
      </c>
      <c r="S123" s="53" t="s">
        <v>4</v>
      </c>
    </row>
    <row r="124" spans="1:19">
      <c r="A124" s="49" t="s">
        <v>5</v>
      </c>
      <c r="B124" s="49" t="s">
        <v>49</v>
      </c>
      <c r="C124" s="118">
        <v>858.53827079999996</v>
      </c>
      <c r="D124" s="121">
        <v>36.045595239999997</v>
      </c>
      <c r="E124" s="51" t="s">
        <v>110</v>
      </c>
      <c r="F124" s="52">
        <v>5.7615028384775599E-2</v>
      </c>
      <c r="G124" s="76">
        <v>3.8484288206912298</v>
      </c>
      <c r="H124" s="53">
        <v>0.24990487958589699</v>
      </c>
      <c r="I124" s="53">
        <v>0.58215455453657095</v>
      </c>
      <c r="J124" s="55">
        <v>4.7371335622859001E-2</v>
      </c>
      <c r="K124" s="131">
        <v>0.92695178571428605</v>
      </c>
      <c r="L124" s="131">
        <v>0.85139791666666698</v>
      </c>
      <c r="M124" s="129">
        <v>9.4549295774647907E-2</v>
      </c>
      <c r="N124" s="53">
        <v>9.8382908816106198</v>
      </c>
      <c r="O124" s="53">
        <v>10.9448598096561</v>
      </c>
      <c r="P124" s="54">
        <v>11.503219345106301</v>
      </c>
      <c r="Q124" s="53">
        <v>1.1066</v>
      </c>
      <c r="R124" s="53">
        <v>0.55829999999999902</v>
      </c>
      <c r="S124" s="53">
        <v>1.6649</v>
      </c>
    </row>
    <row r="125" spans="1:19">
      <c r="A125" s="49" t="s">
        <v>5</v>
      </c>
      <c r="B125" s="49" t="s">
        <v>49</v>
      </c>
      <c r="C125" s="118">
        <v>858.53890560000002</v>
      </c>
      <c r="D125" s="121">
        <v>37.025892859999999</v>
      </c>
      <c r="E125" s="51" t="s">
        <v>111</v>
      </c>
      <c r="F125" s="52">
        <v>9.9458983829143796E-2</v>
      </c>
      <c r="G125" s="76">
        <v>2.9330957488352198</v>
      </c>
      <c r="H125" s="53">
        <v>0.82296796461077804</v>
      </c>
      <c r="I125" s="53">
        <v>0.18371956073557699</v>
      </c>
      <c r="J125" s="54">
        <v>0.153355693627173</v>
      </c>
      <c r="K125" s="131">
        <v>0.99990000000000001</v>
      </c>
      <c r="L125" s="131">
        <v>0.38718307692307702</v>
      </c>
      <c r="M125" s="76">
        <v>0.253202409638554</v>
      </c>
      <c r="N125" s="53">
        <v>10.1608974123482</v>
      </c>
      <c r="O125" s="53">
        <v>10.6232389610091</v>
      </c>
      <c r="P125" s="54">
        <v>11.692274849190101</v>
      </c>
      <c r="Q125" s="53">
        <v>0.46230000000000099</v>
      </c>
      <c r="R125" s="53">
        <v>1.0690999999999999</v>
      </c>
      <c r="S125" s="53">
        <v>1.5314000000000001</v>
      </c>
    </row>
    <row r="126" spans="1:19">
      <c r="A126" s="49" t="s">
        <v>5</v>
      </c>
      <c r="B126" s="49" t="s">
        <v>49</v>
      </c>
      <c r="C126" s="118">
        <v>856.52319339999997</v>
      </c>
      <c r="D126" s="121">
        <v>31.726715689999999</v>
      </c>
      <c r="E126" s="51" t="s">
        <v>112</v>
      </c>
      <c r="F126" s="52">
        <v>3.6940249743636802E-3</v>
      </c>
      <c r="G126" s="76">
        <v>8.8871896990801496</v>
      </c>
      <c r="H126" s="53">
        <v>0.35569598045166501</v>
      </c>
      <c r="I126" s="53">
        <v>5.0349000095868797E-2</v>
      </c>
      <c r="J126" s="55">
        <v>3.1675844209695398E-3</v>
      </c>
      <c r="K126" s="131">
        <v>0.92695178571428605</v>
      </c>
      <c r="L126" s="131">
        <v>0.15145274725274699</v>
      </c>
      <c r="M126" s="129">
        <v>1.1241025641025601E-2</v>
      </c>
      <c r="N126" s="53">
        <v>10.6258413066918</v>
      </c>
      <c r="O126" s="53">
        <v>11.275403337225701</v>
      </c>
      <c r="P126" s="54">
        <v>12.423263167899</v>
      </c>
      <c r="Q126" s="53">
        <v>0.64959999999999996</v>
      </c>
      <c r="R126" s="53">
        <v>1.1478999999999999</v>
      </c>
      <c r="S126" s="53">
        <v>1.7975000000000001</v>
      </c>
    </row>
    <row r="127" spans="1:19">
      <c r="A127" s="49" t="s">
        <v>5</v>
      </c>
      <c r="B127" s="49" t="s">
        <v>49</v>
      </c>
      <c r="C127" s="118">
        <v>856.52303470000004</v>
      </c>
      <c r="D127" s="121">
        <v>32.857022219999998</v>
      </c>
      <c r="E127" s="51" t="s">
        <v>113</v>
      </c>
      <c r="F127" s="52">
        <v>5.4169752172126301E-2</v>
      </c>
      <c r="G127" s="76">
        <v>3.8453615808850001</v>
      </c>
      <c r="H127" s="53">
        <v>0.57068486094752502</v>
      </c>
      <c r="I127" s="53">
        <v>0.20657926761978501</v>
      </c>
      <c r="J127" s="54">
        <v>5.6060549303547202E-2</v>
      </c>
      <c r="K127" s="131">
        <v>0.95931860465116303</v>
      </c>
      <c r="L127" s="131">
        <v>0.42317777777777799</v>
      </c>
      <c r="M127" s="76">
        <v>0.105283561643836</v>
      </c>
      <c r="N127" s="53">
        <v>11.1246532424989</v>
      </c>
      <c r="O127" s="53">
        <v>11.8264857207466</v>
      </c>
      <c r="P127" s="54">
        <v>12.8517593800082</v>
      </c>
      <c r="Q127" s="53">
        <v>0.70179999999999898</v>
      </c>
      <c r="R127" s="53">
        <v>1.0253000000000001</v>
      </c>
      <c r="S127" s="53">
        <v>1.7271000000000001</v>
      </c>
    </row>
    <row r="128" spans="1:19">
      <c r="A128" s="49" t="s">
        <v>5</v>
      </c>
      <c r="B128" s="49" t="s">
        <v>49</v>
      </c>
      <c r="C128" s="118">
        <v>740.67456049999998</v>
      </c>
      <c r="D128" s="121">
        <v>69.659166670000005</v>
      </c>
      <c r="E128" s="51" t="s">
        <v>233</v>
      </c>
      <c r="F128" s="52">
        <v>0.87304364602998896</v>
      </c>
      <c r="G128" s="76">
        <v>0.137025085653426</v>
      </c>
      <c r="H128" s="53">
        <v>0.96794535885358501</v>
      </c>
      <c r="I128" s="53">
        <v>0.86136450493322503</v>
      </c>
      <c r="J128" s="54">
        <v>0.95792005002362102</v>
      </c>
      <c r="K128" s="131">
        <v>0.99990000000000001</v>
      </c>
      <c r="L128" s="131">
        <v>1</v>
      </c>
      <c r="M128" s="76">
        <v>0.99990000000000001</v>
      </c>
      <c r="N128" s="53">
        <v>16.115143898266801</v>
      </c>
      <c r="O128" s="53">
        <v>16.149584186727999</v>
      </c>
      <c r="P128" s="54">
        <v>16.075566904191898</v>
      </c>
      <c r="Q128" s="53">
        <v>3.4499999999997803E-2</v>
      </c>
      <c r="R128" s="53">
        <v>-7.3999999999998095E-2</v>
      </c>
      <c r="S128" s="53">
        <v>-3.9500000000000299E-2</v>
      </c>
    </row>
    <row r="129" spans="1:19">
      <c r="A129" s="49" t="s">
        <v>5</v>
      </c>
      <c r="B129" s="49" t="s">
        <v>49</v>
      </c>
      <c r="C129" s="118">
        <v>754.69000679999999</v>
      </c>
      <c r="D129" s="121">
        <v>70.036850880000003</v>
      </c>
      <c r="E129" s="51" t="s">
        <v>234</v>
      </c>
      <c r="F129" s="52">
        <v>0.99332521513694105</v>
      </c>
      <c r="G129" s="76">
        <v>6.7023191084569804E-3</v>
      </c>
      <c r="H129" s="53">
        <v>0.99265869527350503</v>
      </c>
      <c r="I129" s="53">
        <v>0.99844147363920299</v>
      </c>
      <c r="J129" s="54">
        <v>0.99785283074002595</v>
      </c>
      <c r="K129" s="131">
        <v>0.99990000000000001</v>
      </c>
      <c r="L129" s="131">
        <v>1</v>
      </c>
      <c r="M129" s="76">
        <v>0.99990000000000001</v>
      </c>
      <c r="N129" s="53">
        <v>16.385272040210101</v>
      </c>
      <c r="O129" s="53">
        <v>16.369875131825101</v>
      </c>
      <c r="P129" s="54">
        <v>16.376957593085798</v>
      </c>
      <c r="Q129" s="53">
        <v>-1.53999999999996E-2</v>
      </c>
      <c r="R129" s="53">
        <v>7.0999999999976603E-3</v>
      </c>
      <c r="S129" s="53">
        <v>-8.3000000000019707E-3</v>
      </c>
    </row>
    <row r="130" spans="1:19">
      <c r="A130" s="49" t="s">
        <v>5</v>
      </c>
      <c r="B130" s="49" t="s">
        <v>49</v>
      </c>
      <c r="C130" s="118">
        <v>768.70644270000003</v>
      </c>
      <c r="D130" s="121">
        <v>70.591429820000002</v>
      </c>
      <c r="E130" s="51" t="s">
        <v>235</v>
      </c>
      <c r="F130" s="52">
        <v>0.83040096637774896</v>
      </c>
      <c r="G130" s="76">
        <v>0.18812041457252199</v>
      </c>
      <c r="H130" s="53">
        <v>0.88730369946964205</v>
      </c>
      <c r="I130" s="53">
        <v>0.83392498155424899</v>
      </c>
      <c r="J130" s="54">
        <v>0.99335683431216004</v>
      </c>
      <c r="K130" s="131">
        <v>0.99990000000000001</v>
      </c>
      <c r="L130" s="131">
        <v>1</v>
      </c>
      <c r="M130" s="76">
        <v>0.99990000000000001</v>
      </c>
      <c r="N130" s="53">
        <v>17.710976292039</v>
      </c>
      <c r="O130" s="53">
        <v>17.751020330678401</v>
      </c>
      <c r="P130" s="54">
        <v>17.7015595814797</v>
      </c>
      <c r="Q130" s="53">
        <v>4.00000000000027E-2</v>
      </c>
      <c r="R130" s="53">
        <v>-4.9400000000002102E-2</v>
      </c>
      <c r="S130" s="53">
        <v>-9.3999999999994106E-3</v>
      </c>
    </row>
    <row r="131" spans="1:19">
      <c r="A131" s="49" t="s">
        <v>5</v>
      </c>
      <c r="B131" s="49" t="s">
        <v>49</v>
      </c>
      <c r="C131" s="118">
        <v>782.72109460000001</v>
      </c>
      <c r="D131" s="121">
        <v>71.029192980000005</v>
      </c>
      <c r="E131" s="51" t="s">
        <v>236</v>
      </c>
      <c r="F131" s="52">
        <v>0.55953083600146503</v>
      </c>
      <c r="G131" s="76">
        <v>0.60340921587664598</v>
      </c>
      <c r="H131" s="53">
        <v>0.54615165095724505</v>
      </c>
      <c r="I131" s="53">
        <v>0.94552571384615802</v>
      </c>
      <c r="J131" s="54">
        <v>0.73773170813893496</v>
      </c>
      <c r="K131" s="131">
        <v>0.95931860465116303</v>
      </c>
      <c r="L131" s="131">
        <v>1</v>
      </c>
      <c r="M131" s="76">
        <v>0.94200185185185203</v>
      </c>
      <c r="N131" s="53">
        <v>17.873742951409</v>
      </c>
      <c r="O131" s="53">
        <v>17.975373306794399</v>
      </c>
      <c r="P131" s="54">
        <v>17.945044634934099</v>
      </c>
      <c r="Q131" s="53">
        <v>0.101700000000001</v>
      </c>
      <c r="R131" s="53">
        <v>-3.0400000000000201E-2</v>
      </c>
      <c r="S131" s="53">
        <v>7.1300000000000793E-2</v>
      </c>
    </row>
    <row r="132" spans="1:19">
      <c r="A132" s="49" t="s">
        <v>5</v>
      </c>
      <c r="B132" s="49" t="s">
        <v>49</v>
      </c>
      <c r="C132" s="118">
        <v>780.70581449999997</v>
      </c>
      <c r="D132" s="121">
        <v>70.270350879999995</v>
      </c>
      <c r="E132" s="51" t="s">
        <v>237</v>
      </c>
      <c r="F132" s="52">
        <v>0.63382252239630499</v>
      </c>
      <c r="G132" s="76">
        <v>0.470063961771225</v>
      </c>
      <c r="H132" s="53">
        <v>0.98442302996761999</v>
      </c>
      <c r="I132" s="53">
        <v>0.64166986614106702</v>
      </c>
      <c r="J132" s="54">
        <v>0.74260157247041403</v>
      </c>
      <c r="K132" s="131">
        <v>0.99990000000000001</v>
      </c>
      <c r="L132" s="131">
        <v>0.87475522388059701</v>
      </c>
      <c r="M132" s="76">
        <v>0.94200185185185203</v>
      </c>
      <c r="N132" s="53">
        <v>17.0355263739891</v>
      </c>
      <c r="O132" s="53">
        <v>17.049719690118099</v>
      </c>
      <c r="P132" s="54">
        <v>16.9731087742101</v>
      </c>
      <c r="Q132" s="53">
        <v>1.42000000000024E-2</v>
      </c>
      <c r="R132" s="53">
        <v>-7.6600000000002694E-2</v>
      </c>
      <c r="S132" s="53">
        <v>-6.2400000000000198E-2</v>
      </c>
    </row>
    <row r="133" spans="1:19">
      <c r="A133" s="49" t="s">
        <v>5</v>
      </c>
      <c r="B133" s="49" t="s">
        <v>49</v>
      </c>
      <c r="C133" s="118">
        <v>792.70593259999998</v>
      </c>
      <c r="D133" s="121">
        <v>69.966061400000001</v>
      </c>
      <c r="E133" s="51" t="s">
        <v>238</v>
      </c>
      <c r="F133" s="52">
        <v>0.59563998486362701</v>
      </c>
      <c r="G133" s="76">
        <v>0.53660698120313099</v>
      </c>
      <c r="H133" s="53">
        <v>0.98727283582604097</v>
      </c>
      <c r="I133" s="53">
        <v>0.70214504690374402</v>
      </c>
      <c r="J133" s="54">
        <v>0.61010736341563998</v>
      </c>
      <c r="K133" s="131">
        <v>0.99990000000000001</v>
      </c>
      <c r="L133" s="131">
        <v>0.89895046728971995</v>
      </c>
      <c r="M133" s="76">
        <v>0.84003718592964804</v>
      </c>
      <c r="N133" s="53">
        <v>17.1712984410511</v>
      </c>
      <c r="O133" s="53">
        <v>17.152647985702899</v>
      </c>
      <c r="P133" s="54">
        <v>17.053458657565301</v>
      </c>
      <c r="Q133" s="53">
        <v>-1.8699999999999099E-2</v>
      </c>
      <c r="R133" s="53">
        <v>-9.9099999999999994E-2</v>
      </c>
      <c r="S133" s="53">
        <v>-0.117799999999999</v>
      </c>
    </row>
    <row r="134" spans="1:19">
      <c r="A134" s="49" t="s">
        <v>5</v>
      </c>
      <c r="B134" s="49" t="s">
        <v>49</v>
      </c>
      <c r="C134" s="118">
        <v>754.69000679999999</v>
      </c>
      <c r="D134" s="121">
        <v>70.036850880000003</v>
      </c>
      <c r="E134" s="51" t="s">
        <v>239</v>
      </c>
      <c r="F134" s="52">
        <v>0.99332521513694105</v>
      </c>
      <c r="G134" s="76">
        <v>6.7023191084569804E-3</v>
      </c>
      <c r="H134" s="53">
        <v>0.99265869527350503</v>
      </c>
      <c r="I134" s="53">
        <v>0.99844147363920299</v>
      </c>
      <c r="J134" s="54">
        <v>0.99785283074002595</v>
      </c>
      <c r="K134" s="131">
        <v>0.99990000000000001</v>
      </c>
      <c r="L134" s="131">
        <v>1</v>
      </c>
      <c r="M134" s="76">
        <v>0.99990000000000001</v>
      </c>
      <c r="N134" s="53">
        <v>16.385272040210101</v>
      </c>
      <c r="O134" s="53">
        <v>16.369875131825101</v>
      </c>
      <c r="P134" s="54">
        <v>16.376957593085798</v>
      </c>
      <c r="Q134" s="53">
        <v>-1.53999999999996E-2</v>
      </c>
      <c r="R134" s="53">
        <v>7.0999999999976603E-3</v>
      </c>
      <c r="S134" s="53">
        <v>-8.3000000000019707E-3</v>
      </c>
    </row>
    <row r="135" spans="1:19">
      <c r="A135" s="49" t="s">
        <v>5</v>
      </c>
      <c r="B135" s="49" t="s">
        <v>49</v>
      </c>
      <c r="C135" s="118">
        <v>768.70644230000005</v>
      </c>
      <c r="D135" s="121">
        <v>70.591429820000002</v>
      </c>
      <c r="E135" s="51" t="s">
        <v>240</v>
      </c>
      <c r="F135" s="52">
        <v>0.83040096637774896</v>
      </c>
      <c r="G135" s="76">
        <v>0.18812041457252199</v>
      </c>
      <c r="H135" s="53">
        <v>0.88730369946964205</v>
      </c>
      <c r="I135" s="53">
        <v>0.83392498155424899</v>
      </c>
      <c r="J135" s="54">
        <v>0.99335683431216004</v>
      </c>
      <c r="K135" s="131">
        <v>0.99990000000000001</v>
      </c>
      <c r="L135" s="131">
        <v>1</v>
      </c>
      <c r="M135" s="76">
        <v>0.99990000000000001</v>
      </c>
      <c r="N135" s="53">
        <v>17.710976292039</v>
      </c>
      <c r="O135" s="53">
        <v>17.751020330678401</v>
      </c>
      <c r="P135" s="54">
        <v>17.7015595814797</v>
      </c>
      <c r="Q135" s="53">
        <v>4.00000000000027E-2</v>
      </c>
      <c r="R135" s="53">
        <v>-4.9400000000002102E-2</v>
      </c>
      <c r="S135" s="53">
        <v>-9.3999999999994106E-3</v>
      </c>
    </row>
    <row r="136" spans="1:19">
      <c r="A136" s="49" t="s">
        <v>5</v>
      </c>
      <c r="B136" s="49" t="s">
        <v>49</v>
      </c>
      <c r="C136" s="118">
        <v>754.69000679999999</v>
      </c>
      <c r="D136" s="121">
        <v>70.036850880000003</v>
      </c>
      <c r="E136" s="51" t="s">
        <v>241</v>
      </c>
      <c r="F136" s="52">
        <v>0.99332521513694105</v>
      </c>
      <c r="G136" s="76">
        <v>6.7023191084569804E-3</v>
      </c>
      <c r="H136" s="53">
        <v>0.99265869527350503</v>
      </c>
      <c r="I136" s="53">
        <v>0.99844147363920299</v>
      </c>
      <c r="J136" s="54">
        <v>0.99785283074002595</v>
      </c>
      <c r="K136" s="131">
        <v>0.99990000000000001</v>
      </c>
      <c r="L136" s="131">
        <v>1</v>
      </c>
      <c r="M136" s="76">
        <v>0.99990000000000001</v>
      </c>
      <c r="N136" s="53">
        <v>16.385272040210101</v>
      </c>
      <c r="O136" s="53">
        <v>16.369875131825101</v>
      </c>
      <c r="P136" s="54">
        <v>16.376957593085798</v>
      </c>
      <c r="Q136" s="53">
        <v>-1.53999999999996E-2</v>
      </c>
      <c r="R136" s="53">
        <v>7.0999999999976603E-3</v>
      </c>
      <c r="S136" s="53">
        <v>-8.3000000000019707E-3</v>
      </c>
    </row>
    <row r="137" spans="1:19">
      <c r="A137" s="49" t="s">
        <v>5</v>
      </c>
      <c r="B137" s="49" t="s">
        <v>49</v>
      </c>
      <c r="C137" s="118">
        <v>768.70644230000005</v>
      </c>
      <c r="D137" s="121">
        <v>70.591429820000002</v>
      </c>
      <c r="E137" s="51" t="s">
        <v>242</v>
      </c>
      <c r="F137" s="52">
        <v>0.83040096637774896</v>
      </c>
      <c r="G137" s="76">
        <v>0.18812041457252199</v>
      </c>
      <c r="H137" s="53">
        <v>0.88730369946964205</v>
      </c>
      <c r="I137" s="53">
        <v>0.83392498155424899</v>
      </c>
      <c r="J137" s="54">
        <v>0.99335683431216004</v>
      </c>
      <c r="K137" s="131">
        <v>0.99990000000000001</v>
      </c>
      <c r="L137" s="131">
        <v>1</v>
      </c>
      <c r="M137" s="76">
        <v>0.99990000000000001</v>
      </c>
      <c r="N137" s="53">
        <v>17.710976292039</v>
      </c>
      <c r="O137" s="53">
        <v>17.751020330678401</v>
      </c>
      <c r="P137" s="54">
        <v>17.7015595814797</v>
      </c>
      <c r="Q137" s="53">
        <v>4.00000000000027E-2</v>
      </c>
      <c r="R137" s="53">
        <v>-4.9400000000002102E-2</v>
      </c>
      <c r="S137" s="53">
        <v>-9.3999999999994106E-3</v>
      </c>
    </row>
    <row r="138" spans="1:19">
      <c r="A138" s="49" t="s">
        <v>5</v>
      </c>
      <c r="B138" s="49" t="s">
        <v>49</v>
      </c>
      <c r="C138" s="118">
        <v>782.7211082</v>
      </c>
      <c r="D138" s="121">
        <v>71.029192980000005</v>
      </c>
      <c r="E138" s="51" t="s">
        <v>243</v>
      </c>
      <c r="F138" s="52">
        <v>0.55953083600146503</v>
      </c>
      <c r="G138" s="76">
        <v>0.60340921587664598</v>
      </c>
      <c r="H138" s="53">
        <v>0.54615165095724505</v>
      </c>
      <c r="I138" s="53">
        <v>0.94552571384615802</v>
      </c>
      <c r="J138" s="54">
        <v>0.73773170813893496</v>
      </c>
      <c r="K138" s="131">
        <v>0.95931860465116303</v>
      </c>
      <c r="L138" s="131">
        <v>1</v>
      </c>
      <c r="M138" s="76">
        <v>0.94200185185185203</v>
      </c>
      <c r="N138" s="53">
        <v>17.873742951409</v>
      </c>
      <c r="O138" s="53">
        <v>17.975373306794399</v>
      </c>
      <c r="P138" s="54">
        <v>17.945044634934099</v>
      </c>
      <c r="Q138" s="53">
        <v>0.101700000000001</v>
      </c>
      <c r="R138" s="53">
        <v>-3.0400000000000201E-2</v>
      </c>
      <c r="S138" s="53">
        <v>7.1300000000000793E-2</v>
      </c>
    </row>
    <row r="139" spans="1:19">
      <c r="A139" s="49" t="s">
        <v>5</v>
      </c>
      <c r="B139" s="49" t="s">
        <v>49</v>
      </c>
      <c r="C139" s="118">
        <v>780.70581449999997</v>
      </c>
      <c r="D139" s="121">
        <v>70.270350879999995</v>
      </c>
      <c r="E139" s="51" t="s">
        <v>244</v>
      </c>
      <c r="F139" s="52">
        <v>0.63382252239630499</v>
      </c>
      <c r="G139" s="76">
        <v>0.470063961771225</v>
      </c>
      <c r="H139" s="53">
        <v>0.98442302996761999</v>
      </c>
      <c r="I139" s="53">
        <v>0.64166986614106702</v>
      </c>
      <c r="J139" s="54">
        <v>0.74260157247041403</v>
      </c>
      <c r="K139" s="131">
        <v>0.99990000000000001</v>
      </c>
      <c r="L139" s="131">
        <v>0.87475522388059701</v>
      </c>
      <c r="M139" s="76">
        <v>0.94200185185185203</v>
      </c>
      <c r="N139" s="53">
        <v>17.0355263739891</v>
      </c>
      <c r="O139" s="53">
        <v>17.049719690118099</v>
      </c>
      <c r="P139" s="54">
        <v>16.9731087742101</v>
      </c>
      <c r="Q139" s="53">
        <v>1.42000000000024E-2</v>
      </c>
      <c r="R139" s="53">
        <v>-7.6600000000002694E-2</v>
      </c>
      <c r="S139" s="53">
        <v>-6.2400000000000198E-2</v>
      </c>
    </row>
    <row r="140" spans="1:19">
      <c r="A140" s="49" t="s">
        <v>5</v>
      </c>
      <c r="B140" s="49" t="s">
        <v>49</v>
      </c>
      <c r="C140" s="118">
        <v>794.72106740000004</v>
      </c>
      <c r="D140" s="121">
        <v>70.733017540000006</v>
      </c>
      <c r="E140" s="51" t="s">
        <v>245</v>
      </c>
      <c r="F140" s="52">
        <v>0.19900558819286701</v>
      </c>
      <c r="G140" s="76">
        <v>1.80144642931767</v>
      </c>
      <c r="H140" s="53">
        <v>0.17369416600495699</v>
      </c>
      <c r="I140" s="53">
        <v>0.589747898807644</v>
      </c>
      <c r="J140" s="54">
        <v>0.64854323083515397</v>
      </c>
      <c r="K140" s="131">
        <v>0.92695178571428605</v>
      </c>
      <c r="L140" s="131">
        <v>0.85139791666666698</v>
      </c>
      <c r="M140" s="76">
        <v>0.87531527093596095</v>
      </c>
      <c r="N140" s="53">
        <v>17.9059594986159</v>
      </c>
      <c r="O140" s="53">
        <v>18.143310771889901</v>
      </c>
      <c r="P140" s="54">
        <v>18.0185526074435</v>
      </c>
      <c r="Q140" s="53">
        <v>0.23730000000000101</v>
      </c>
      <c r="R140" s="53">
        <v>-0.124700000000001</v>
      </c>
      <c r="S140" s="53">
        <v>0.11260000000000001</v>
      </c>
    </row>
    <row r="141" spans="1:19">
      <c r="A141" s="49" t="s">
        <v>5</v>
      </c>
      <c r="B141" s="49" t="s">
        <v>49</v>
      </c>
      <c r="C141" s="118">
        <v>782.72147729999995</v>
      </c>
      <c r="D141" s="121">
        <v>71.029192980000005</v>
      </c>
      <c r="E141" s="51" t="s">
        <v>246</v>
      </c>
      <c r="F141" s="52">
        <v>0.55953083600146503</v>
      </c>
      <c r="G141" s="76">
        <v>0.60340921587664598</v>
      </c>
      <c r="H141" s="53">
        <v>0.54615165095724505</v>
      </c>
      <c r="I141" s="53">
        <v>0.94552571384615802</v>
      </c>
      <c r="J141" s="54">
        <v>0.73773170813893496</v>
      </c>
      <c r="K141" s="131">
        <v>0.95931860465116303</v>
      </c>
      <c r="L141" s="131">
        <v>1</v>
      </c>
      <c r="M141" s="76">
        <v>0.94200185185185203</v>
      </c>
      <c r="N141" s="53">
        <v>17.873742951409</v>
      </c>
      <c r="O141" s="53">
        <v>17.975373306794399</v>
      </c>
      <c r="P141" s="54">
        <v>17.945044634934099</v>
      </c>
      <c r="Q141" s="53">
        <v>0.101700000000001</v>
      </c>
      <c r="R141" s="53">
        <v>-3.0400000000000201E-2</v>
      </c>
      <c r="S141" s="53">
        <v>7.1300000000000793E-2</v>
      </c>
    </row>
    <row r="142" spans="1:19">
      <c r="A142" s="49" t="s">
        <v>5</v>
      </c>
      <c r="B142" s="49" t="s">
        <v>49</v>
      </c>
      <c r="C142" s="118">
        <v>780.70581449999997</v>
      </c>
      <c r="D142" s="121">
        <v>70.270350879999995</v>
      </c>
      <c r="E142" s="51" t="s">
        <v>247</v>
      </c>
      <c r="F142" s="52">
        <v>0.63382252239630499</v>
      </c>
      <c r="G142" s="76">
        <v>0.470063961771225</v>
      </c>
      <c r="H142" s="53">
        <v>0.98442302996761999</v>
      </c>
      <c r="I142" s="53">
        <v>0.64166986614106702</v>
      </c>
      <c r="J142" s="54">
        <v>0.74260157247041403</v>
      </c>
      <c r="K142" s="131">
        <v>0.99990000000000001</v>
      </c>
      <c r="L142" s="131">
        <v>0.87475522388059701</v>
      </c>
      <c r="M142" s="76">
        <v>0.94200185185185203</v>
      </c>
      <c r="N142" s="53">
        <v>17.0355263739891</v>
      </c>
      <c r="O142" s="53">
        <v>17.049719690118099</v>
      </c>
      <c r="P142" s="54">
        <v>16.9731087742101</v>
      </c>
      <c r="Q142" s="53">
        <v>1.42000000000024E-2</v>
      </c>
      <c r="R142" s="53">
        <v>-7.6600000000002694E-2</v>
      </c>
      <c r="S142" s="53">
        <v>-6.2400000000000198E-2</v>
      </c>
    </row>
    <row r="143" spans="1:19">
      <c r="A143" s="49" t="s">
        <v>5</v>
      </c>
      <c r="B143" s="49" t="s">
        <v>49</v>
      </c>
      <c r="C143" s="118">
        <v>796.73813580000001</v>
      </c>
      <c r="D143" s="121">
        <v>71.44031579</v>
      </c>
      <c r="E143" s="51" t="s">
        <v>248</v>
      </c>
      <c r="F143" s="52">
        <v>0.61220718167797405</v>
      </c>
      <c r="G143" s="76">
        <v>0.50730442463038095</v>
      </c>
      <c r="H143" s="53">
        <v>0.59097611560825103</v>
      </c>
      <c r="I143" s="53">
        <v>0.92985875187702804</v>
      </c>
      <c r="J143" s="54">
        <v>0.80555611378194003</v>
      </c>
      <c r="K143" s="131">
        <v>0.95931860465116303</v>
      </c>
      <c r="L143" s="131">
        <v>1</v>
      </c>
      <c r="M143" s="76">
        <v>0.99879819004524895</v>
      </c>
      <c r="N143" s="53">
        <v>18.748767345508298</v>
      </c>
      <c r="O143" s="53">
        <v>18.858095873654801</v>
      </c>
      <c r="P143" s="54">
        <v>18.818094688705798</v>
      </c>
      <c r="Q143" s="53">
        <v>0.10930000000000099</v>
      </c>
      <c r="R143" s="53">
        <v>-3.9999999999999203E-2</v>
      </c>
      <c r="S143" s="53">
        <v>6.9300000000001902E-2</v>
      </c>
    </row>
    <row r="144" spans="1:19">
      <c r="A144" s="49" t="s">
        <v>5</v>
      </c>
      <c r="B144" s="49" t="s">
        <v>49</v>
      </c>
      <c r="C144" s="118">
        <v>754.69000679999999</v>
      </c>
      <c r="D144" s="121">
        <v>70.036850880000003</v>
      </c>
      <c r="E144" s="51" t="s">
        <v>249</v>
      </c>
      <c r="F144" s="52">
        <v>0.99332521513694105</v>
      </c>
      <c r="G144" s="76">
        <v>6.7023191084569804E-3</v>
      </c>
      <c r="H144" s="53">
        <v>0.99265869527350503</v>
      </c>
      <c r="I144" s="53">
        <v>0.99844147363920299</v>
      </c>
      <c r="J144" s="54">
        <v>0.99785283074002595</v>
      </c>
      <c r="K144" s="131">
        <v>0.99990000000000001</v>
      </c>
      <c r="L144" s="131">
        <v>1</v>
      </c>
      <c r="M144" s="76">
        <v>0.99990000000000001</v>
      </c>
      <c r="N144" s="53">
        <v>16.385272040210101</v>
      </c>
      <c r="O144" s="53">
        <v>16.369875131825101</v>
      </c>
      <c r="P144" s="54">
        <v>16.376957593085798</v>
      </c>
      <c r="Q144" s="53">
        <v>-1.53999999999996E-2</v>
      </c>
      <c r="R144" s="53">
        <v>7.0999999999976603E-3</v>
      </c>
      <c r="S144" s="53">
        <v>-8.3000000000019707E-3</v>
      </c>
    </row>
    <row r="145" spans="1:19">
      <c r="A145" s="49" t="s">
        <v>5</v>
      </c>
      <c r="B145" s="49" t="s">
        <v>49</v>
      </c>
      <c r="C145" s="118">
        <v>768.70643529999995</v>
      </c>
      <c r="D145" s="121">
        <v>70.591429820000002</v>
      </c>
      <c r="E145" s="51" t="s">
        <v>250</v>
      </c>
      <c r="F145" s="52">
        <v>0.83040096637774896</v>
      </c>
      <c r="G145" s="76">
        <v>0.18812041457252199</v>
      </c>
      <c r="H145" s="53">
        <v>0.88730369946964205</v>
      </c>
      <c r="I145" s="53">
        <v>0.83392498155424899</v>
      </c>
      <c r="J145" s="54">
        <v>0.99335683431216004</v>
      </c>
      <c r="K145" s="131">
        <v>0.99990000000000001</v>
      </c>
      <c r="L145" s="131">
        <v>1</v>
      </c>
      <c r="M145" s="76">
        <v>0.99990000000000001</v>
      </c>
      <c r="N145" s="53">
        <v>17.710976292039</v>
      </c>
      <c r="O145" s="53">
        <v>17.751020330678401</v>
      </c>
      <c r="P145" s="54">
        <v>17.7015595814797</v>
      </c>
      <c r="Q145" s="53">
        <v>4.00000000000027E-2</v>
      </c>
      <c r="R145" s="53">
        <v>-4.9400000000002102E-2</v>
      </c>
      <c r="S145" s="53">
        <v>-9.3999999999994106E-3</v>
      </c>
    </row>
    <row r="146" spans="1:19">
      <c r="A146" s="49" t="s">
        <v>5</v>
      </c>
      <c r="B146" s="49" t="s">
        <v>49</v>
      </c>
      <c r="C146" s="118">
        <v>766.68999680000002</v>
      </c>
      <c r="D146" s="121">
        <v>69.740631579999999</v>
      </c>
      <c r="E146" s="51" t="s">
        <v>251</v>
      </c>
      <c r="F146" s="52">
        <v>0.88226791457002696</v>
      </c>
      <c r="G146" s="76">
        <v>0.12632312646507499</v>
      </c>
      <c r="H146" s="53">
        <v>0.98708497482989799</v>
      </c>
      <c r="I146" s="53">
        <v>0.87650334058947998</v>
      </c>
      <c r="J146" s="54">
        <v>0.93934523893059196</v>
      </c>
      <c r="K146" s="131">
        <v>0.99990000000000001</v>
      </c>
      <c r="L146" s="131">
        <v>1</v>
      </c>
      <c r="M146" s="76">
        <v>0.99990000000000001</v>
      </c>
      <c r="N146" s="53">
        <v>16.962826545264701</v>
      </c>
      <c r="O146" s="53">
        <v>16.986322224035298</v>
      </c>
      <c r="P146" s="54">
        <v>16.9111865795551</v>
      </c>
      <c r="Q146" s="53">
        <v>2.3499999999998501E-2</v>
      </c>
      <c r="R146" s="53">
        <v>-7.5099999999999098E-2</v>
      </c>
      <c r="S146" s="53">
        <v>-5.16000000000005E-2</v>
      </c>
    </row>
    <row r="147" spans="1:19">
      <c r="A147" s="49" t="s">
        <v>5</v>
      </c>
      <c r="B147" s="49" t="s">
        <v>49</v>
      </c>
      <c r="C147" s="118">
        <v>794.72109990000001</v>
      </c>
      <c r="D147" s="121">
        <v>70.733017540000006</v>
      </c>
      <c r="E147" s="51" t="s">
        <v>252</v>
      </c>
      <c r="F147" s="52">
        <v>0.19900558819286701</v>
      </c>
      <c r="G147" s="76">
        <v>1.80144642931767</v>
      </c>
      <c r="H147" s="53">
        <v>0.17369416600495699</v>
      </c>
      <c r="I147" s="53">
        <v>0.589747898807644</v>
      </c>
      <c r="J147" s="54">
        <v>0.64854323083515397</v>
      </c>
      <c r="K147" s="131">
        <v>0.92695178571428605</v>
      </c>
      <c r="L147" s="131">
        <v>0.85139791666666698</v>
      </c>
      <c r="M147" s="76">
        <v>0.87531527093596095</v>
      </c>
      <c r="N147" s="53">
        <v>17.9059594986159</v>
      </c>
      <c r="O147" s="53">
        <v>18.143310771889901</v>
      </c>
      <c r="P147" s="54">
        <v>18.0185526074435</v>
      </c>
      <c r="Q147" s="53">
        <v>0.23730000000000101</v>
      </c>
      <c r="R147" s="53">
        <v>-0.124700000000001</v>
      </c>
      <c r="S147" s="53">
        <v>0.11260000000000001</v>
      </c>
    </row>
    <row r="148" spans="1:19">
      <c r="A148" s="49" t="s">
        <v>5</v>
      </c>
      <c r="B148" s="49" t="s">
        <v>49</v>
      </c>
      <c r="C148" s="118">
        <v>792.70596980000005</v>
      </c>
      <c r="D148" s="121">
        <v>69.966061400000001</v>
      </c>
      <c r="E148" s="51" t="s">
        <v>253</v>
      </c>
      <c r="F148" s="52">
        <v>0.59563998486362701</v>
      </c>
      <c r="G148" s="76">
        <v>0.53660698120313099</v>
      </c>
      <c r="H148" s="53">
        <v>0.98727283582604097</v>
      </c>
      <c r="I148" s="53">
        <v>0.70214504690374402</v>
      </c>
      <c r="J148" s="54">
        <v>0.61010736341563998</v>
      </c>
      <c r="K148" s="131">
        <v>0.99990000000000001</v>
      </c>
      <c r="L148" s="131">
        <v>0.89895046728971995</v>
      </c>
      <c r="M148" s="76">
        <v>0.84003718592964804</v>
      </c>
      <c r="N148" s="53">
        <v>17.1712984410511</v>
      </c>
      <c r="O148" s="53">
        <v>17.152647985702899</v>
      </c>
      <c r="P148" s="54">
        <v>17.053458657565301</v>
      </c>
      <c r="Q148" s="53">
        <v>-1.8699999999999099E-2</v>
      </c>
      <c r="R148" s="53">
        <v>-9.9099999999999994E-2</v>
      </c>
      <c r="S148" s="53">
        <v>-0.117799999999999</v>
      </c>
    </row>
    <row r="149" spans="1:19">
      <c r="A149" s="49" t="s">
        <v>5</v>
      </c>
      <c r="B149" s="49" t="s">
        <v>49</v>
      </c>
      <c r="C149" s="118">
        <v>782.72138429999995</v>
      </c>
      <c r="D149" s="121">
        <v>71.029192980000005</v>
      </c>
      <c r="E149" s="51" t="s">
        <v>254</v>
      </c>
      <c r="F149" s="52">
        <v>0.55953083600146503</v>
      </c>
      <c r="G149" s="76">
        <v>0.60340921587664598</v>
      </c>
      <c r="H149" s="53">
        <v>0.54615165095724505</v>
      </c>
      <c r="I149" s="53">
        <v>0.94552571384615802</v>
      </c>
      <c r="J149" s="54">
        <v>0.73773170813893496</v>
      </c>
      <c r="K149" s="131">
        <v>0.95931860465116303</v>
      </c>
      <c r="L149" s="131">
        <v>1</v>
      </c>
      <c r="M149" s="76">
        <v>0.94200185185185203</v>
      </c>
      <c r="N149" s="53">
        <v>17.873742951409</v>
      </c>
      <c r="O149" s="53">
        <v>17.975373306794399</v>
      </c>
      <c r="P149" s="54">
        <v>17.945044634934099</v>
      </c>
      <c r="Q149" s="53">
        <v>0.101700000000001</v>
      </c>
      <c r="R149" s="53">
        <v>-3.0400000000000201E-2</v>
      </c>
      <c r="S149" s="53">
        <v>7.1300000000000793E-2</v>
      </c>
    </row>
    <row r="150" spans="1:19">
      <c r="A150" s="49" t="s">
        <v>5</v>
      </c>
      <c r="B150" s="49" t="s">
        <v>49</v>
      </c>
      <c r="C150" s="118">
        <v>780.70581900000002</v>
      </c>
      <c r="D150" s="121">
        <v>70.270350879999995</v>
      </c>
      <c r="E150" s="51" t="s">
        <v>255</v>
      </c>
      <c r="F150" s="52">
        <v>0.63382252239630499</v>
      </c>
      <c r="G150" s="76">
        <v>0.470063961771225</v>
      </c>
      <c r="H150" s="53">
        <v>0.98442302996761999</v>
      </c>
      <c r="I150" s="53">
        <v>0.64166986614106702</v>
      </c>
      <c r="J150" s="54">
        <v>0.74260157247041403</v>
      </c>
      <c r="K150" s="131">
        <v>0.99990000000000001</v>
      </c>
      <c r="L150" s="131">
        <v>0.87475522388059701</v>
      </c>
      <c r="M150" s="76">
        <v>0.94200185185185203</v>
      </c>
      <c r="N150" s="53">
        <v>17.0355263739891</v>
      </c>
      <c r="O150" s="53">
        <v>17.049719690118099</v>
      </c>
      <c r="P150" s="54">
        <v>16.9731087742101</v>
      </c>
      <c r="Q150" s="53">
        <v>1.42000000000024E-2</v>
      </c>
      <c r="R150" s="53">
        <v>-7.6600000000002694E-2</v>
      </c>
      <c r="S150" s="53">
        <v>-6.2400000000000198E-2</v>
      </c>
    </row>
    <row r="151" spans="1:19">
      <c r="A151" s="49" t="s">
        <v>5</v>
      </c>
      <c r="B151" s="49" t="s">
        <v>49</v>
      </c>
      <c r="C151" s="118">
        <v>796.73812539999994</v>
      </c>
      <c r="D151" s="121">
        <v>71.44031579</v>
      </c>
      <c r="E151" s="51" t="s">
        <v>256</v>
      </c>
      <c r="F151" s="52">
        <v>0.61220718167797405</v>
      </c>
      <c r="G151" s="76">
        <v>0.50730442463038095</v>
      </c>
      <c r="H151" s="53">
        <v>0.59097611560825103</v>
      </c>
      <c r="I151" s="53">
        <v>0.92985875187702804</v>
      </c>
      <c r="J151" s="54">
        <v>0.80555611378194003</v>
      </c>
      <c r="K151" s="131">
        <v>0.95931860465116303</v>
      </c>
      <c r="L151" s="131">
        <v>1</v>
      </c>
      <c r="M151" s="76">
        <v>0.99879819004524895</v>
      </c>
      <c r="N151" s="53">
        <v>18.748767345508298</v>
      </c>
      <c r="O151" s="53">
        <v>18.858095873654801</v>
      </c>
      <c r="P151" s="54">
        <v>18.818094688705798</v>
      </c>
      <c r="Q151" s="53">
        <v>0.10930000000000099</v>
      </c>
      <c r="R151" s="53">
        <v>-3.9999999999999203E-2</v>
      </c>
      <c r="S151" s="53">
        <v>6.9300000000001902E-2</v>
      </c>
    </row>
    <row r="152" spans="1:19">
      <c r="A152" s="49" t="s">
        <v>5</v>
      </c>
      <c r="B152" s="49" t="s">
        <v>49</v>
      </c>
      <c r="C152" s="118">
        <v>810.75406090000001</v>
      </c>
      <c r="D152" s="121">
        <v>71.812754389999995</v>
      </c>
      <c r="E152" s="51" t="s">
        <v>257</v>
      </c>
      <c r="F152" s="52">
        <v>8.5115573625640803E-2</v>
      </c>
      <c r="G152" s="76">
        <v>2.9161463688018898</v>
      </c>
      <c r="H152" s="53">
        <v>0.176451085735956</v>
      </c>
      <c r="I152" s="53">
        <v>0.93099805477114495</v>
      </c>
      <c r="J152" s="54">
        <v>9.5042380840162893E-2</v>
      </c>
      <c r="K152" s="131">
        <v>0.92695178571428605</v>
      </c>
      <c r="L152" s="131">
        <v>1</v>
      </c>
      <c r="M152" s="76">
        <v>0.164746835443038</v>
      </c>
      <c r="N152" s="53">
        <v>18.603934752431702</v>
      </c>
      <c r="O152" s="53">
        <v>18.792035923772701</v>
      </c>
      <c r="P152" s="54">
        <v>18.828012725004101</v>
      </c>
      <c r="Q152" s="53">
        <v>0.18810000000000199</v>
      </c>
      <c r="R152" s="53">
        <v>3.5999999999997798E-2</v>
      </c>
      <c r="S152" s="53">
        <v>0.22409999999999999</v>
      </c>
    </row>
    <row r="153" spans="1:19">
      <c r="A153" s="49" t="s">
        <v>5</v>
      </c>
      <c r="B153" s="49" t="s">
        <v>49</v>
      </c>
      <c r="C153" s="118">
        <v>808.73843150000005</v>
      </c>
      <c r="D153" s="121">
        <v>71.118087720000005</v>
      </c>
      <c r="E153" s="51" t="s">
        <v>258</v>
      </c>
      <c r="F153" s="52">
        <v>0.35616951096274602</v>
      </c>
      <c r="G153" s="76">
        <v>1.1070872236970499</v>
      </c>
      <c r="H153" s="53">
        <v>0.34275037817453702</v>
      </c>
      <c r="I153" s="53">
        <v>0.57590994829257003</v>
      </c>
      <c r="J153" s="54">
        <v>0.904738572820737</v>
      </c>
      <c r="K153" s="131">
        <v>0.92695178571428605</v>
      </c>
      <c r="L153" s="131">
        <v>0.85139791666666698</v>
      </c>
      <c r="M153" s="76">
        <v>0.99990000000000001</v>
      </c>
      <c r="N153" s="53">
        <v>18.081116812182302</v>
      </c>
      <c r="O153" s="53">
        <v>18.231993819657699</v>
      </c>
      <c r="P153" s="54">
        <v>18.125677798081799</v>
      </c>
      <c r="Q153" s="53">
        <v>0.15090000000000001</v>
      </c>
      <c r="R153" s="53">
        <v>-0.106300000000001</v>
      </c>
      <c r="S153" s="53">
        <v>4.4599999999999099E-2</v>
      </c>
    </row>
    <row r="154" spans="1:19">
      <c r="A154" s="49" t="s">
        <v>5</v>
      </c>
      <c r="B154" s="49" t="s">
        <v>49</v>
      </c>
      <c r="C154" s="118">
        <v>806.72205140000005</v>
      </c>
      <c r="D154" s="121">
        <v>70.410894740000003</v>
      </c>
      <c r="E154" s="51" t="s">
        <v>259</v>
      </c>
      <c r="F154" s="52">
        <v>0.871915219722456</v>
      </c>
      <c r="G154" s="76">
        <v>0.13839699976793099</v>
      </c>
      <c r="H154" s="53">
        <v>0.95826913312958295</v>
      </c>
      <c r="I154" s="53">
        <v>0.96695298779781003</v>
      </c>
      <c r="J154" s="54">
        <v>0.86008841702468097</v>
      </c>
      <c r="K154" s="131">
        <v>0.99990000000000001</v>
      </c>
      <c r="L154" s="131">
        <v>1</v>
      </c>
      <c r="M154" s="76">
        <v>0.99990000000000001</v>
      </c>
      <c r="N154" s="53">
        <v>17.2401713699712</v>
      </c>
      <c r="O154" s="53">
        <v>17.269159823116201</v>
      </c>
      <c r="P154" s="54">
        <v>17.294890430434499</v>
      </c>
      <c r="Q154" s="53">
        <v>2.8999999999999901E-2</v>
      </c>
      <c r="R154" s="53">
        <v>2.5699999999996899E-2</v>
      </c>
      <c r="S154" s="53">
        <v>5.4699999999996897E-2</v>
      </c>
    </row>
    <row r="155" spans="1:19">
      <c r="A155" s="49" t="s">
        <v>5</v>
      </c>
      <c r="B155" s="49" t="s">
        <v>49</v>
      </c>
      <c r="C155" s="118">
        <v>804.70498469999995</v>
      </c>
      <c r="D155" s="121">
        <v>69.661675439999996</v>
      </c>
      <c r="E155" s="51" t="s">
        <v>260</v>
      </c>
      <c r="F155" s="52">
        <v>0.35867672802308398</v>
      </c>
      <c r="G155" s="76">
        <v>1.0987810001881799</v>
      </c>
      <c r="H155" s="53">
        <v>0.59969264953411205</v>
      </c>
      <c r="I155" s="53">
        <v>0.34035310974507799</v>
      </c>
      <c r="J155" s="54">
        <v>0.88522462213090003</v>
      </c>
      <c r="K155" s="131">
        <v>0.95931860465116303</v>
      </c>
      <c r="L155" s="131">
        <v>0.61767947019867497</v>
      </c>
      <c r="M155" s="76">
        <v>0.99990000000000001</v>
      </c>
      <c r="N155" s="53">
        <v>15.0511542513559</v>
      </c>
      <c r="O155" s="53">
        <v>15.1869738541478</v>
      </c>
      <c r="P155" s="54">
        <v>14.9857493329131</v>
      </c>
      <c r="Q155" s="53">
        <v>0.1358</v>
      </c>
      <c r="R155" s="53">
        <v>-0.20130000000000001</v>
      </c>
      <c r="S155" s="53">
        <v>-6.55000000000001E-2</v>
      </c>
    </row>
    <row r="156" spans="1:19">
      <c r="A156" s="49" t="s">
        <v>5</v>
      </c>
      <c r="B156" s="49" t="s">
        <v>49</v>
      </c>
      <c r="C156" s="118">
        <v>796.73802479999995</v>
      </c>
      <c r="D156" s="121">
        <v>71.44031579</v>
      </c>
      <c r="E156" s="51" t="s">
        <v>261</v>
      </c>
      <c r="F156" s="52">
        <v>0.61220718167797405</v>
      </c>
      <c r="G156" s="76">
        <v>0.50730442463038095</v>
      </c>
      <c r="H156" s="53">
        <v>0.59097611560825103</v>
      </c>
      <c r="I156" s="53">
        <v>0.92985875187702804</v>
      </c>
      <c r="J156" s="54">
        <v>0.80555611378194003</v>
      </c>
      <c r="K156" s="131">
        <v>0.95931860465116303</v>
      </c>
      <c r="L156" s="131">
        <v>1</v>
      </c>
      <c r="M156" s="76">
        <v>0.99879819004524895</v>
      </c>
      <c r="N156" s="53">
        <v>18.748767345508298</v>
      </c>
      <c r="O156" s="53">
        <v>18.858095873654801</v>
      </c>
      <c r="P156" s="54">
        <v>18.818094688705798</v>
      </c>
      <c r="Q156" s="53">
        <v>0.10930000000000099</v>
      </c>
      <c r="R156" s="53">
        <v>-3.9999999999999203E-2</v>
      </c>
      <c r="S156" s="53">
        <v>6.9300000000001902E-2</v>
      </c>
    </row>
    <row r="157" spans="1:19">
      <c r="A157" s="49" t="s">
        <v>5</v>
      </c>
      <c r="B157" s="49" t="s">
        <v>49</v>
      </c>
      <c r="C157" s="118">
        <v>794.72113720000004</v>
      </c>
      <c r="D157" s="121">
        <v>70.733017540000006</v>
      </c>
      <c r="E157" s="51" t="s">
        <v>262</v>
      </c>
      <c r="F157" s="52">
        <v>0.19900558819286701</v>
      </c>
      <c r="G157" s="76">
        <v>1.80144642931767</v>
      </c>
      <c r="H157" s="53">
        <v>0.17369416600495699</v>
      </c>
      <c r="I157" s="53">
        <v>0.589747898807644</v>
      </c>
      <c r="J157" s="54">
        <v>0.64854323083515397</v>
      </c>
      <c r="K157" s="131">
        <v>0.92695178571428605</v>
      </c>
      <c r="L157" s="131">
        <v>0.85139791666666698</v>
      </c>
      <c r="M157" s="76">
        <v>0.87531527093596095</v>
      </c>
      <c r="N157" s="53">
        <v>17.9059594986159</v>
      </c>
      <c r="O157" s="53">
        <v>18.143310771889901</v>
      </c>
      <c r="P157" s="54">
        <v>18.0185526074435</v>
      </c>
      <c r="Q157" s="53">
        <v>0.23730000000000101</v>
      </c>
      <c r="R157" s="53">
        <v>-0.124700000000001</v>
      </c>
      <c r="S157" s="53">
        <v>0.11260000000000001</v>
      </c>
    </row>
    <row r="158" spans="1:19">
      <c r="A158" s="49" t="s">
        <v>5</v>
      </c>
      <c r="B158" s="49" t="s">
        <v>49</v>
      </c>
      <c r="C158" s="118">
        <v>810.75389680000001</v>
      </c>
      <c r="D158" s="121">
        <v>71.812754389999995</v>
      </c>
      <c r="E158" s="51" t="s">
        <v>263</v>
      </c>
      <c r="F158" s="52">
        <v>8.5115573625640803E-2</v>
      </c>
      <c r="G158" s="76">
        <v>2.9161463688018898</v>
      </c>
      <c r="H158" s="53">
        <v>0.176451085735956</v>
      </c>
      <c r="I158" s="53">
        <v>0.93099805477114495</v>
      </c>
      <c r="J158" s="54">
        <v>9.5042380840162893E-2</v>
      </c>
      <c r="K158" s="131">
        <v>0.92695178571428605</v>
      </c>
      <c r="L158" s="131">
        <v>1</v>
      </c>
      <c r="M158" s="76">
        <v>0.164746835443038</v>
      </c>
      <c r="N158" s="53">
        <v>18.603934752431702</v>
      </c>
      <c r="O158" s="53">
        <v>18.792035923772701</v>
      </c>
      <c r="P158" s="54">
        <v>18.828012725004101</v>
      </c>
      <c r="Q158" s="53">
        <v>0.18810000000000199</v>
      </c>
      <c r="R158" s="53">
        <v>3.5999999999997798E-2</v>
      </c>
      <c r="S158" s="53">
        <v>0.22409999999999999</v>
      </c>
    </row>
    <row r="159" spans="1:19">
      <c r="A159" s="49" t="s">
        <v>5</v>
      </c>
      <c r="B159" s="49" t="s">
        <v>49</v>
      </c>
      <c r="C159" s="118">
        <v>808.73832670000002</v>
      </c>
      <c r="D159" s="121">
        <v>71.118087720000005</v>
      </c>
      <c r="E159" s="51" t="s">
        <v>264</v>
      </c>
      <c r="F159" s="52">
        <v>0.35616951096274602</v>
      </c>
      <c r="G159" s="76">
        <v>1.1070872236970499</v>
      </c>
      <c r="H159" s="53">
        <v>0.34275037817453702</v>
      </c>
      <c r="I159" s="53">
        <v>0.57590994829257003</v>
      </c>
      <c r="J159" s="54">
        <v>0.904738572820737</v>
      </c>
      <c r="K159" s="131">
        <v>0.92695178571428605</v>
      </c>
      <c r="L159" s="131">
        <v>0.85139791666666698</v>
      </c>
      <c r="M159" s="76">
        <v>0.99990000000000001</v>
      </c>
      <c r="N159" s="53">
        <v>18.081116812182302</v>
      </c>
      <c r="O159" s="53">
        <v>18.231993819657699</v>
      </c>
      <c r="P159" s="54">
        <v>18.125677798081799</v>
      </c>
      <c r="Q159" s="53">
        <v>0.15090000000000001</v>
      </c>
      <c r="R159" s="53">
        <v>-0.106300000000001</v>
      </c>
      <c r="S159" s="53">
        <v>4.4599999999999099E-2</v>
      </c>
    </row>
    <row r="160" spans="1:19">
      <c r="A160" s="49" t="s">
        <v>5</v>
      </c>
      <c r="B160" s="49" t="s">
        <v>49</v>
      </c>
      <c r="C160" s="118">
        <v>792.70596980000005</v>
      </c>
      <c r="D160" s="121">
        <v>69.966061400000001</v>
      </c>
      <c r="E160" s="51" t="s">
        <v>265</v>
      </c>
      <c r="F160" s="52">
        <v>0.59563998486362701</v>
      </c>
      <c r="G160" s="76">
        <v>0.53660698120313099</v>
      </c>
      <c r="H160" s="53">
        <v>0.98727283582604097</v>
      </c>
      <c r="I160" s="53">
        <v>0.70214504690374402</v>
      </c>
      <c r="J160" s="54">
        <v>0.61010736341563998</v>
      </c>
      <c r="K160" s="131">
        <v>0.99990000000000001</v>
      </c>
      <c r="L160" s="131">
        <v>0.89895046728971995</v>
      </c>
      <c r="M160" s="76">
        <v>0.84003718592964804</v>
      </c>
      <c r="N160" s="53">
        <v>17.1712984410511</v>
      </c>
      <c r="O160" s="53">
        <v>17.152647985702899</v>
      </c>
      <c r="P160" s="54">
        <v>17.053458657565301</v>
      </c>
      <c r="Q160" s="53">
        <v>-1.8699999999999099E-2</v>
      </c>
      <c r="R160" s="53">
        <v>-9.9099999999999994E-2</v>
      </c>
      <c r="S160" s="53">
        <v>-0.117799999999999</v>
      </c>
    </row>
    <row r="161" spans="1:19">
      <c r="A161" s="49" t="s">
        <v>5</v>
      </c>
      <c r="B161" s="49" t="s">
        <v>49</v>
      </c>
      <c r="C161" s="118">
        <v>808.73838030000002</v>
      </c>
      <c r="D161" s="121">
        <v>71.118087720000005</v>
      </c>
      <c r="E161" s="51" t="s">
        <v>266</v>
      </c>
      <c r="F161" s="52">
        <v>0.35616951096274602</v>
      </c>
      <c r="G161" s="76">
        <v>1.1070872236970499</v>
      </c>
      <c r="H161" s="53">
        <v>0.34275037817453702</v>
      </c>
      <c r="I161" s="53">
        <v>0.57590994829257003</v>
      </c>
      <c r="J161" s="54">
        <v>0.904738572820737</v>
      </c>
      <c r="K161" s="131">
        <v>0.92695178571428605</v>
      </c>
      <c r="L161" s="131">
        <v>0.85139791666666698</v>
      </c>
      <c r="M161" s="76">
        <v>0.99990000000000001</v>
      </c>
      <c r="N161" s="53">
        <v>18.081116812182302</v>
      </c>
      <c r="O161" s="53">
        <v>18.231993819657699</v>
      </c>
      <c r="P161" s="54">
        <v>18.125677798081799</v>
      </c>
      <c r="Q161" s="53">
        <v>0.15090000000000001</v>
      </c>
      <c r="R161" s="53">
        <v>-0.106300000000001</v>
      </c>
      <c r="S161" s="53">
        <v>4.4599999999999099E-2</v>
      </c>
    </row>
    <row r="162" spans="1:19">
      <c r="A162" s="49" t="s">
        <v>5</v>
      </c>
      <c r="B162" s="49" t="s">
        <v>49</v>
      </c>
      <c r="C162" s="118">
        <v>820.73659280000004</v>
      </c>
      <c r="D162" s="121">
        <v>70.84069298</v>
      </c>
      <c r="E162" s="51" t="s">
        <v>267</v>
      </c>
      <c r="F162" s="52">
        <v>5.9597204497709298E-2</v>
      </c>
      <c r="G162" s="76">
        <v>3.4231228552213802</v>
      </c>
      <c r="H162" s="53">
        <v>0.33797261806648299</v>
      </c>
      <c r="I162" s="53">
        <v>0.49808493283637501</v>
      </c>
      <c r="J162" s="55">
        <v>4.8759645588333803E-2</v>
      </c>
      <c r="K162" s="131">
        <v>0.92695178571428605</v>
      </c>
      <c r="L162" s="131">
        <v>0.81237738095238099</v>
      </c>
      <c r="M162" s="129">
        <v>9.4549295774647907E-2</v>
      </c>
      <c r="N162" s="53">
        <v>18.0844627010758</v>
      </c>
      <c r="O162" s="53">
        <v>18.297294168557801</v>
      </c>
      <c r="P162" s="54">
        <v>18.4655371128739</v>
      </c>
      <c r="Q162" s="53">
        <v>0.21280000000000099</v>
      </c>
      <c r="R162" s="53">
        <v>0.16819999999999899</v>
      </c>
      <c r="S162" s="53">
        <v>0.38100000000000001</v>
      </c>
    </row>
    <row r="163" spans="1:19">
      <c r="A163" s="49" t="s">
        <v>5</v>
      </c>
      <c r="B163" s="49" t="s">
        <v>49</v>
      </c>
      <c r="C163" s="118">
        <v>850.78454590000001</v>
      </c>
      <c r="D163" s="121">
        <v>72.188263160000005</v>
      </c>
      <c r="E163" s="51" t="s">
        <v>268</v>
      </c>
      <c r="F163" s="52">
        <v>2.1245853717095598E-3</v>
      </c>
      <c r="G163" s="76">
        <v>9.5381525165165808</v>
      </c>
      <c r="H163" s="53">
        <v>0.18807817183992101</v>
      </c>
      <c r="I163" s="53">
        <v>5.9707813880321203E-2</v>
      </c>
      <c r="J163" s="55">
        <v>1.5537879766870401E-3</v>
      </c>
      <c r="K163" s="131">
        <v>0.92695178571428605</v>
      </c>
      <c r="L163" s="131">
        <v>0.17218736842105301</v>
      </c>
      <c r="M163" s="129">
        <v>6.8500000000000002E-3</v>
      </c>
      <c r="N163" s="53">
        <v>19.152206964538799</v>
      </c>
      <c r="O163" s="53">
        <v>19.816790271462398</v>
      </c>
      <c r="P163" s="54">
        <v>20.7167749599652</v>
      </c>
      <c r="Q163" s="53">
        <v>0.66459999999999997</v>
      </c>
      <c r="R163" s="53">
        <v>0.89999999999999902</v>
      </c>
      <c r="S163" s="53">
        <v>1.5646</v>
      </c>
    </row>
    <row r="164" spans="1:19">
      <c r="A164" s="49" t="s">
        <v>5</v>
      </c>
      <c r="B164" s="49" t="s">
        <v>49</v>
      </c>
      <c r="C164" s="118">
        <v>880.83132709999995</v>
      </c>
      <c r="D164" s="121">
        <v>73.476070179999994</v>
      </c>
      <c r="E164" s="51" t="s">
        <v>269</v>
      </c>
      <c r="F164" s="52">
        <v>0.39357248223799302</v>
      </c>
      <c r="G164" s="76">
        <v>0.99297381020827202</v>
      </c>
      <c r="H164" s="53">
        <v>0.48509047326564603</v>
      </c>
      <c r="I164" s="53">
        <v>0.43762121656652397</v>
      </c>
      <c r="J164" s="54">
        <v>0.99597709512211297</v>
      </c>
      <c r="K164" s="131">
        <v>0.95931860465116303</v>
      </c>
      <c r="L164" s="131">
        <v>0.74939</v>
      </c>
      <c r="M164" s="76">
        <v>0.99990000000000001</v>
      </c>
      <c r="N164" s="53">
        <v>17.949847309537098</v>
      </c>
      <c r="O164" s="53">
        <v>18.171273555936001</v>
      </c>
      <c r="P164" s="54">
        <v>17.933736914714199</v>
      </c>
      <c r="Q164" s="53">
        <v>0.221499999999999</v>
      </c>
      <c r="R164" s="53">
        <v>-0.23759999999999701</v>
      </c>
      <c r="S164" s="53">
        <v>-1.6099999999998001E-2</v>
      </c>
    </row>
    <row r="165" spans="1:19">
      <c r="A165" s="49" t="s">
        <v>5</v>
      </c>
      <c r="B165" s="49" t="s">
        <v>49</v>
      </c>
      <c r="C165" s="118">
        <v>844.7369357</v>
      </c>
      <c r="D165" s="121">
        <v>70.180447369999996</v>
      </c>
      <c r="E165" s="51" t="s">
        <v>270</v>
      </c>
      <c r="F165" s="52">
        <v>1.77088135522599E-4</v>
      </c>
      <c r="G165" s="76">
        <v>16.230679693426101</v>
      </c>
      <c r="H165" s="53">
        <v>0.27486737070698097</v>
      </c>
      <c r="I165" s="53">
        <v>3.5716009032256101E-3</v>
      </c>
      <c r="J165" s="55">
        <v>1.5919207071457599E-4</v>
      </c>
      <c r="K165" s="131">
        <v>0.92695178571428605</v>
      </c>
      <c r="L165" s="131">
        <v>4.0551999999999998E-2</v>
      </c>
      <c r="M165" s="129">
        <v>1.48108108108108E-3</v>
      </c>
      <c r="N165" s="53">
        <v>15.413972662479299</v>
      </c>
      <c r="O165" s="53">
        <v>16.113161838237399</v>
      </c>
      <c r="P165" s="54">
        <v>17.828992623626501</v>
      </c>
      <c r="Q165" s="53">
        <v>0.69919999999999904</v>
      </c>
      <c r="R165" s="53">
        <v>1.7158</v>
      </c>
      <c r="S165" s="53">
        <v>2.415</v>
      </c>
    </row>
    <row r="166" spans="1:19">
      <c r="A166" s="49" t="s">
        <v>5</v>
      </c>
      <c r="B166" s="49" t="s">
        <v>49</v>
      </c>
      <c r="C166" s="118">
        <v>842.72072419999995</v>
      </c>
      <c r="D166" s="121">
        <v>69.231070180000003</v>
      </c>
      <c r="E166" s="51" t="s">
        <v>271</v>
      </c>
      <c r="F166" s="52">
        <v>3.1033962614422802E-4</v>
      </c>
      <c r="G166" s="76">
        <v>14.519545691279999</v>
      </c>
      <c r="H166" s="53">
        <v>0.28914668208218602</v>
      </c>
      <c r="I166" s="53">
        <v>5.9253437730784099E-3</v>
      </c>
      <c r="J166" s="55">
        <v>2.72638120543789E-4</v>
      </c>
      <c r="K166" s="131">
        <v>0.92695178571428605</v>
      </c>
      <c r="L166" s="131">
        <v>5.2148387096774197E-2</v>
      </c>
      <c r="M166" s="129">
        <v>2.0048780487804899E-3</v>
      </c>
      <c r="N166" s="53">
        <v>13.3778050912008</v>
      </c>
      <c r="O166" s="53">
        <v>14.1221161761317</v>
      </c>
      <c r="P166" s="54">
        <v>15.869086192466501</v>
      </c>
      <c r="Q166" s="53">
        <v>0.74429999999999896</v>
      </c>
      <c r="R166" s="53">
        <v>1.7470000000000001</v>
      </c>
      <c r="S166" s="53">
        <v>2.4912999999999998</v>
      </c>
    </row>
    <row r="167" spans="1:19">
      <c r="A167" s="49" t="s">
        <v>5</v>
      </c>
      <c r="B167" s="49" t="s">
        <v>49</v>
      </c>
      <c r="C167" s="118">
        <v>806.72205140000005</v>
      </c>
      <c r="D167" s="121">
        <v>70.410894740000003</v>
      </c>
      <c r="E167" s="51" t="s">
        <v>272</v>
      </c>
      <c r="F167" s="52">
        <v>0.871915219722456</v>
      </c>
      <c r="G167" s="76">
        <v>0.13839699976793099</v>
      </c>
      <c r="H167" s="53">
        <v>0.95826913312958295</v>
      </c>
      <c r="I167" s="53">
        <v>0.96695298779781003</v>
      </c>
      <c r="J167" s="54">
        <v>0.86008841702468097</v>
      </c>
      <c r="K167" s="131">
        <v>0.99990000000000001</v>
      </c>
      <c r="L167" s="131">
        <v>1</v>
      </c>
      <c r="M167" s="76">
        <v>0.99990000000000001</v>
      </c>
      <c r="N167" s="53">
        <v>17.2401713699712</v>
      </c>
      <c r="O167" s="53">
        <v>17.269159823116201</v>
      </c>
      <c r="P167" s="54">
        <v>17.294890430434499</v>
      </c>
      <c r="Q167" s="53">
        <v>2.8999999999999901E-2</v>
      </c>
      <c r="R167" s="53">
        <v>2.5699999999996899E-2</v>
      </c>
      <c r="S167" s="53">
        <v>5.4699999999996897E-2</v>
      </c>
    </row>
    <row r="168" spans="1:19">
      <c r="A168" s="49" t="s">
        <v>5</v>
      </c>
      <c r="B168" s="49" t="s">
        <v>49</v>
      </c>
      <c r="C168" s="118">
        <v>804.70498469999995</v>
      </c>
      <c r="D168" s="121">
        <v>69.661675439999996</v>
      </c>
      <c r="E168" s="51" t="s">
        <v>273</v>
      </c>
      <c r="F168" s="52">
        <v>0.35867672802308398</v>
      </c>
      <c r="G168" s="76">
        <v>1.0987810001881799</v>
      </c>
      <c r="H168" s="53">
        <v>0.59969264953411205</v>
      </c>
      <c r="I168" s="53">
        <v>0.34035310974507799</v>
      </c>
      <c r="J168" s="54">
        <v>0.88522462213090003</v>
      </c>
      <c r="K168" s="131">
        <v>0.95931860465116303</v>
      </c>
      <c r="L168" s="131">
        <v>0.61767947019867497</v>
      </c>
      <c r="M168" s="76">
        <v>0.99990000000000001</v>
      </c>
      <c r="N168" s="53">
        <v>15.0511542513559</v>
      </c>
      <c r="O168" s="53">
        <v>15.1869738541478</v>
      </c>
      <c r="P168" s="54">
        <v>14.9857493329131</v>
      </c>
      <c r="Q168" s="53">
        <v>0.1358</v>
      </c>
      <c r="R168" s="53">
        <v>-0.20130000000000001</v>
      </c>
      <c r="S168" s="53">
        <v>-6.55000000000001E-2</v>
      </c>
    </row>
    <row r="169" spans="1:19">
      <c r="A169" s="49" t="s">
        <v>5</v>
      </c>
      <c r="B169" s="49" t="s">
        <v>49</v>
      </c>
      <c r="C169" s="118">
        <v>792.70601929999998</v>
      </c>
      <c r="D169" s="121">
        <v>69.966061400000001</v>
      </c>
      <c r="E169" s="51" t="s">
        <v>274</v>
      </c>
      <c r="F169" s="52">
        <v>0.59563998486362701</v>
      </c>
      <c r="G169" s="76">
        <v>0.53660698120313099</v>
      </c>
      <c r="H169" s="53">
        <v>0.98727283582604097</v>
      </c>
      <c r="I169" s="53">
        <v>0.70214504690374402</v>
      </c>
      <c r="J169" s="54">
        <v>0.61010736341563998</v>
      </c>
      <c r="K169" s="131">
        <v>0.99990000000000001</v>
      </c>
      <c r="L169" s="131">
        <v>0.89895046728971995</v>
      </c>
      <c r="M169" s="76">
        <v>0.84003718592964804</v>
      </c>
      <c r="N169" s="53">
        <v>17.1712984410511</v>
      </c>
      <c r="O169" s="53">
        <v>17.152647985702899</v>
      </c>
      <c r="P169" s="54">
        <v>17.053458657565301</v>
      </c>
      <c r="Q169" s="53">
        <v>-1.8699999999999099E-2</v>
      </c>
      <c r="R169" s="53">
        <v>-9.9099999999999994E-2</v>
      </c>
      <c r="S169" s="53">
        <v>-0.117799999999999</v>
      </c>
    </row>
    <row r="170" spans="1:19">
      <c r="A170" s="49" t="s">
        <v>5</v>
      </c>
      <c r="B170" s="49" t="s">
        <v>49</v>
      </c>
      <c r="C170" s="118">
        <v>820.73670010000001</v>
      </c>
      <c r="D170" s="121">
        <v>70.84069298</v>
      </c>
      <c r="E170" s="51" t="s">
        <v>275</v>
      </c>
      <c r="F170" s="52">
        <v>5.9597204497709298E-2</v>
      </c>
      <c r="G170" s="76">
        <v>3.4231228552213802</v>
      </c>
      <c r="H170" s="53">
        <v>0.33797261806648299</v>
      </c>
      <c r="I170" s="53">
        <v>0.49808493283637501</v>
      </c>
      <c r="J170" s="55">
        <v>4.8759645588333803E-2</v>
      </c>
      <c r="K170" s="131">
        <v>0.92695178571428605</v>
      </c>
      <c r="L170" s="131">
        <v>0.81237738095238099</v>
      </c>
      <c r="M170" s="129">
        <v>9.4549295774647907E-2</v>
      </c>
      <c r="N170" s="53">
        <v>18.0844627010758</v>
      </c>
      <c r="O170" s="53">
        <v>18.297294168557801</v>
      </c>
      <c r="P170" s="54">
        <v>18.4655371128739</v>
      </c>
      <c r="Q170" s="53">
        <v>0.21280000000000099</v>
      </c>
      <c r="R170" s="53">
        <v>0.16819999999999899</v>
      </c>
      <c r="S170" s="53">
        <v>0.38100000000000001</v>
      </c>
    </row>
    <row r="171" spans="1:19">
      <c r="A171" s="49" t="s">
        <v>5</v>
      </c>
      <c r="B171" s="49" t="s">
        <v>49</v>
      </c>
      <c r="C171" s="118">
        <v>790.68997220000006</v>
      </c>
      <c r="D171" s="121">
        <v>69.177438600000002</v>
      </c>
      <c r="E171" s="51" t="s">
        <v>276</v>
      </c>
      <c r="F171" s="52">
        <v>0.25737301218018399</v>
      </c>
      <c r="G171" s="76">
        <v>1.4879894326901899</v>
      </c>
      <c r="H171" s="53">
        <v>0.292042103521651</v>
      </c>
      <c r="I171" s="53">
        <v>0.98838532326928197</v>
      </c>
      <c r="J171" s="54">
        <v>0.35811228153118302</v>
      </c>
      <c r="K171" s="131">
        <v>0.92695178571428605</v>
      </c>
      <c r="L171" s="131">
        <v>1</v>
      </c>
      <c r="M171" s="76">
        <v>0.53617158469945403</v>
      </c>
      <c r="N171" s="53">
        <v>14.6345343312125</v>
      </c>
      <c r="O171" s="53">
        <v>14.9069926206886</v>
      </c>
      <c r="P171" s="54">
        <v>14.8815804542532</v>
      </c>
      <c r="Q171" s="53">
        <v>0.27250000000000102</v>
      </c>
      <c r="R171" s="53">
        <v>-2.5399999999999399E-2</v>
      </c>
      <c r="S171" s="53">
        <v>0.24710000000000101</v>
      </c>
    </row>
    <row r="172" spans="1:19">
      <c r="A172" s="49" t="s">
        <v>5</v>
      </c>
      <c r="B172" s="49" t="s">
        <v>49</v>
      </c>
      <c r="C172" s="118">
        <v>820.73670010000001</v>
      </c>
      <c r="D172" s="121">
        <v>70.84069298</v>
      </c>
      <c r="E172" s="51" t="s">
        <v>277</v>
      </c>
      <c r="F172" s="52">
        <v>5.9597204497709298E-2</v>
      </c>
      <c r="G172" s="76">
        <v>3.4231228552213802</v>
      </c>
      <c r="H172" s="53">
        <v>0.33797261806648299</v>
      </c>
      <c r="I172" s="53">
        <v>0.49808493283637501</v>
      </c>
      <c r="J172" s="55">
        <v>4.8759645588333803E-2</v>
      </c>
      <c r="K172" s="131">
        <v>0.92695178571428605</v>
      </c>
      <c r="L172" s="131">
        <v>0.81237738095238099</v>
      </c>
      <c r="M172" s="129">
        <v>9.4549295774647907E-2</v>
      </c>
      <c r="N172" s="53">
        <v>18.0844627010758</v>
      </c>
      <c r="O172" s="53">
        <v>18.297294168557801</v>
      </c>
      <c r="P172" s="54">
        <v>18.4655371128739</v>
      </c>
      <c r="Q172" s="53">
        <v>0.21280000000000099</v>
      </c>
      <c r="R172" s="53">
        <v>0.16819999999999899</v>
      </c>
      <c r="S172" s="53">
        <v>0.38100000000000001</v>
      </c>
    </row>
    <row r="173" spans="1:19">
      <c r="A173" s="49" t="s">
        <v>5</v>
      </c>
      <c r="B173" s="49" t="s">
        <v>49</v>
      </c>
      <c r="C173" s="118">
        <v>794.7211532</v>
      </c>
      <c r="D173" s="121">
        <v>70.733017540000006</v>
      </c>
      <c r="E173" s="51" t="s">
        <v>278</v>
      </c>
      <c r="F173" s="52">
        <v>0.19900558819286701</v>
      </c>
      <c r="G173" s="76">
        <v>1.80144642931767</v>
      </c>
      <c r="H173" s="53">
        <v>0.17369416600495699</v>
      </c>
      <c r="I173" s="53">
        <v>0.589747898807644</v>
      </c>
      <c r="J173" s="54">
        <v>0.64854323083515397</v>
      </c>
      <c r="K173" s="131">
        <v>0.92695178571428605</v>
      </c>
      <c r="L173" s="131">
        <v>0.85139791666666698</v>
      </c>
      <c r="M173" s="76">
        <v>0.87531527093596095</v>
      </c>
      <c r="N173" s="53">
        <v>17.9059594986159</v>
      </c>
      <c r="O173" s="53">
        <v>18.143310771889901</v>
      </c>
      <c r="P173" s="54">
        <v>18.0185526074435</v>
      </c>
      <c r="Q173" s="53">
        <v>0.23730000000000101</v>
      </c>
      <c r="R173" s="53">
        <v>-0.124700000000001</v>
      </c>
      <c r="S173" s="53">
        <v>0.11260000000000001</v>
      </c>
    </row>
    <row r="174" spans="1:19">
      <c r="A174" s="49" t="s">
        <v>5</v>
      </c>
      <c r="B174" s="49" t="s">
        <v>49</v>
      </c>
      <c r="C174" s="118">
        <v>810.75407059999998</v>
      </c>
      <c r="D174" s="121">
        <v>71.812754389999995</v>
      </c>
      <c r="E174" s="51" t="s">
        <v>279</v>
      </c>
      <c r="F174" s="52">
        <v>8.5115573625640803E-2</v>
      </c>
      <c r="G174" s="76">
        <v>2.9161463688018898</v>
      </c>
      <c r="H174" s="53">
        <v>0.176451085735956</v>
      </c>
      <c r="I174" s="53">
        <v>0.93099805477114495</v>
      </c>
      <c r="J174" s="54">
        <v>9.5042380840162893E-2</v>
      </c>
      <c r="K174" s="131">
        <v>0.92695178571428605</v>
      </c>
      <c r="L174" s="131">
        <v>1</v>
      </c>
      <c r="M174" s="76">
        <v>0.164746835443038</v>
      </c>
      <c r="N174" s="53">
        <v>18.603934752431702</v>
      </c>
      <c r="O174" s="53">
        <v>18.792035923772701</v>
      </c>
      <c r="P174" s="54">
        <v>18.828012725004101</v>
      </c>
      <c r="Q174" s="53">
        <v>0.18810000000000199</v>
      </c>
      <c r="R174" s="53">
        <v>3.5999999999997798E-2</v>
      </c>
      <c r="S174" s="53">
        <v>0.22409999999999999</v>
      </c>
    </row>
    <row r="175" spans="1:19">
      <c r="A175" s="49" t="s">
        <v>5</v>
      </c>
      <c r="B175" s="49" t="s">
        <v>49</v>
      </c>
      <c r="C175" s="118">
        <v>810.75406599999997</v>
      </c>
      <c r="D175" s="121">
        <v>71.812754389999995</v>
      </c>
      <c r="E175" s="51" t="s">
        <v>280</v>
      </c>
      <c r="F175" s="52">
        <v>8.5115573625640803E-2</v>
      </c>
      <c r="G175" s="76">
        <v>2.9161463688018898</v>
      </c>
      <c r="H175" s="53">
        <v>0.176451085735956</v>
      </c>
      <c r="I175" s="53">
        <v>0.93099805477114495</v>
      </c>
      <c r="J175" s="54">
        <v>9.5042380840162893E-2</v>
      </c>
      <c r="K175" s="131">
        <v>0.92695178571428605</v>
      </c>
      <c r="L175" s="131">
        <v>1</v>
      </c>
      <c r="M175" s="76">
        <v>0.164746835443038</v>
      </c>
      <c r="N175" s="53">
        <v>18.603934752431702</v>
      </c>
      <c r="O175" s="53">
        <v>18.792035923772701</v>
      </c>
      <c r="P175" s="54">
        <v>18.828012725004101</v>
      </c>
      <c r="Q175" s="53">
        <v>0.18810000000000199</v>
      </c>
      <c r="R175" s="53">
        <v>3.5999999999997798E-2</v>
      </c>
      <c r="S175" s="53">
        <v>0.22409999999999999</v>
      </c>
    </row>
    <row r="176" spans="1:19">
      <c r="A176" s="49" t="s">
        <v>5</v>
      </c>
      <c r="B176" s="49" t="s">
        <v>49</v>
      </c>
      <c r="C176" s="118">
        <v>808.73838030000002</v>
      </c>
      <c r="D176" s="121">
        <v>71.118087720000005</v>
      </c>
      <c r="E176" s="51" t="s">
        <v>281</v>
      </c>
      <c r="F176" s="52">
        <v>0.35616951096274602</v>
      </c>
      <c r="G176" s="76">
        <v>1.1070872236970499</v>
      </c>
      <c r="H176" s="53">
        <v>0.34275037817453702</v>
      </c>
      <c r="I176" s="53">
        <v>0.57590994829257003</v>
      </c>
      <c r="J176" s="54">
        <v>0.904738572820737</v>
      </c>
      <c r="K176" s="131">
        <v>0.92695178571428605</v>
      </c>
      <c r="L176" s="131">
        <v>0.85139791666666698</v>
      </c>
      <c r="M176" s="76">
        <v>0.99990000000000001</v>
      </c>
      <c r="N176" s="53">
        <v>18.081116812182302</v>
      </c>
      <c r="O176" s="53">
        <v>18.231993819657699</v>
      </c>
      <c r="P176" s="54">
        <v>18.125677798081799</v>
      </c>
      <c r="Q176" s="53">
        <v>0.15090000000000001</v>
      </c>
      <c r="R176" s="53">
        <v>-0.106300000000001</v>
      </c>
      <c r="S176" s="53">
        <v>4.4599999999999099E-2</v>
      </c>
    </row>
    <row r="177" spans="1:19">
      <c r="A177" s="49" t="s">
        <v>5</v>
      </c>
      <c r="B177" s="49" t="s">
        <v>49</v>
      </c>
      <c r="C177" s="118">
        <v>824.77010319999999</v>
      </c>
      <c r="D177" s="121">
        <v>72.192412279999999</v>
      </c>
      <c r="E177" s="51" t="s">
        <v>282</v>
      </c>
      <c r="F177" s="52">
        <v>6.0452621516672099E-2</v>
      </c>
      <c r="G177" s="76">
        <v>3.4029875802232499</v>
      </c>
      <c r="H177" s="53">
        <v>0.56249760506313595</v>
      </c>
      <c r="I177" s="53">
        <v>0.29705381020143801</v>
      </c>
      <c r="J177" s="54">
        <v>5.0490684150693702E-2</v>
      </c>
      <c r="K177" s="131">
        <v>0.95931860465116303</v>
      </c>
      <c r="L177" s="131">
        <v>0.58146714285714296</v>
      </c>
      <c r="M177" s="76">
        <v>9.5427586206896606E-2</v>
      </c>
      <c r="N177" s="53">
        <v>19.316104941317199</v>
      </c>
      <c r="O177" s="53">
        <v>19.634136083661801</v>
      </c>
      <c r="P177" s="54">
        <v>20.1067631604508</v>
      </c>
      <c r="Q177" s="53">
        <v>0.318000000000001</v>
      </c>
      <c r="R177" s="53">
        <v>0.47270000000000001</v>
      </c>
      <c r="S177" s="53">
        <v>0.79070000000000096</v>
      </c>
    </row>
    <row r="178" spans="1:19">
      <c r="A178" s="49" t="s">
        <v>5</v>
      </c>
      <c r="B178" s="49" t="s">
        <v>49</v>
      </c>
      <c r="C178" s="118">
        <v>822.75206909999997</v>
      </c>
      <c r="D178" s="121">
        <v>71.498131580000006</v>
      </c>
      <c r="E178" s="51" t="s">
        <v>283</v>
      </c>
      <c r="F178" s="52">
        <v>0.10743975791775801</v>
      </c>
      <c r="G178" s="76">
        <v>2.5985462515998101</v>
      </c>
      <c r="H178" s="53">
        <v>0.56135200879923697</v>
      </c>
      <c r="I178" s="53">
        <v>0.45325769488641399</v>
      </c>
      <c r="J178" s="54">
        <v>9.0346237275660296E-2</v>
      </c>
      <c r="K178" s="131">
        <v>0.95931860465116303</v>
      </c>
      <c r="L178" s="131">
        <v>0.76198895705521497</v>
      </c>
      <c r="M178" s="76">
        <v>0.16066363636363601</v>
      </c>
      <c r="N178" s="53">
        <v>18.6590760219852</v>
      </c>
      <c r="O178" s="53">
        <v>18.769813929418898</v>
      </c>
      <c r="P178" s="54">
        <v>18.9004449956646</v>
      </c>
      <c r="Q178" s="53">
        <v>0.11070000000000101</v>
      </c>
      <c r="R178" s="53">
        <v>0.13060000000000099</v>
      </c>
      <c r="S178" s="53">
        <v>0.24130000000000301</v>
      </c>
    </row>
    <row r="179" spans="1:19">
      <c r="A179" s="49" t="s">
        <v>5</v>
      </c>
      <c r="B179" s="49" t="s">
        <v>49</v>
      </c>
      <c r="C179" s="118">
        <v>838.78548079999996</v>
      </c>
      <c r="D179" s="121">
        <v>72.514587719999994</v>
      </c>
      <c r="E179" s="51" t="s">
        <v>284</v>
      </c>
      <c r="F179" s="52">
        <v>0.41691882470748398</v>
      </c>
      <c r="G179" s="76">
        <v>0.92790225340267696</v>
      </c>
      <c r="H179" s="53">
        <v>0.78891111409789705</v>
      </c>
      <c r="I179" s="53">
        <v>0.76668236933543799</v>
      </c>
      <c r="J179" s="54">
        <v>0.384628817749124</v>
      </c>
      <c r="K179" s="131">
        <v>0.99990000000000001</v>
      </c>
      <c r="L179" s="131">
        <v>0.96365045871559596</v>
      </c>
      <c r="M179" s="76">
        <v>0.56353155080213901</v>
      </c>
      <c r="N179" s="53">
        <v>17.943443443959101</v>
      </c>
      <c r="O179" s="53">
        <v>18.036664646977599</v>
      </c>
      <c r="P179" s="54">
        <v>18.135445078441499</v>
      </c>
      <c r="Q179" s="53">
        <v>9.32999999999993E-2</v>
      </c>
      <c r="R179" s="53">
        <v>9.8700000000000898E-2</v>
      </c>
      <c r="S179" s="53">
        <v>0.192</v>
      </c>
    </row>
    <row r="180" spans="1:19">
      <c r="A180" s="49" t="s">
        <v>5</v>
      </c>
      <c r="B180" s="49" t="s">
        <v>49</v>
      </c>
      <c r="C180" s="118">
        <v>834.75281810000001</v>
      </c>
      <c r="D180" s="121">
        <v>71.190675440000007</v>
      </c>
      <c r="E180" s="51" t="s">
        <v>285</v>
      </c>
      <c r="F180" s="52">
        <v>7.4516278056710903E-3</v>
      </c>
      <c r="G180" s="76">
        <v>6.9132243415793404</v>
      </c>
      <c r="H180" s="53">
        <v>0.59329868380226602</v>
      </c>
      <c r="I180" s="53">
        <v>4.9014736426424101E-2</v>
      </c>
      <c r="J180" s="55">
        <v>6.9764147386841601E-3</v>
      </c>
      <c r="K180" s="131">
        <v>0.95931860465116303</v>
      </c>
      <c r="L180" s="131">
        <v>0.15145274725274699</v>
      </c>
      <c r="M180" s="129">
        <v>1.9571428571428601E-2</v>
      </c>
      <c r="N180" s="53">
        <v>18.178696074862099</v>
      </c>
      <c r="O180" s="53">
        <v>18.5068250703563</v>
      </c>
      <c r="P180" s="54">
        <v>19.3700538607346</v>
      </c>
      <c r="Q180" s="53">
        <v>0.328099999999999</v>
      </c>
      <c r="R180" s="53">
        <v>0.86330000000000195</v>
      </c>
      <c r="S180" s="53">
        <v>1.1914</v>
      </c>
    </row>
    <row r="181" spans="1:19">
      <c r="A181" s="49" t="s">
        <v>5</v>
      </c>
      <c r="B181" s="49" t="s">
        <v>49</v>
      </c>
      <c r="C181" s="118">
        <v>832.7380766</v>
      </c>
      <c r="D181" s="121">
        <v>70.548122809999995</v>
      </c>
      <c r="E181" s="51" t="s">
        <v>286</v>
      </c>
      <c r="F181" s="52">
        <v>3.9374200095803596E-3</v>
      </c>
      <c r="G181" s="76">
        <v>8.1931403839697996</v>
      </c>
      <c r="H181" s="53">
        <v>0.58516417992416703</v>
      </c>
      <c r="I181" s="53">
        <v>2.83186617948308E-2</v>
      </c>
      <c r="J181" s="55">
        <v>3.83174061061198E-3</v>
      </c>
      <c r="K181" s="131">
        <v>0.95931860465116303</v>
      </c>
      <c r="L181" s="131">
        <v>0.107697222222222</v>
      </c>
      <c r="M181" s="129">
        <v>1.2544578313253001E-2</v>
      </c>
      <c r="N181" s="53">
        <v>16.302902797197302</v>
      </c>
      <c r="O181" s="53">
        <v>16.661065949023101</v>
      </c>
      <c r="P181" s="54">
        <v>17.692368008962401</v>
      </c>
      <c r="Q181" s="53">
        <v>0.35820000000000002</v>
      </c>
      <c r="R181" s="53">
        <v>1.0313000000000001</v>
      </c>
      <c r="S181" s="53">
        <v>1.3895</v>
      </c>
    </row>
    <row r="182" spans="1:19">
      <c r="A182" s="49" t="s">
        <v>5</v>
      </c>
      <c r="B182" s="49" t="s">
        <v>49</v>
      </c>
      <c r="C182" s="118">
        <v>806.72205140000005</v>
      </c>
      <c r="D182" s="121">
        <v>70.410894740000003</v>
      </c>
      <c r="E182" s="51" t="s">
        <v>287</v>
      </c>
      <c r="F182" s="52">
        <v>0.871915219722456</v>
      </c>
      <c r="G182" s="76">
        <v>0.13839699976793099</v>
      </c>
      <c r="H182" s="53">
        <v>0.95826913312958295</v>
      </c>
      <c r="I182" s="53">
        <v>0.96695298779781003</v>
      </c>
      <c r="J182" s="54">
        <v>0.86008841702468097</v>
      </c>
      <c r="K182" s="131">
        <v>0.99990000000000001</v>
      </c>
      <c r="L182" s="131">
        <v>1</v>
      </c>
      <c r="M182" s="76">
        <v>0.99990000000000001</v>
      </c>
      <c r="N182" s="53">
        <v>17.2401713699712</v>
      </c>
      <c r="O182" s="53">
        <v>17.269159823116201</v>
      </c>
      <c r="P182" s="54">
        <v>17.294890430434499</v>
      </c>
      <c r="Q182" s="53">
        <v>2.8999999999999901E-2</v>
      </c>
      <c r="R182" s="53">
        <v>2.5699999999996899E-2</v>
      </c>
      <c r="S182" s="53">
        <v>5.4699999999996897E-2</v>
      </c>
    </row>
    <row r="183" spans="1:19">
      <c r="A183" s="49" t="s">
        <v>5</v>
      </c>
      <c r="B183" s="49" t="s">
        <v>49</v>
      </c>
      <c r="C183" s="118">
        <v>822.75206909999997</v>
      </c>
      <c r="D183" s="121">
        <v>71.498131580000006</v>
      </c>
      <c r="E183" s="51" t="s">
        <v>288</v>
      </c>
      <c r="F183" s="52">
        <v>0.10743975791775801</v>
      </c>
      <c r="G183" s="76">
        <v>2.5985462515998101</v>
      </c>
      <c r="H183" s="53">
        <v>0.56135200879923697</v>
      </c>
      <c r="I183" s="53">
        <v>0.45325769488641399</v>
      </c>
      <c r="J183" s="54">
        <v>9.0346237275660296E-2</v>
      </c>
      <c r="K183" s="131">
        <v>0.95931860465116303</v>
      </c>
      <c r="L183" s="131">
        <v>0.76198895705521497</v>
      </c>
      <c r="M183" s="76">
        <v>0.16066363636363601</v>
      </c>
      <c r="N183" s="53">
        <v>18.6590760219852</v>
      </c>
      <c r="O183" s="53">
        <v>18.769813929418898</v>
      </c>
      <c r="P183" s="54">
        <v>18.9004449956646</v>
      </c>
      <c r="Q183" s="53">
        <v>0.11070000000000101</v>
      </c>
      <c r="R183" s="53">
        <v>0.13060000000000099</v>
      </c>
      <c r="S183" s="53">
        <v>0.24130000000000301</v>
      </c>
    </row>
    <row r="184" spans="1:19">
      <c r="A184" s="49" t="s">
        <v>5</v>
      </c>
      <c r="B184" s="49" t="s">
        <v>49</v>
      </c>
      <c r="C184" s="118">
        <v>836.76922349999995</v>
      </c>
      <c r="D184" s="121">
        <v>71.850605259999995</v>
      </c>
      <c r="E184" s="51" t="s">
        <v>289</v>
      </c>
      <c r="F184" s="52">
        <v>2.22417761863473E-2</v>
      </c>
      <c r="G184" s="76">
        <v>4.9576945194923798</v>
      </c>
      <c r="H184" s="53">
        <v>0.77579439593969302</v>
      </c>
      <c r="I184" s="53">
        <v>8.3687115923593403E-2</v>
      </c>
      <c r="J184" s="55">
        <v>2.2804846872489602E-2</v>
      </c>
      <c r="K184" s="131">
        <v>0.99990000000000001</v>
      </c>
      <c r="L184" s="131">
        <v>0.19942434782608701</v>
      </c>
      <c r="M184" s="129">
        <v>5.3394871794871797E-2</v>
      </c>
      <c r="N184" s="53">
        <v>18.297926418878902</v>
      </c>
      <c r="O184" s="53">
        <v>18.4042078781921</v>
      </c>
      <c r="P184" s="54">
        <v>18.764217104144599</v>
      </c>
      <c r="Q184" s="53">
        <v>0.106300000000001</v>
      </c>
      <c r="R184" s="53">
        <v>0.35999999999999899</v>
      </c>
      <c r="S184" s="53">
        <v>0.46629999999999999</v>
      </c>
    </row>
    <row r="185" spans="1:19">
      <c r="A185" s="49" t="s">
        <v>5</v>
      </c>
      <c r="B185" s="49" t="s">
        <v>49</v>
      </c>
      <c r="C185" s="118">
        <v>834.75280759999998</v>
      </c>
      <c r="D185" s="121">
        <v>71.190675440000007</v>
      </c>
      <c r="E185" s="51" t="s">
        <v>290</v>
      </c>
      <c r="F185" s="52">
        <v>7.4516278056710903E-3</v>
      </c>
      <c r="G185" s="76">
        <v>6.9132243415793404</v>
      </c>
      <c r="H185" s="53">
        <v>0.59329868380226602</v>
      </c>
      <c r="I185" s="53">
        <v>4.9014736426424101E-2</v>
      </c>
      <c r="J185" s="55">
        <v>6.9764147386841601E-3</v>
      </c>
      <c r="K185" s="131">
        <v>0.95931860465116303</v>
      </c>
      <c r="L185" s="131">
        <v>0.15145274725274699</v>
      </c>
      <c r="M185" s="129">
        <v>1.9571428571428601E-2</v>
      </c>
      <c r="N185" s="53">
        <v>18.178696074862099</v>
      </c>
      <c r="O185" s="53">
        <v>18.5068250703563</v>
      </c>
      <c r="P185" s="54">
        <v>19.3700538607346</v>
      </c>
      <c r="Q185" s="53">
        <v>0.328099999999999</v>
      </c>
      <c r="R185" s="53">
        <v>0.86330000000000195</v>
      </c>
      <c r="S185" s="53">
        <v>1.1914</v>
      </c>
    </row>
    <row r="186" spans="1:19">
      <c r="A186" s="49" t="s">
        <v>5</v>
      </c>
      <c r="B186" s="49" t="s">
        <v>49</v>
      </c>
      <c r="C186" s="118">
        <v>832.7380766</v>
      </c>
      <c r="D186" s="121">
        <v>70.548122809999995</v>
      </c>
      <c r="E186" s="51" t="s">
        <v>291</v>
      </c>
      <c r="F186" s="52">
        <v>3.9374200095803596E-3</v>
      </c>
      <c r="G186" s="76">
        <v>8.1931403839697996</v>
      </c>
      <c r="H186" s="53">
        <v>0.58516417992416703</v>
      </c>
      <c r="I186" s="53">
        <v>2.83186617948308E-2</v>
      </c>
      <c r="J186" s="55">
        <v>3.83174061061198E-3</v>
      </c>
      <c r="K186" s="131">
        <v>0.95931860465116303</v>
      </c>
      <c r="L186" s="131">
        <v>0.107697222222222</v>
      </c>
      <c r="M186" s="129">
        <v>1.2544578313253001E-2</v>
      </c>
      <c r="N186" s="53">
        <v>16.302902797197302</v>
      </c>
      <c r="O186" s="53">
        <v>16.661065949023101</v>
      </c>
      <c r="P186" s="54">
        <v>17.692368008962401</v>
      </c>
      <c r="Q186" s="53">
        <v>0.35820000000000002</v>
      </c>
      <c r="R186" s="53">
        <v>1.0313000000000001</v>
      </c>
      <c r="S186" s="53">
        <v>1.3895</v>
      </c>
    </row>
    <row r="187" spans="1:19">
      <c r="A187" s="49" t="s">
        <v>5</v>
      </c>
      <c r="B187" s="49" t="s">
        <v>49</v>
      </c>
      <c r="C187" s="118">
        <v>838.78545650000001</v>
      </c>
      <c r="D187" s="121">
        <v>72.514587719999994</v>
      </c>
      <c r="E187" s="51" t="s">
        <v>292</v>
      </c>
      <c r="F187" s="52">
        <v>0.41691882470748398</v>
      </c>
      <c r="G187" s="76">
        <v>0.92790225340267696</v>
      </c>
      <c r="H187" s="53">
        <v>0.78891111409789705</v>
      </c>
      <c r="I187" s="53">
        <v>0.76668236933543799</v>
      </c>
      <c r="J187" s="54">
        <v>0.384628817749124</v>
      </c>
      <c r="K187" s="131">
        <v>0.99990000000000001</v>
      </c>
      <c r="L187" s="131">
        <v>0.96365045871559596</v>
      </c>
      <c r="M187" s="76">
        <v>0.56353155080213901</v>
      </c>
      <c r="N187" s="53">
        <v>17.943443443959101</v>
      </c>
      <c r="O187" s="53">
        <v>18.036664646977599</v>
      </c>
      <c r="P187" s="54">
        <v>18.135445078441499</v>
      </c>
      <c r="Q187" s="53">
        <v>9.32999999999993E-2</v>
      </c>
      <c r="R187" s="53">
        <v>9.8700000000000898E-2</v>
      </c>
      <c r="S187" s="53">
        <v>0.192</v>
      </c>
    </row>
    <row r="188" spans="1:19">
      <c r="A188" s="49" t="s">
        <v>5</v>
      </c>
      <c r="B188" s="49" t="s">
        <v>49</v>
      </c>
      <c r="C188" s="118">
        <v>836.76923109999996</v>
      </c>
      <c r="D188" s="121">
        <v>71.850605259999995</v>
      </c>
      <c r="E188" s="51" t="s">
        <v>293</v>
      </c>
      <c r="F188" s="52">
        <v>2.22417761863473E-2</v>
      </c>
      <c r="G188" s="76">
        <v>4.9576945194923798</v>
      </c>
      <c r="H188" s="53">
        <v>0.77579439593969302</v>
      </c>
      <c r="I188" s="53">
        <v>8.3687115923593403E-2</v>
      </c>
      <c r="J188" s="55">
        <v>2.2804846872489602E-2</v>
      </c>
      <c r="K188" s="131">
        <v>0.99990000000000001</v>
      </c>
      <c r="L188" s="131">
        <v>0.19942434782608701</v>
      </c>
      <c r="M188" s="129">
        <v>5.3394871794871797E-2</v>
      </c>
      <c r="N188" s="53">
        <v>18.297926418878902</v>
      </c>
      <c r="O188" s="53">
        <v>18.4042078781921</v>
      </c>
      <c r="P188" s="54">
        <v>18.764217104144599</v>
      </c>
      <c r="Q188" s="53">
        <v>0.106300000000001</v>
      </c>
      <c r="R188" s="53">
        <v>0.35999999999999899</v>
      </c>
      <c r="S188" s="53">
        <v>0.46629999999999999</v>
      </c>
    </row>
    <row r="189" spans="1:19">
      <c r="A189" s="49" t="s">
        <v>5</v>
      </c>
      <c r="B189" s="49" t="s">
        <v>49</v>
      </c>
      <c r="C189" s="118">
        <v>864.79894230000002</v>
      </c>
      <c r="D189" s="121">
        <v>72.53412281</v>
      </c>
      <c r="E189" s="51" t="s">
        <v>294</v>
      </c>
      <c r="F189" s="52">
        <v>5.9377126475778003E-2</v>
      </c>
      <c r="G189" s="76">
        <v>3.42872655282688</v>
      </c>
      <c r="H189" s="53">
        <v>0.52821938641669897</v>
      </c>
      <c r="I189" s="53">
        <v>0.31543158284933098</v>
      </c>
      <c r="J189" s="55">
        <v>4.8995168056434002E-2</v>
      </c>
      <c r="K189" s="131">
        <v>0.95931860465116303</v>
      </c>
      <c r="L189" s="131">
        <v>0.59191506849315101</v>
      </c>
      <c r="M189" s="129">
        <v>9.4549295774647907E-2</v>
      </c>
      <c r="N189" s="53">
        <v>17.320658081245199</v>
      </c>
      <c r="O189" s="53">
        <v>17.580085515752401</v>
      </c>
      <c r="P189" s="54">
        <v>17.9354040222976</v>
      </c>
      <c r="Q189" s="53">
        <v>0.25940000000000302</v>
      </c>
      <c r="R189" s="53">
        <v>0.3553</v>
      </c>
      <c r="S189" s="53">
        <v>0.61470000000000302</v>
      </c>
    </row>
    <row r="190" spans="1:19">
      <c r="A190" s="49" t="s">
        <v>5</v>
      </c>
      <c r="B190" s="49" t="s">
        <v>49</v>
      </c>
      <c r="C190" s="118">
        <v>864.79894230000002</v>
      </c>
      <c r="D190" s="121">
        <v>72.53412281</v>
      </c>
      <c r="E190" s="51" t="s">
        <v>295</v>
      </c>
      <c r="F190" s="52">
        <v>5.9377126475778003E-2</v>
      </c>
      <c r="G190" s="76">
        <v>3.42872655282688</v>
      </c>
      <c r="H190" s="53">
        <v>0.52821938641669897</v>
      </c>
      <c r="I190" s="53">
        <v>0.31543158284933098</v>
      </c>
      <c r="J190" s="55">
        <v>4.8995168056434002E-2</v>
      </c>
      <c r="K190" s="131">
        <v>0.95931860465116303</v>
      </c>
      <c r="L190" s="131">
        <v>0.59191506849315101</v>
      </c>
      <c r="M190" s="129">
        <v>9.4549295774647907E-2</v>
      </c>
      <c r="N190" s="53">
        <v>17.320658081245199</v>
      </c>
      <c r="O190" s="53">
        <v>17.580085515752401</v>
      </c>
      <c r="P190" s="54">
        <v>17.9354040222976</v>
      </c>
      <c r="Q190" s="53">
        <v>0.25940000000000302</v>
      </c>
      <c r="R190" s="53">
        <v>0.3553</v>
      </c>
      <c r="S190" s="53">
        <v>0.61470000000000302</v>
      </c>
    </row>
    <row r="191" spans="1:19">
      <c r="A191" s="49" t="s">
        <v>5</v>
      </c>
      <c r="B191" s="49" t="s">
        <v>49</v>
      </c>
      <c r="C191" s="118">
        <v>862.78440750000004</v>
      </c>
      <c r="D191" s="121">
        <v>71.902842109999995</v>
      </c>
      <c r="E191" s="51" t="s">
        <v>296</v>
      </c>
      <c r="F191" s="52">
        <v>2.68423099204264E-2</v>
      </c>
      <c r="G191" s="76">
        <v>4.6493175160435003</v>
      </c>
      <c r="H191" s="53">
        <v>0.707211430610305</v>
      </c>
      <c r="I191" s="53">
        <v>0.11385118946555101</v>
      </c>
      <c r="J191" s="55">
        <v>2.5407326680843199E-2</v>
      </c>
      <c r="K191" s="131">
        <v>0.99990000000000001</v>
      </c>
      <c r="L191" s="131">
        <v>0.2496688</v>
      </c>
      <c r="M191" s="129">
        <v>5.6582113821138202E-2</v>
      </c>
      <c r="N191" s="53">
        <v>18.590240039094699</v>
      </c>
      <c r="O191" s="53">
        <v>18.971585037868</v>
      </c>
      <c r="P191" s="54">
        <v>19.9915710148404</v>
      </c>
      <c r="Q191" s="53">
        <v>0.38139999999999902</v>
      </c>
      <c r="R191" s="53">
        <v>1.02</v>
      </c>
      <c r="S191" s="53">
        <v>1.4014</v>
      </c>
    </row>
    <row r="192" spans="1:19">
      <c r="A192" s="49" t="s">
        <v>5</v>
      </c>
      <c r="B192" s="49" t="s">
        <v>49</v>
      </c>
      <c r="C192" s="118">
        <v>860.76751709999996</v>
      </c>
      <c r="D192" s="121">
        <v>71.289517540000006</v>
      </c>
      <c r="E192" s="51" t="s">
        <v>297</v>
      </c>
      <c r="F192" s="52">
        <v>2.4553624152065302E-3</v>
      </c>
      <c r="G192" s="76">
        <v>9.2122888301549999</v>
      </c>
      <c r="H192" s="53">
        <v>0.51833033314482801</v>
      </c>
      <c r="I192" s="53">
        <v>2.1657929215986499E-2</v>
      </c>
      <c r="J192" s="55">
        <v>2.3267153999133598E-3</v>
      </c>
      <c r="K192" s="131">
        <v>0.95931860465116303</v>
      </c>
      <c r="L192" s="131">
        <v>9.2903125000000003E-2</v>
      </c>
      <c r="M192" s="129">
        <v>8.7527777777777795E-3</v>
      </c>
      <c r="N192" s="53">
        <v>16.9122151267056</v>
      </c>
      <c r="O192" s="53">
        <v>17.346161732856999</v>
      </c>
      <c r="P192" s="54">
        <v>18.522792143464201</v>
      </c>
      <c r="Q192" s="53">
        <v>0.434000000000001</v>
      </c>
      <c r="R192" s="53">
        <v>1.1766000000000001</v>
      </c>
      <c r="S192" s="53">
        <v>1.6106</v>
      </c>
    </row>
    <row r="193" spans="1:19">
      <c r="A193" s="49" t="s">
        <v>5</v>
      </c>
      <c r="B193" s="49" t="s">
        <v>49</v>
      </c>
      <c r="C193" s="118">
        <v>858.75311280000005</v>
      </c>
      <c r="D193" s="121">
        <v>70.486464909999995</v>
      </c>
      <c r="E193" s="51" t="s">
        <v>298</v>
      </c>
      <c r="F193" s="52">
        <v>2.2375617025543099E-4</v>
      </c>
      <c r="G193" s="76">
        <v>15.5022498277645</v>
      </c>
      <c r="H193" s="53">
        <v>0.37555398609269403</v>
      </c>
      <c r="I193" s="53">
        <v>3.24414070681556E-3</v>
      </c>
      <c r="J193" s="55">
        <v>2.2050182259536499E-4</v>
      </c>
      <c r="K193" s="131">
        <v>0.92695178571428605</v>
      </c>
      <c r="L193" s="131">
        <v>4.0551999999999998E-2</v>
      </c>
      <c r="M193" s="129">
        <v>1.48108108108108E-3</v>
      </c>
      <c r="N193" s="53">
        <v>16.563151437534401</v>
      </c>
      <c r="O193" s="53">
        <v>17.076490369013499</v>
      </c>
      <c r="P193" s="54">
        <v>18.5573166350481</v>
      </c>
      <c r="Q193" s="53">
        <v>0.51330000000000098</v>
      </c>
      <c r="R193" s="53">
        <v>1.4807999999999999</v>
      </c>
      <c r="S193" s="53">
        <v>1.9941</v>
      </c>
    </row>
    <row r="194" spans="1:19">
      <c r="A194" s="49" t="s">
        <v>5</v>
      </c>
      <c r="B194" s="49" t="s">
        <v>49</v>
      </c>
      <c r="C194" s="118">
        <v>856.73633800000005</v>
      </c>
      <c r="D194" s="121">
        <v>69.670894739999994</v>
      </c>
      <c r="E194" s="51" t="s">
        <v>299</v>
      </c>
      <c r="F194" s="52">
        <v>3.2154665823932499E-5</v>
      </c>
      <c r="G194" s="76">
        <v>22.291963552668001</v>
      </c>
      <c r="H194" s="53">
        <v>0.166794310365007</v>
      </c>
      <c r="I194" s="53">
        <v>9.9616524379020398E-4</v>
      </c>
      <c r="J194" s="55">
        <v>2.83439807287067E-5</v>
      </c>
      <c r="K194" s="131">
        <v>0.92695178571428605</v>
      </c>
      <c r="L194" s="131">
        <v>2.9112499999999999E-2</v>
      </c>
      <c r="M194" s="129">
        <v>0</v>
      </c>
      <c r="N194" s="53">
        <v>14.223542510774401</v>
      </c>
      <c r="O194" s="53">
        <v>15.2501436189232</v>
      </c>
      <c r="P194" s="54">
        <v>17.694900421327901</v>
      </c>
      <c r="Q194" s="53">
        <v>1.0266</v>
      </c>
      <c r="R194" s="53">
        <v>2.4447999999999999</v>
      </c>
      <c r="S194" s="53">
        <v>3.4714</v>
      </c>
    </row>
    <row r="195" spans="1:19">
      <c r="A195" s="49" t="s">
        <v>5</v>
      </c>
      <c r="B195" s="49" t="s">
        <v>49</v>
      </c>
      <c r="C195" s="118">
        <v>854.72203330000002</v>
      </c>
      <c r="D195" s="121">
        <v>68.978697920000002</v>
      </c>
      <c r="E195" s="51" t="s">
        <v>300</v>
      </c>
      <c r="F195" s="52">
        <v>1.26892276508986E-3</v>
      </c>
      <c r="G195" s="76">
        <v>12.235120978284501</v>
      </c>
      <c r="H195" s="53">
        <v>0.48374591024450198</v>
      </c>
      <c r="I195" s="53">
        <v>9.4984406651821302E-3</v>
      </c>
      <c r="J195" s="55">
        <v>1.6186508160475101E-3</v>
      </c>
      <c r="K195" s="131">
        <v>0.95931860465116303</v>
      </c>
      <c r="L195" s="131">
        <v>5.4800000000000001E-2</v>
      </c>
      <c r="M195" s="129">
        <v>6.8500000000000002E-3</v>
      </c>
      <c r="N195" s="53">
        <v>13.289366353907999</v>
      </c>
      <c r="O195" s="53">
        <v>14.120616469348199</v>
      </c>
      <c r="P195" s="54">
        <v>16.3979229625849</v>
      </c>
      <c r="Q195" s="53">
        <v>0.83119999999999905</v>
      </c>
      <c r="R195" s="53">
        <v>2.2772999999999999</v>
      </c>
      <c r="S195" s="53">
        <v>3.1084999999999998</v>
      </c>
    </row>
    <row r="196" spans="1:19">
      <c r="A196" s="49" t="s">
        <v>5</v>
      </c>
      <c r="B196" s="49" t="s">
        <v>49</v>
      </c>
      <c r="C196" s="118">
        <v>806.72205140000005</v>
      </c>
      <c r="D196" s="121">
        <v>70.410894740000003</v>
      </c>
      <c r="E196" s="51" t="s">
        <v>301</v>
      </c>
      <c r="F196" s="52">
        <v>0.871915219722456</v>
      </c>
      <c r="G196" s="76">
        <v>0.13839699976793099</v>
      </c>
      <c r="H196" s="53">
        <v>0.95826913312958295</v>
      </c>
      <c r="I196" s="53">
        <v>0.96695298779781003</v>
      </c>
      <c r="J196" s="54">
        <v>0.86008841702468097</v>
      </c>
      <c r="K196" s="131">
        <v>0.99990000000000001</v>
      </c>
      <c r="L196" s="131">
        <v>1</v>
      </c>
      <c r="M196" s="76">
        <v>0.99990000000000001</v>
      </c>
      <c r="N196" s="53">
        <v>17.2401713699712</v>
      </c>
      <c r="O196" s="53">
        <v>17.269159823116201</v>
      </c>
      <c r="P196" s="54">
        <v>17.294890430434499</v>
      </c>
      <c r="Q196" s="53">
        <v>2.8999999999999901E-2</v>
      </c>
      <c r="R196" s="53">
        <v>2.5699999999996899E-2</v>
      </c>
      <c r="S196" s="53">
        <v>5.4699999999996897E-2</v>
      </c>
    </row>
    <row r="197" spans="1:19">
      <c r="A197" s="49" t="s">
        <v>5</v>
      </c>
      <c r="B197" s="49" t="s">
        <v>49</v>
      </c>
      <c r="C197" s="118">
        <v>832.73815460000003</v>
      </c>
      <c r="D197" s="121">
        <v>70.548122809999995</v>
      </c>
      <c r="E197" s="51" t="s">
        <v>302</v>
      </c>
      <c r="F197" s="52">
        <v>3.9374200095803596E-3</v>
      </c>
      <c r="G197" s="76">
        <v>8.1931403839697996</v>
      </c>
      <c r="H197" s="53">
        <v>0.58516417992416703</v>
      </c>
      <c r="I197" s="53">
        <v>2.83186617948308E-2</v>
      </c>
      <c r="J197" s="55">
        <v>3.83174061061198E-3</v>
      </c>
      <c r="K197" s="131">
        <v>0.95931860465116303</v>
      </c>
      <c r="L197" s="131">
        <v>0.107697222222222</v>
      </c>
      <c r="M197" s="129">
        <v>1.2544578313253001E-2</v>
      </c>
      <c r="N197" s="53">
        <v>16.302902797197302</v>
      </c>
      <c r="O197" s="53">
        <v>16.661065949023101</v>
      </c>
      <c r="P197" s="54">
        <v>17.692368008962401</v>
      </c>
      <c r="Q197" s="53">
        <v>0.35820000000000002</v>
      </c>
      <c r="R197" s="53">
        <v>1.0313000000000001</v>
      </c>
      <c r="S197" s="53">
        <v>1.3895</v>
      </c>
    </row>
    <row r="198" spans="1:19">
      <c r="A198" s="49" t="s">
        <v>5</v>
      </c>
      <c r="B198" s="49" t="s">
        <v>49</v>
      </c>
      <c r="C198" s="118">
        <v>804.70498469999995</v>
      </c>
      <c r="D198" s="121">
        <v>69.661675439999996</v>
      </c>
      <c r="E198" s="51" t="s">
        <v>303</v>
      </c>
      <c r="F198" s="52">
        <v>0.35867672802308398</v>
      </c>
      <c r="G198" s="76">
        <v>1.0987810001881799</v>
      </c>
      <c r="H198" s="53">
        <v>0.59969264953411205</v>
      </c>
      <c r="I198" s="53">
        <v>0.34035310974507799</v>
      </c>
      <c r="J198" s="54">
        <v>0.88522462213090003</v>
      </c>
      <c r="K198" s="131">
        <v>0.95931860465116303</v>
      </c>
      <c r="L198" s="131">
        <v>0.61767947019867497</v>
      </c>
      <c r="M198" s="76">
        <v>0.99990000000000001</v>
      </c>
      <c r="N198" s="53">
        <v>15.0511542513559</v>
      </c>
      <c r="O198" s="53">
        <v>15.1869738541478</v>
      </c>
      <c r="P198" s="54">
        <v>14.9857493329131</v>
      </c>
      <c r="Q198" s="53">
        <v>0.1358</v>
      </c>
      <c r="R198" s="53">
        <v>-0.20130000000000001</v>
      </c>
      <c r="S198" s="53">
        <v>-6.55000000000001E-2</v>
      </c>
    </row>
    <row r="199" spans="1:19">
      <c r="A199" s="49" t="s">
        <v>5</v>
      </c>
      <c r="B199" s="49" t="s">
        <v>49</v>
      </c>
      <c r="C199" s="118">
        <v>822.75235069999997</v>
      </c>
      <c r="D199" s="121">
        <v>71.498131580000006</v>
      </c>
      <c r="E199" s="51" t="s">
        <v>304</v>
      </c>
      <c r="F199" s="52">
        <v>0.10743975791775801</v>
      </c>
      <c r="G199" s="76">
        <v>2.5985462515998101</v>
      </c>
      <c r="H199" s="53">
        <v>0.56135200879923697</v>
      </c>
      <c r="I199" s="53">
        <v>0.45325769488641399</v>
      </c>
      <c r="J199" s="54">
        <v>9.0346237275660296E-2</v>
      </c>
      <c r="K199" s="131">
        <v>0.95931860465116303</v>
      </c>
      <c r="L199" s="131">
        <v>0.76198895705521497</v>
      </c>
      <c r="M199" s="76">
        <v>0.16066363636363601</v>
      </c>
      <c r="N199" s="53">
        <v>18.6590760219852</v>
      </c>
      <c r="O199" s="53">
        <v>18.769813929418898</v>
      </c>
      <c r="P199" s="54">
        <v>18.9004449956646</v>
      </c>
      <c r="Q199" s="53">
        <v>0.11070000000000101</v>
      </c>
      <c r="R199" s="53">
        <v>0.13060000000000099</v>
      </c>
      <c r="S199" s="53">
        <v>0.24130000000000301</v>
      </c>
    </row>
    <row r="200" spans="1:19">
      <c r="A200" s="49" t="s">
        <v>5</v>
      </c>
      <c r="B200" s="49" t="s">
        <v>49</v>
      </c>
      <c r="C200" s="118">
        <v>838.78545629999996</v>
      </c>
      <c r="D200" s="121">
        <v>72.514587719999994</v>
      </c>
      <c r="E200" s="51" t="s">
        <v>305</v>
      </c>
      <c r="F200" s="52">
        <v>0.41691882470748398</v>
      </c>
      <c r="G200" s="76">
        <v>0.92790225340267696</v>
      </c>
      <c r="H200" s="53">
        <v>0.78891111409789705</v>
      </c>
      <c r="I200" s="53">
        <v>0.76668236933543799</v>
      </c>
      <c r="J200" s="54">
        <v>0.384628817749124</v>
      </c>
      <c r="K200" s="131">
        <v>0.99990000000000001</v>
      </c>
      <c r="L200" s="131">
        <v>0.96365045871559596</v>
      </c>
      <c r="M200" s="76">
        <v>0.56353155080213901</v>
      </c>
      <c r="N200" s="53">
        <v>17.943443443959101</v>
      </c>
      <c r="O200" s="53">
        <v>18.036664646977599</v>
      </c>
      <c r="P200" s="54">
        <v>18.135445078441499</v>
      </c>
      <c r="Q200" s="53">
        <v>9.32999999999993E-2</v>
      </c>
      <c r="R200" s="53">
        <v>9.8700000000000898E-2</v>
      </c>
      <c r="S200" s="53">
        <v>0.192</v>
      </c>
    </row>
    <row r="201" spans="1:19">
      <c r="A201" s="49" t="s">
        <v>5</v>
      </c>
      <c r="B201" s="49" t="s">
        <v>49</v>
      </c>
      <c r="C201" s="118">
        <v>852.79713939999999</v>
      </c>
      <c r="D201" s="121">
        <v>72.039412279999993</v>
      </c>
      <c r="E201" s="51" t="s">
        <v>306</v>
      </c>
      <c r="F201" s="52">
        <v>7.6352003098943202E-3</v>
      </c>
      <c r="G201" s="76">
        <v>6.8665079240334999</v>
      </c>
      <c r="H201" s="53">
        <v>0.351042748018422</v>
      </c>
      <c r="I201" s="53">
        <v>9.5597329647908805E-2</v>
      </c>
      <c r="J201" s="55">
        <v>5.9846757497539196E-3</v>
      </c>
      <c r="K201" s="131">
        <v>0.92695178571428605</v>
      </c>
      <c r="L201" s="131">
        <v>0.22388376068376101</v>
      </c>
      <c r="M201" s="129">
        <v>1.76774193548387E-2</v>
      </c>
      <c r="N201" s="53">
        <v>16.332163647172901</v>
      </c>
      <c r="O201" s="53">
        <v>17.0240182781546</v>
      </c>
      <c r="P201" s="54">
        <v>18.1100373978459</v>
      </c>
      <c r="Q201" s="53">
        <v>0.69180000000000097</v>
      </c>
      <c r="R201" s="53">
        <v>1.0860000000000001</v>
      </c>
      <c r="S201" s="53">
        <v>1.7778</v>
      </c>
    </row>
    <row r="202" spans="1:19">
      <c r="A202" s="49" t="s">
        <v>5</v>
      </c>
      <c r="B202" s="49" t="s">
        <v>49</v>
      </c>
      <c r="C202" s="118">
        <v>852.79927050000003</v>
      </c>
      <c r="D202" s="121">
        <v>72.869701750000004</v>
      </c>
      <c r="E202" s="51" t="s">
        <v>307</v>
      </c>
      <c r="F202" s="52">
        <v>0.195780835609832</v>
      </c>
      <c r="G202" s="76">
        <v>1.8216461016963099</v>
      </c>
      <c r="H202" s="53">
        <v>0.23827514928616</v>
      </c>
      <c r="I202" s="53">
        <v>0.99516864817178396</v>
      </c>
      <c r="J202" s="54">
        <v>0.27433716111537498</v>
      </c>
      <c r="K202" s="131">
        <v>0.92695178571428605</v>
      </c>
      <c r="L202" s="131">
        <v>1</v>
      </c>
      <c r="M202" s="76">
        <v>0.42947542857142901</v>
      </c>
      <c r="N202" s="53">
        <v>18.256821767501901</v>
      </c>
      <c r="O202" s="53">
        <v>18.629709083015101</v>
      </c>
      <c r="P202" s="54">
        <v>18.6091218465696</v>
      </c>
      <c r="Q202" s="53">
        <v>0.37290000000000101</v>
      </c>
      <c r="R202" s="53">
        <v>-2.05999999999982E-2</v>
      </c>
      <c r="S202" s="53">
        <v>0.352300000000003</v>
      </c>
    </row>
    <row r="203" spans="1:19">
      <c r="A203" s="49" t="s">
        <v>5</v>
      </c>
      <c r="B203" s="49" t="s">
        <v>49</v>
      </c>
      <c r="C203" s="118">
        <v>848.7682519</v>
      </c>
      <c r="D203" s="121">
        <v>71.536350880000001</v>
      </c>
      <c r="E203" s="51" t="s">
        <v>308</v>
      </c>
      <c r="F203" s="52">
        <v>0.81384285054226602</v>
      </c>
      <c r="G203" s="76">
        <v>0.20882677463346999</v>
      </c>
      <c r="H203" s="53">
        <v>0.84512837828785004</v>
      </c>
      <c r="I203" s="53">
        <v>0.999966540652931</v>
      </c>
      <c r="J203" s="54">
        <v>0.84117178955763094</v>
      </c>
      <c r="K203" s="131">
        <v>0.99990000000000001</v>
      </c>
      <c r="L203" s="131">
        <v>1</v>
      </c>
      <c r="M203" s="76">
        <v>0.99990000000000001</v>
      </c>
      <c r="N203" s="53">
        <v>20.461480475422999</v>
      </c>
      <c r="O203" s="53">
        <v>21.156150770608701</v>
      </c>
      <c r="P203" s="54">
        <v>21.165888229051699</v>
      </c>
      <c r="Q203" s="53">
        <v>0.69469999999999699</v>
      </c>
      <c r="R203" s="53">
        <v>9.7000000000022606E-3</v>
      </c>
      <c r="S203" s="53">
        <v>0.70440000000000003</v>
      </c>
    </row>
    <row r="204" spans="1:19">
      <c r="A204" s="49" t="s">
        <v>5</v>
      </c>
      <c r="B204" s="49" t="s">
        <v>49</v>
      </c>
      <c r="C204" s="118">
        <v>846.7533727</v>
      </c>
      <c r="D204" s="121">
        <v>70.94061404</v>
      </c>
      <c r="E204" s="51" t="s">
        <v>309</v>
      </c>
      <c r="F204" s="52">
        <v>7.4086646252446303E-4</v>
      </c>
      <c r="G204" s="76">
        <v>12.1077560584046</v>
      </c>
      <c r="H204" s="53">
        <v>0.25465301903658899</v>
      </c>
      <c r="I204" s="53">
        <v>1.5904370335955199E-2</v>
      </c>
      <c r="J204" s="55">
        <v>5.9560200682062803E-4</v>
      </c>
      <c r="K204" s="131">
        <v>0.92695178571428605</v>
      </c>
      <c r="L204" s="131">
        <v>7.9210909090909096E-2</v>
      </c>
      <c r="M204" s="129">
        <v>3.5739130434782598E-3</v>
      </c>
      <c r="N204" s="53">
        <v>18.150216414670499</v>
      </c>
      <c r="O204" s="53">
        <v>19.047497263526701</v>
      </c>
      <c r="P204" s="54">
        <v>20.776110005909999</v>
      </c>
      <c r="Q204" s="53">
        <v>0.89729999999999799</v>
      </c>
      <c r="R204" s="53">
        <v>1.7285999999999999</v>
      </c>
      <c r="S204" s="53">
        <v>2.6259000000000001</v>
      </c>
    </row>
    <row r="205" spans="1:19">
      <c r="A205" s="49" t="s">
        <v>5</v>
      </c>
      <c r="B205" s="49" t="s">
        <v>49</v>
      </c>
      <c r="C205" s="118">
        <v>820.73677640000005</v>
      </c>
      <c r="D205" s="121">
        <v>70.84069298</v>
      </c>
      <c r="E205" s="51" t="s">
        <v>310</v>
      </c>
      <c r="F205" s="52">
        <v>5.9597204497709298E-2</v>
      </c>
      <c r="G205" s="76">
        <v>3.4231228552213802</v>
      </c>
      <c r="H205" s="53">
        <v>0.33797261806648299</v>
      </c>
      <c r="I205" s="53">
        <v>0.49808493283637501</v>
      </c>
      <c r="J205" s="55">
        <v>4.8759645588333803E-2</v>
      </c>
      <c r="K205" s="131">
        <v>0.92695178571428605</v>
      </c>
      <c r="L205" s="131">
        <v>0.81237738095238099</v>
      </c>
      <c r="M205" s="129">
        <v>9.4549295774647907E-2</v>
      </c>
      <c r="N205" s="53">
        <v>18.0844627010758</v>
      </c>
      <c r="O205" s="53">
        <v>18.297294168557801</v>
      </c>
      <c r="P205" s="54">
        <v>18.4655371128739</v>
      </c>
      <c r="Q205" s="53">
        <v>0.21280000000000099</v>
      </c>
      <c r="R205" s="53">
        <v>0.16819999999999899</v>
      </c>
      <c r="S205" s="53">
        <v>0.38100000000000001</v>
      </c>
    </row>
    <row r="206" spans="1:19">
      <c r="A206" s="49" t="s">
        <v>5</v>
      </c>
      <c r="B206" s="49" t="s">
        <v>49</v>
      </c>
      <c r="C206" s="118">
        <v>836.76918899999998</v>
      </c>
      <c r="D206" s="121">
        <v>71.850605259999995</v>
      </c>
      <c r="E206" s="51" t="s">
        <v>311</v>
      </c>
      <c r="F206" s="52">
        <v>2.22417761863473E-2</v>
      </c>
      <c r="G206" s="76">
        <v>4.9576945194923798</v>
      </c>
      <c r="H206" s="53">
        <v>0.77579439593969302</v>
      </c>
      <c r="I206" s="53">
        <v>8.3687115923593403E-2</v>
      </c>
      <c r="J206" s="55">
        <v>2.2804846872489602E-2</v>
      </c>
      <c r="K206" s="131">
        <v>0.99990000000000001</v>
      </c>
      <c r="L206" s="131">
        <v>0.19942434782608701</v>
      </c>
      <c r="M206" s="129">
        <v>5.3394871794871797E-2</v>
      </c>
      <c r="N206" s="53">
        <v>18.297926418878902</v>
      </c>
      <c r="O206" s="53">
        <v>18.4042078781921</v>
      </c>
      <c r="P206" s="54">
        <v>18.764217104144599</v>
      </c>
      <c r="Q206" s="53">
        <v>0.106300000000001</v>
      </c>
      <c r="R206" s="53">
        <v>0.35999999999999899</v>
      </c>
      <c r="S206" s="53">
        <v>0.46629999999999999</v>
      </c>
    </row>
    <row r="207" spans="1:19">
      <c r="A207" s="49" t="s">
        <v>5</v>
      </c>
      <c r="B207" s="49" t="s">
        <v>49</v>
      </c>
      <c r="C207" s="118">
        <v>850.78445420000003</v>
      </c>
      <c r="D207" s="121">
        <v>72.143929819999997</v>
      </c>
      <c r="E207" s="51" t="s">
        <v>312</v>
      </c>
      <c r="F207" s="52">
        <v>2.1245853717095598E-3</v>
      </c>
      <c r="G207" s="76">
        <v>9.5381525165165808</v>
      </c>
      <c r="H207" s="53">
        <v>0.18807817183992101</v>
      </c>
      <c r="I207" s="53">
        <v>5.9707813880321203E-2</v>
      </c>
      <c r="J207" s="55">
        <v>1.5537879766870401E-3</v>
      </c>
      <c r="K207" s="131">
        <v>0.92695178571428605</v>
      </c>
      <c r="L207" s="131">
        <v>0.17218736842105301</v>
      </c>
      <c r="M207" s="129">
        <v>6.8500000000000002E-3</v>
      </c>
      <c r="N207" s="53">
        <v>19.152206964538799</v>
      </c>
      <c r="O207" s="53">
        <v>19.816790271462398</v>
      </c>
      <c r="P207" s="54">
        <v>20.7167749599652</v>
      </c>
      <c r="Q207" s="53">
        <v>0.66459999999999997</v>
      </c>
      <c r="R207" s="53">
        <v>0.89999999999999902</v>
      </c>
      <c r="S207" s="53">
        <v>1.5646</v>
      </c>
    </row>
    <row r="208" spans="1:19">
      <c r="A208" s="49" t="s">
        <v>5</v>
      </c>
      <c r="B208" s="49" t="s">
        <v>49</v>
      </c>
      <c r="C208" s="118">
        <v>848.76794640000003</v>
      </c>
      <c r="D208" s="121">
        <v>71.549903509999993</v>
      </c>
      <c r="E208" s="51" t="s">
        <v>313</v>
      </c>
      <c r="F208" s="52">
        <v>3.2437887531297999E-3</v>
      </c>
      <c r="G208" s="76">
        <v>8.6033665114998001</v>
      </c>
      <c r="H208" s="53">
        <v>0.37869576858779602</v>
      </c>
      <c r="I208" s="53">
        <v>4.0934162784494597E-2</v>
      </c>
      <c r="J208" s="55">
        <v>2.6827540343308301E-3</v>
      </c>
      <c r="K208" s="131">
        <v>0.92695178571428605</v>
      </c>
      <c r="L208" s="131">
        <v>0.138353086419753</v>
      </c>
      <c r="M208" s="129">
        <v>9.7342105263157896E-3</v>
      </c>
      <c r="N208" s="53">
        <v>20.461480475422999</v>
      </c>
      <c r="O208" s="53">
        <v>21.156150770608701</v>
      </c>
      <c r="P208" s="54">
        <v>22.522658545652199</v>
      </c>
      <c r="Q208" s="53">
        <v>0.69469999999999699</v>
      </c>
      <c r="R208" s="53">
        <v>1.3665</v>
      </c>
      <c r="S208" s="53">
        <v>2.0611999999999999</v>
      </c>
    </row>
    <row r="209" spans="1:19">
      <c r="A209" s="49" t="s">
        <v>5</v>
      </c>
      <c r="B209" s="49" t="s">
        <v>49</v>
      </c>
      <c r="C209" s="118">
        <v>846.75344110000003</v>
      </c>
      <c r="D209" s="121">
        <v>70.94061404</v>
      </c>
      <c r="E209" s="51" t="s">
        <v>314</v>
      </c>
      <c r="F209" s="52">
        <v>7.4086646252446303E-4</v>
      </c>
      <c r="G209" s="76">
        <v>12.1077560584046</v>
      </c>
      <c r="H209" s="53">
        <v>0.25465301903658899</v>
      </c>
      <c r="I209" s="53">
        <v>1.5904370335955199E-2</v>
      </c>
      <c r="J209" s="55">
        <v>5.9560200682062803E-4</v>
      </c>
      <c r="K209" s="131">
        <v>0.92695178571428605</v>
      </c>
      <c r="L209" s="131">
        <v>7.9210909090909096E-2</v>
      </c>
      <c r="M209" s="129">
        <v>3.5739130434782598E-3</v>
      </c>
      <c r="N209" s="53">
        <v>18.150216414670499</v>
      </c>
      <c r="O209" s="53">
        <v>19.047497263526701</v>
      </c>
      <c r="P209" s="54">
        <v>20.776110005909999</v>
      </c>
      <c r="Q209" s="53">
        <v>0.89729999999999799</v>
      </c>
      <c r="R209" s="53">
        <v>1.7285999999999999</v>
      </c>
      <c r="S209" s="53">
        <v>2.6259000000000001</v>
      </c>
    </row>
    <row r="210" spans="1:19">
      <c r="A210" s="49" t="s">
        <v>5</v>
      </c>
      <c r="B210" s="49" t="s">
        <v>49</v>
      </c>
      <c r="C210" s="118">
        <v>844.7369357</v>
      </c>
      <c r="D210" s="121">
        <v>70.180447369999996</v>
      </c>
      <c r="E210" s="51" t="s">
        <v>315</v>
      </c>
      <c r="F210" s="52">
        <v>1.77088135522599E-4</v>
      </c>
      <c r="G210" s="76">
        <v>16.230679693426101</v>
      </c>
      <c r="H210" s="53">
        <v>0.27486737070698097</v>
      </c>
      <c r="I210" s="53">
        <v>3.5716009032256101E-3</v>
      </c>
      <c r="J210" s="55">
        <v>1.5919207071457599E-4</v>
      </c>
      <c r="K210" s="131">
        <v>0.92695178571428605</v>
      </c>
      <c r="L210" s="131">
        <v>4.0551999999999998E-2</v>
      </c>
      <c r="M210" s="129">
        <v>1.48108108108108E-3</v>
      </c>
      <c r="N210" s="53">
        <v>15.413972662479299</v>
      </c>
      <c r="O210" s="53">
        <v>16.113161838237399</v>
      </c>
      <c r="P210" s="54">
        <v>17.828992623626501</v>
      </c>
      <c r="Q210" s="53">
        <v>0.69919999999999904</v>
      </c>
      <c r="R210" s="53">
        <v>1.7158</v>
      </c>
      <c r="S210" s="53">
        <v>2.415</v>
      </c>
    </row>
    <row r="211" spans="1:19">
      <c r="A211" s="49" t="s">
        <v>5</v>
      </c>
      <c r="B211" s="49" t="s">
        <v>49</v>
      </c>
      <c r="C211" s="118">
        <v>866.81496500000003</v>
      </c>
      <c r="D211" s="121">
        <v>73.151701750000001</v>
      </c>
      <c r="E211" s="51" t="s">
        <v>316</v>
      </c>
      <c r="F211" s="52">
        <v>0.89033079466175502</v>
      </c>
      <c r="G211" s="76">
        <v>0.117039330841608</v>
      </c>
      <c r="H211" s="53">
        <v>0.88415802547600597</v>
      </c>
      <c r="I211" s="53">
        <v>0.94571120672988696</v>
      </c>
      <c r="J211" s="54">
        <v>0.98671643779892404</v>
      </c>
      <c r="K211" s="131">
        <v>0.99990000000000001</v>
      </c>
      <c r="L211" s="131">
        <v>1</v>
      </c>
      <c r="M211" s="76">
        <v>0.99990000000000001</v>
      </c>
      <c r="N211" s="53">
        <v>16.622019336356601</v>
      </c>
      <c r="O211" s="53">
        <v>16.674214118398499</v>
      </c>
      <c r="P211" s="54">
        <v>16.6391540891087</v>
      </c>
      <c r="Q211" s="53">
        <v>5.2199999999999101E-2</v>
      </c>
      <c r="R211" s="53">
        <v>-3.50000000000001E-2</v>
      </c>
      <c r="S211" s="53">
        <v>1.7199999999999001E-2</v>
      </c>
    </row>
    <row r="212" spans="1:19">
      <c r="A212" s="49" t="s">
        <v>5</v>
      </c>
      <c r="B212" s="49" t="s">
        <v>49</v>
      </c>
      <c r="C212" s="118">
        <v>864.79911119999997</v>
      </c>
      <c r="D212" s="121">
        <v>72.53412281</v>
      </c>
      <c r="E212" s="51" t="s">
        <v>317</v>
      </c>
      <c r="F212" s="52">
        <v>5.9377126475778003E-2</v>
      </c>
      <c r="G212" s="76">
        <v>3.42872655282688</v>
      </c>
      <c r="H212" s="53">
        <v>0.52821938641669897</v>
      </c>
      <c r="I212" s="53">
        <v>0.31543158284933098</v>
      </c>
      <c r="J212" s="55">
        <v>4.8995168056434002E-2</v>
      </c>
      <c r="K212" s="131">
        <v>0.95931860465116303</v>
      </c>
      <c r="L212" s="131">
        <v>0.59191506849315101</v>
      </c>
      <c r="M212" s="129">
        <v>9.4549295774647907E-2</v>
      </c>
      <c r="N212" s="53">
        <v>17.320658081245199</v>
      </c>
      <c r="O212" s="53">
        <v>17.580085515752401</v>
      </c>
      <c r="P212" s="54">
        <v>17.9354040222976</v>
      </c>
      <c r="Q212" s="53">
        <v>0.25940000000000302</v>
      </c>
      <c r="R212" s="53">
        <v>0.3553</v>
      </c>
      <c r="S212" s="53">
        <v>0.61470000000000302</v>
      </c>
    </row>
    <row r="213" spans="1:19">
      <c r="A213" s="49" t="s">
        <v>5</v>
      </c>
      <c r="B213" s="49" t="s">
        <v>49</v>
      </c>
      <c r="C213" s="118">
        <v>862.78433529999995</v>
      </c>
      <c r="D213" s="121">
        <v>71.902842109999995</v>
      </c>
      <c r="E213" s="51" t="s">
        <v>318</v>
      </c>
      <c r="F213" s="52">
        <v>2.68423099204264E-2</v>
      </c>
      <c r="G213" s="76">
        <v>4.6493175160435003</v>
      </c>
      <c r="H213" s="53">
        <v>0.707211430610305</v>
      </c>
      <c r="I213" s="53">
        <v>0.11385118946555101</v>
      </c>
      <c r="J213" s="55">
        <v>2.5407326680843199E-2</v>
      </c>
      <c r="K213" s="131">
        <v>0.99990000000000001</v>
      </c>
      <c r="L213" s="131">
        <v>0.2496688</v>
      </c>
      <c r="M213" s="129">
        <v>5.6582113821138202E-2</v>
      </c>
      <c r="N213" s="53">
        <v>18.590240039094699</v>
      </c>
      <c r="O213" s="53">
        <v>18.971585037868</v>
      </c>
      <c r="P213" s="54">
        <v>19.9915710148404</v>
      </c>
      <c r="Q213" s="53">
        <v>0.38139999999999902</v>
      </c>
      <c r="R213" s="53">
        <v>1.02</v>
      </c>
      <c r="S213" s="53">
        <v>1.4014</v>
      </c>
    </row>
    <row r="214" spans="1:19">
      <c r="A214" s="49" t="s">
        <v>5</v>
      </c>
      <c r="B214" s="49" t="s">
        <v>49</v>
      </c>
      <c r="C214" s="118">
        <v>858.75315430000001</v>
      </c>
      <c r="D214" s="121">
        <v>70.510464909999996</v>
      </c>
      <c r="E214" s="51" t="s">
        <v>319</v>
      </c>
      <c r="F214" s="52">
        <v>2.2375617025543099E-4</v>
      </c>
      <c r="G214" s="76">
        <v>15.5022498277645</v>
      </c>
      <c r="H214" s="53">
        <v>0.37555398609269403</v>
      </c>
      <c r="I214" s="53">
        <v>3.24414070681556E-3</v>
      </c>
      <c r="J214" s="55">
        <v>2.2050182259536499E-4</v>
      </c>
      <c r="K214" s="131">
        <v>0.92695178571428605</v>
      </c>
      <c r="L214" s="131">
        <v>4.0551999999999998E-2</v>
      </c>
      <c r="M214" s="129">
        <v>1.48108108108108E-3</v>
      </c>
      <c r="N214" s="53">
        <v>16.563151437534401</v>
      </c>
      <c r="O214" s="53">
        <v>17.076490369013499</v>
      </c>
      <c r="P214" s="54">
        <v>18.5573166350481</v>
      </c>
      <c r="Q214" s="53">
        <v>0.51330000000000098</v>
      </c>
      <c r="R214" s="53">
        <v>1.4807999999999999</v>
      </c>
      <c r="S214" s="53">
        <v>1.9941</v>
      </c>
    </row>
    <row r="215" spans="1:19">
      <c r="A215" s="49" t="s">
        <v>5</v>
      </c>
      <c r="B215" s="49" t="s">
        <v>49</v>
      </c>
      <c r="C215" s="118">
        <v>880.83157540000002</v>
      </c>
      <c r="D215" s="121">
        <v>73.476070179999994</v>
      </c>
      <c r="E215" s="51" t="s">
        <v>320</v>
      </c>
      <c r="F215" s="52">
        <v>0.39357248223799302</v>
      </c>
      <c r="G215" s="76">
        <v>0.99297381020827202</v>
      </c>
      <c r="H215" s="53">
        <v>0.48509047326564603</v>
      </c>
      <c r="I215" s="53">
        <v>0.43762121656652397</v>
      </c>
      <c r="J215" s="54">
        <v>0.99597709512211297</v>
      </c>
      <c r="K215" s="131">
        <v>0.95931860465116303</v>
      </c>
      <c r="L215" s="131">
        <v>0.74939</v>
      </c>
      <c r="M215" s="76">
        <v>0.99990000000000001</v>
      </c>
      <c r="N215" s="53">
        <v>17.949847309537098</v>
      </c>
      <c r="O215" s="53">
        <v>18.171273555936001</v>
      </c>
      <c r="P215" s="54">
        <v>17.933736914714199</v>
      </c>
      <c r="Q215" s="53">
        <v>0.221499999999999</v>
      </c>
      <c r="R215" s="53">
        <v>-0.23759999999999701</v>
      </c>
      <c r="S215" s="53">
        <v>-1.6099999999998001E-2</v>
      </c>
    </row>
    <row r="216" spans="1:19">
      <c r="A216" s="49" t="s">
        <v>5</v>
      </c>
      <c r="B216" s="49" t="s">
        <v>49</v>
      </c>
      <c r="C216" s="118">
        <v>878.81655769999998</v>
      </c>
      <c r="D216" s="121">
        <v>72.858991230000001</v>
      </c>
      <c r="E216" s="51" t="s">
        <v>321</v>
      </c>
      <c r="F216" s="52">
        <v>0.27238738841990601</v>
      </c>
      <c r="G216" s="76">
        <v>1.42012043464473</v>
      </c>
      <c r="H216" s="53">
        <v>0.36970349456728602</v>
      </c>
      <c r="I216" s="53">
        <v>0.99119136585601997</v>
      </c>
      <c r="J216" s="54">
        <v>0.31046130915376202</v>
      </c>
      <c r="K216" s="131">
        <v>0.92695178571428605</v>
      </c>
      <c r="L216" s="131">
        <v>1</v>
      </c>
      <c r="M216" s="76">
        <v>0.47493333333333299</v>
      </c>
      <c r="N216" s="53">
        <v>17.9900607077373</v>
      </c>
      <c r="O216" s="53">
        <v>18.744359043584002</v>
      </c>
      <c r="P216" s="54">
        <v>18.813025676138</v>
      </c>
      <c r="Q216" s="53">
        <v>0.75429999999999697</v>
      </c>
      <c r="R216" s="53">
        <v>6.8599999999999994E-2</v>
      </c>
      <c r="S216" s="53">
        <v>0.82289999999999697</v>
      </c>
    </row>
    <row r="217" spans="1:19">
      <c r="A217" s="49" t="s">
        <v>5</v>
      </c>
      <c r="B217" s="49" t="s">
        <v>49</v>
      </c>
      <c r="C217" s="118">
        <v>876.79949690000001</v>
      </c>
      <c r="D217" s="121">
        <v>72.228456140000006</v>
      </c>
      <c r="E217" s="51" t="s">
        <v>322</v>
      </c>
      <c r="F217" s="52">
        <v>0.12000930021980501</v>
      </c>
      <c r="G217" s="76">
        <v>2.4502540954247398</v>
      </c>
      <c r="H217" s="53">
        <v>0.70086259303005105</v>
      </c>
      <c r="I217" s="53">
        <v>0.37739414351055001</v>
      </c>
      <c r="J217" s="54">
        <v>0.10553510617423401</v>
      </c>
      <c r="K217" s="131">
        <v>0.99990000000000001</v>
      </c>
      <c r="L217" s="131">
        <v>0.67147792207792201</v>
      </c>
      <c r="M217" s="76">
        <v>0.179546583850932</v>
      </c>
      <c r="N217" s="53">
        <v>19.971575892935402</v>
      </c>
      <c r="O217" s="53">
        <v>20.4637182445327</v>
      </c>
      <c r="P217" s="54">
        <v>21.296826866656801</v>
      </c>
      <c r="Q217" s="53">
        <v>0.49210000000000098</v>
      </c>
      <c r="R217" s="53">
        <v>0.83310000000000195</v>
      </c>
      <c r="S217" s="53">
        <v>1.3251999999999999</v>
      </c>
    </row>
    <row r="218" spans="1:19">
      <c r="A218" s="49" t="s">
        <v>5</v>
      </c>
      <c r="B218" s="49" t="s">
        <v>49</v>
      </c>
      <c r="C218" s="118">
        <v>874.78510019999999</v>
      </c>
      <c r="D218" s="121">
        <v>71.577078950000001</v>
      </c>
      <c r="E218" s="51" t="s">
        <v>323</v>
      </c>
      <c r="F218" s="52">
        <v>7.1175214999002296E-3</v>
      </c>
      <c r="G218" s="76">
        <v>7.0017414490917096</v>
      </c>
      <c r="H218" s="53">
        <v>0.40595835195615199</v>
      </c>
      <c r="I218" s="53">
        <v>7.6048900235938605E-2</v>
      </c>
      <c r="J218" s="55">
        <v>5.7875429649793001E-3</v>
      </c>
      <c r="K218" s="131">
        <v>0.95899999999999996</v>
      </c>
      <c r="L218" s="131">
        <v>0.19277857142857099</v>
      </c>
      <c r="M218" s="129">
        <v>1.7273913043478299E-2</v>
      </c>
      <c r="N218" s="53">
        <v>19.431919239211101</v>
      </c>
      <c r="O218" s="53">
        <v>20.0826934652594</v>
      </c>
      <c r="P218" s="54">
        <v>21.251654412113599</v>
      </c>
      <c r="Q218" s="53">
        <v>0.65080000000000005</v>
      </c>
      <c r="R218" s="53">
        <v>1.169</v>
      </c>
      <c r="S218" s="53">
        <v>1.8198000000000001</v>
      </c>
    </row>
    <row r="219" spans="1:19">
      <c r="A219" s="49" t="s">
        <v>5</v>
      </c>
      <c r="B219" s="49" t="s">
        <v>49</v>
      </c>
      <c r="C219" s="118">
        <v>876.79913120000003</v>
      </c>
      <c r="D219" s="121">
        <v>72.228456140000006</v>
      </c>
      <c r="E219" s="51" t="s">
        <v>324</v>
      </c>
      <c r="F219" s="52">
        <v>0.12000930021980501</v>
      </c>
      <c r="G219" s="76">
        <v>2.4502540954247398</v>
      </c>
      <c r="H219" s="53">
        <v>0.70086259303005105</v>
      </c>
      <c r="I219" s="53">
        <v>0.37739414351055001</v>
      </c>
      <c r="J219" s="54">
        <v>0.10553510617423401</v>
      </c>
      <c r="K219" s="131">
        <v>0.99990000000000001</v>
      </c>
      <c r="L219" s="131">
        <v>0.67147792207792201</v>
      </c>
      <c r="M219" s="76">
        <v>0.179546583850932</v>
      </c>
      <c r="N219" s="53">
        <v>19.971575892935402</v>
      </c>
      <c r="O219" s="53">
        <v>20.4637182445327</v>
      </c>
      <c r="P219" s="54">
        <v>21.296826866656801</v>
      </c>
      <c r="Q219" s="53">
        <v>0.49210000000000098</v>
      </c>
      <c r="R219" s="53">
        <v>0.83310000000000195</v>
      </c>
      <c r="S219" s="53">
        <v>1.3251999999999999</v>
      </c>
    </row>
    <row r="220" spans="1:19">
      <c r="A220" s="49" t="s">
        <v>5</v>
      </c>
      <c r="B220" s="49" t="s">
        <v>49</v>
      </c>
      <c r="C220" s="118">
        <v>874.78511330000003</v>
      </c>
      <c r="D220" s="121">
        <v>71.577078950000001</v>
      </c>
      <c r="E220" s="51" t="s">
        <v>325</v>
      </c>
      <c r="F220" s="52">
        <v>7.1175214999002296E-3</v>
      </c>
      <c r="G220" s="76">
        <v>7.0017414490917096</v>
      </c>
      <c r="H220" s="53">
        <v>0.40595835195615199</v>
      </c>
      <c r="I220" s="53">
        <v>7.6048900235938605E-2</v>
      </c>
      <c r="J220" s="55">
        <v>5.7875429649793001E-3</v>
      </c>
      <c r="K220" s="131">
        <v>0.95899999999999996</v>
      </c>
      <c r="L220" s="131">
        <v>0.19277857142857099</v>
      </c>
      <c r="M220" s="129">
        <v>1.7273913043478299E-2</v>
      </c>
      <c r="N220" s="53">
        <v>19.431919239211101</v>
      </c>
      <c r="O220" s="53">
        <v>20.0826934652594</v>
      </c>
      <c r="P220" s="54">
        <v>21.251654412113599</v>
      </c>
      <c r="Q220" s="53">
        <v>0.65080000000000005</v>
      </c>
      <c r="R220" s="53">
        <v>1.169</v>
      </c>
      <c r="S220" s="53">
        <v>1.8198000000000001</v>
      </c>
    </row>
    <row r="221" spans="1:19">
      <c r="A221" s="49" t="s">
        <v>5</v>
      </c>
      <c r="B221" s="49" t="s">
        <v>49</v>
      </c>
      <c r="C221" s="118">
        <v>872.76846899999998</v>
      </c>
      <c r="D221" s="121">
        <v>70.881254389999995</v>
      </c>
      <c r="E221" s="51" t="s">
        <v>326</v>
      </c>
      <c r="F221" s="52">
        <v>1.3447158922351299E-4</v>
      </c>
      <c r="G221" s="76">
        <v>17.1169315905987</v>
      </c>
      <c r="H221" s="53">
        <v>0.20129026758974999</v>
      </c>
      <c r="I221" s="53">
        <v>3.6922089388121701E-3</v>
      </c>
      <c r="J221" s="55">
        <v>1.12875965695647E-4</v>
      </c>
      <c r="K221" s="131">
        <v>0.92695178571428605</v>
      </c>
      <c r="L221" s="131">
        <v>4.0551999999999998E-2</v>
      </c>
      <c r="M221" s="129">
        <v>1.24545454545455E-3</v>
      </c>
      <c r="N221" s="53">
        <v>20.698902876067901</v>
      </c>
      <c r="O221" s="53">
        <v>21.2579368546475</v>
      </c>
      <c r="P221" s="54">
        <v>22.470413660306601</v>
      </c>
      <c r="Q221" s="53">
        <v>0.55900000000000105</v>
      </c>
      <c r="R221" s="53">
        <v>1.2124999999999999</v>
      </c>
      <c r="S221" s="53">
        <v>1.7715000000000001</v>
      </c>
    </row>
    <row r="222" spans="1:19">
      <c r="A222" s="49" t="s">
        <v>5</v>
      </c>
      <c r="B222" s="49" t="s">
        <v>49</v>
      </c>
      <c r="C222" s="118">
        <v>890.81405519999998</v>
      </c>
      <c r="D222" s="121">
        <v>72.564078949999995</v>
      </c>
      <c r="E222" s="51" t="s">
        <v>327</v>
      </c>
      <c r="F222" s="52">
        <v>5.47699317995455E-2</v>
      </c>
      <c r="G222" s="76">
        <v>3.5472744468998099</v>
      </c>
      <c r="H222" s="53">
        <v>0.25626994949163401</v>
      </c>
      <c r="I222" s="53">
        <v>0.59655777879869898</v>
      </c>
      <c r="J222" s="55">
        <v>4.64953596003932E-2</v>
      </c>
      <c r="K222" s="131">
        <v>0.92695178571428605</v>
      </c>
      <c r="L222" s="131">
        <v>0.85139791666666698</v>
      </c>
      <c r="M222" s="129">
        <v>9.4549295774647907E-2</v>
      </c>
      <c r="N222" s="53">
        <v>16.903133015173001</v>
      </c>
      <c r="O222" s="53">
        <v>17.409495990807599</v>
      </c>
      <c r="P222" s="54">
        <v>17.712086398181199</v>
      </c>
      <c r="Q222" s="53">
        <v>0.50640000000000296</v>
      </c>
      <c r="R222" s="53">
        <v>0.30259999999999798</v>
      </c>
      <c r="S222" s="53">
        <v>0.80900000000000105</v>
      </c>
    </row>
    <row r="223" spans="1:19">
      <c r="A223" s="49" t="s">
        <v>5</v>
      </c>
      <c r="B223" s="49" t="s">
        <v>49</v>
      </c>
      <c r="C223" s="118">
        <v>872.76864890000002</v>
      </c>
      <c r="D223" s="121">
        <v>70.881254389999995</v>
      </c>
      <c r="E223" s="51" t="s">
        <v>328</v>
      </c>
      <c r="F223" s="52">
        <v>1.3447158922351299E-4</v>
      </c>
      <c r="G223" s="76">
        <v>17.1169315905987</v>
      </c>
      <c r="H223" s="53">
        <v>0.20129026758974999</v>
      </c>
      <c r="I223" s="53">
        <v>3.6922089388121701E-3</v>
      </c>
      <c r="J223" s="55">
        <v>1.12875965695647E-4</v>
      </c>
      <c r="K223" s="131">
        <v>0.92695178571428605</v>
      </c>
      <c r="L223" s="131">
        <v>4.0551999999999998E-2</v>
      </c>
      <c r="M223" s="129">
        <v>1.24545454545455E-3</v>
      </c>
      <c r="N223" s="53">
        <v>20.698902876067901</v>
      </c>
      <c r="O223" s="53">
        <v>21.2579368546475</v>
      </c>
      <c r="P223" s="54">
        <v>22.470413660306601</v>
      </c>
      <c r="Q223" s="53">
        <v>0.55900000000000105</v>
      </c>
      <c r="R223" s="53">
        <v>1.2124999999999999</v>
      </c>
      <c r="S223" s="53">
        <v>1.7715000000000001</v>
      </c>
    </row>
    <row r="224" spans="1:19">
      <c r="A224" s="49" t="s">
        <v>5</v>
      </c>
      <c r="B224" s="49" t="s">
        <v>49</v>
      </c>
      <c r="C224" s="118">
        <v>870.75259440000002</v>
      </c>
      <c r="D224" s="121">
        <v>70.231894740000001</v>
      </c>
      <c r="E224" s="51" t="s">
        <v>329</v>
      </c>
      <c r="F224" s="52">
        <v>4.4303800080775699E-5</v>
      </c>
      <c r="G224" s="76">
        <v>21.044982045110899</v>
      </c>
      <c r="H224" s="53">
        <v>0.167597526464521</v>
      </c>
      <c r="I224" s="53">
        <v>1.38991767745222E-3</v>
      </c>
      <c r="J224" s="55">
        <v>3.8244988420088597E-5</v>
      </c>
      <c r="K224" s="131">
        <v>0.92695178571428605</v>
      </c>
      <c r="L224" s="131">
        <v>2.9112499999999999E-2</v>
      </c>
      <c r="M224" s="129">
        <v>0</v>
      </c>
      <c r="N224" s="53">
        <v>18.7440788609679</v>
      </c>
      <c r="O224" s="53">
        <v>19.720599393766101</v>
      </c>
      <c r="P224" s="54">
        <v>21.963518882484099</v>
      </c>
      <c r="Q224" s="53">
        <v>0.97650000000000203</v>
      </c>
      <c r="R224" s="53">
        <v>2.2429000000000001</v>
      </c>
      <c r="S224" s="53">
        <v>3.2193999999999998</v>
      </c>
    </row>
    <row r="225" spans="1:19">
      <c r="A225" s="49" t="s">
        <v>5</v>
      </c>
      <c r="B225" s="49" t="s">
        <v>49</v>
      </c>
      <c r="C225" s="118">
        <v>890.81418970000004</v>
      </c>
      <c r="D225" s="121">
        <v>72.564078949999995</v>
      </c>
      <c r="E225" s="51" t="s">
        <v>330</v>
      </c>
      <c r="F225" s="52">
        <v>5.47699317995455E-2</v>
      </c>
      <c r="G225" s="76">
        <v>3.5472744468998099</v>
      </c>
      <c r="H225" s="53">
        <v>0.25626994949163401</v>
      </c>
      <c r="I225" s="53">
        <v>0.59655777879869898</v>
      </c>
      <c r="J225" s="55">
        <v>4.64953596003932E-2</v>
      </c>
      <c r="K225" s="131">
        <v>0.92695178571428605</v>
      </c>
      <c r="L225" s="131">
        <v>0.85139791666666698</v>
      </c>
      <c r="M225" s="129">
        <v>9.4549295774647907E-2</v>
      </c>
      <c r="N225" s="53">
        <v>16.903133015173001</v>
      </c>
      <c r="O225" s="53">
        <v>17.409495990807599</v>
      </c>
      <c r="P225" s="54">
        <v>17.712086398181199</v>
      </c>
      <c r="Q225" s="53">
        <v>0.50640000000000296</v>
      </c>
      <c r="R225" s="53">
        <v>0.30259999999999798</v>
      </c>
      <c r="S225" s="53">
        <v>0.80900000000000105</v>
      </c>
    </row>
    <row r="226" spans="1:19">
      <c r="A226" s="49" t="s">
        <v>5</v>
      </c>
      <c r="B226" s="49" t="s">
        <v>49</v>
      </c>
      <c r="C226" s="118">
        <v>888.79841269999997</v>
      </c>
      <c r="D226" s="121">
        <v>71.948245610000001</v>
      </c>
      <c r="E226" s="51" t="s">
        <v>331</v>
      </c>
      <c r="F226" s="52">
        <v>1.33380821409306E-2</v>
      </c>
      <c r="G226" s="76">
        <v>5.8367382324956596</v>
      </c>
      <c r="H226" s="53">
        <v>0.26336032962155997</v>
      </c>
      <c r="I226" s="53">
        <v>0.20845906056434299</v>
      </c>
      <c r="J226" s="55">
        <v>1.0080524145280699E-2</v>
      </c>
      <c r="K226" s="131">
        <v>0.92695178571428605</v>
      </c>
      <c r="L226" s="131">
        <v>0.42317777777777799</v>
      </c>
      <c r="M226" s="129">
        <v>2.5624074074074101E-2</v>
      </c>
      <c r="N226" s="53">
        <v>16.599097236770699</v>
      </c>
      <c r="O226" s="53">
        <v>17.168411896130099</v>
      </c>
      <c r="P226" s="54">
        <v>17.790820323195</v>
      </c>
      <c r="Q226" s="53">
        <v>0.56929999999999803</v>
      </c>
      <c r="R226" s="53">
        <v>0.62240000000000295</v>
      </c>
      <c r="S226" s="53">
        <v>1.1917</v>
      </c>
    </row>
    <row r="227" spans="1:19">
      <c r="A227" s="49" t="s">
        <v>5</v>
      </c>
      <c r="B227" s="49" t="s">
        <v>49</v>
      </c>
      <c r="C227" s="118">
        <v>868.73793120000005</v>
      </c>
      <c r="D227" s="121">
        <v>69.512394740000005</v>
      </c>
      <c r="E227" s="51" t="s">
        <v>332</v>
      </c>
      <c r="F227" s="52">
        <v>2.72946751361239E-4</v>
      </c>
      <c r="G227" s="76">
        <v>14.9004817655716</v>
      </c>
      <c r="H227" s="53">
        <v>0.21056699551001501</v>
      </c>
      <c r="I227" s="53">
        <v>7.2340746329648802E-3</v>
      </c>
      <c r="J227" s="55">
        <v>2.2173730303043401E-4</v>
      </c>
      <c r="K227" s="131">
        <v>0.92695178571428605</v>
      </c>
      <c r="L227" s="131">
        <v>5.4800000000000001E-2</v>
      </c>
      <c r="M227" s="129">
        <v>1.48108108108108E-3</v>
      </c>
      <c r="N227" s="53">
        <v>17.641867893724601</v>
      </c>
      <c r="O227" s="53">
        <v>18.775194556009499</v>
      </c>
      <c r="P227" s="54">
        <v>21.058633763092899</v>
      </c>
      <c r="Q227" s="53">
        <v>1.1333</v>
      </c>
      <c r="R227" s="53">
        <v>2.2833999999999999</v>
      </c>
      <c r="S227" s="53">
        <v>3.4167000000000001</v>
      </c>
    </row>
    <row r="228" spans="1:19">
      <c r="A228" s="49" t="s">
        <v>5</v>
      </c>
      <c r="B228" s="49" t="s">
        <v>49</v>
      </c>
      <c r="C228" s="118">
        <v>844.7369357</v>
      </c>
      <c r="D228" s="121">
        <v>70.180447369999996</v>
      </c>
      <c r="E228" s="51" t="s">
        <v>333</v>
      </c>
      <c r="F228" s="52">
        <v>1.77088135522599E-4</v>
      </c>
      <c r="G228" s="76">
        <v>16.230679693426101</v>
      </c>
      <c r="H228" s="53">
        <v>0.27486737070698097</v>
      </c>
      <c r="I228" s="53">
        <v>3.5716009032256101E-3</v>
      </c>
      <c r="J228" s="55">
        <v>1.5919207071457599E-4</v>
      </c>
      <c r="K228" s="131">
        <v>0.92695178571428605</v>
      </c>
      <c r="L228" s="131">
        <v>4.0551999999999998E-2</v>
      </c>
      <c r="M228" s="129">
        <v>1.48108108108108E-3</v>
      </c>
      <c r="N228" s="53">
        <v>15.413972662479299</v>
      </c>
      <c r="O228" s="53">
        <v>16.113161838237399</v>
      </c>
      <c r="P228" s="54">
        <v>17.828992623626501</v>
      </c>
      <c r="Q228" s="53">
        <v>0.69919999999999904</v>
      </c>
      <c r="R228" s="53">
        <v>1.7158</v>
      </c>
      <c r="S228" s="53">
        <v>2.415</v>
      </c>
    </row>
    <row r="229" spans="1:19">
      <c r="A229" s="49" t="s">
        <v>5</v>
      </c>
      <c r="B229" s="49" t="s">
        <v>49</v>
      </c>
      <c r="C229" s="118">
        <v>862.78430170000001</v>
      </c>
      <c r="D229" s="121">
        <v>71.902842109999995</v>
      </c>
      <c r="E229" s="51" t="s">
        <v>334</v>
      </c>
      <c r="F229" s="52">
        <v>2.68423099204264E-2</v>
      </c>
      <c r="G229" s="76">
        <v>4.6493175160435003</v>
      </c>
      <c r="H229" s="53">
        <v>0.707211430610305</v>
      </c>
      <c r="I229" s="53">
        <v>0.11385118946555101</v>
      </c>
      <c r="J229" s="55">
        <v>2.5407326680843199E-2</v>
      </c>
      <c r="K229" s="131">
        <v>0.99990000000000001</v>
      </c>
      <c r="L229" s="131">
        <v>0.2496688</v>
      </c>
      <c r="M229" s="129">
        <v>5.6582113821138202E-2</v>
      </c>
      <c r="N229" s="53">
        <v>18.590240039094699</v>
      </c>
      <c r="O229" s="53">
        <v>18.971585037868</v>
      </c>
      <c r="P229" s="54">
        <v>19.9915710148404</v>
      </c>
      <c r="Q229" s="53">
        <v>0.38139999999999902</v>
      </c>
      <c r="R229" s="53">
        <v>1.02</v>
      </c>
      <c r="S229" s="53">
        <v>1.4014</v>
      </c>
    </row>
    <row r="230" spans="1:19">
      <c r="A230" s="49" t="s">
        <v>5</v>
      </c>
      <c r="B230" s="49" t="s">
        <v>49</v>
      </c>
      <c r="C230" s="118">
        <v>860.76765580000006</v>
      </c>
      <c r="D230" s="121">
        <v>71.289517540000006</v>
      </c>
      <c r="E230" s="51" t="s">
        <v>335</v>
      </c>
      <c r="F230" s="52">
        <v>2.4553624152065302E-3</v>
      </c>
      <c r="G230" s="76">
        <v>9.2122888301549999</v>
      </c>
      <c r="H230" s="53">
        <v>0.51833033314482801</v>
      </c>
      <c r="I230" s="53">
        <v>2.1657929215986499E-2</v>
      </c>
      <c r="J230" s="55">
        <v>2.3267153999133598E-3</v>
      </c>
      <c r="K230" s="131">
        <v>0.95931860465116303</v>
      </c>
      <c r="L230" s="131">
        <v>9.2903125000000003E-2</v>
      </c>
      <c r="M230" s="129">
        <v>8.7527777777777795E-3</v>
      </c>
      <c r="N230" s="53">
        <v>16.9122151267056</v>
      </c>
      <c r="O230" s="53">
        <v>17.346161732856999</v>
      </c>
      <c r="P230" s="54">
        <v>18.522792143464201</v>
      </c>
      <c r="Q230" s="53">
        <v>0.434000000000001</v>
      </c>
      <c r="R230" s="53">
        <v>1.1766000000000001</v>
      </c>
      <c r="S230" s="53">
        <v>1.6106</v>
      </c>
    </row>
    <row r="231" spans="1:19">
      <c r="A231" s="49" t="s">
        <v>5</v>
      </c>
      <c r="B231" s="49" t="s">
        <v>49</v>
      </c>
      <c r="C231" s="118">
        <v>860.76756669999997</v>
      </c>
      <c r="D231" s="121">
        <v>71.289517540000006</v>
      </c>
      <c r="E231" s="51" t="s">
        <v>336</v>
      </c>
      <c r="F231" s="52">
        <v>2.4553624152065302E-3</v>
      </c>
      <c r="G231" s="76">
        <v>9.2122888301549999</v>
      </c>
      <c r="H231" s="53">
        <v>0.51833033314482801</v>
      </c>
      <c r="I231" s="53">
        <v>2.1657929215986499E-2</v>
      </c>
      <c r="J231" s="55">
        <v>2.3267153999133598E-3</v>
      </c>
      <c r="K231" s="131">
        <v>0.95931860465116303</v>
      </c>
      <c r="L231" s="131">
        <v>9.2903125000000003E-2</v>
      </c>
      <c r="M231" s="129">
        <v>8.7527777777777795E-3</v>
      </c>
      <c r="N231" s="53">
        <v>16.9122151267056</v>
      </c>
      <c r="O231" s="53">
        <v>17.346161732856999</v>
      </c>
      <c r="P231" s="54">
        <v>18.522792143464201</v>
      </c>
      <c r="Q231" s="53">
        <v>0.434000000000001</v>
      </c>
      <c r="R231" s="53">
        <v>1.1766000000000001</v>
      </c>
      <c r="S231" s="53">
        <v>1.6106</v>
      </c>
    </row>
    <row r="232" spans="1:19">
      <c r="A232" s="49" t="s">
        <v>5</v>
      </c>
      <c r="B232" s="49" t="s">
        <v>49</v>
      </c>
      <c r="C232" s="118">
        <v>878.81616689999998</v>
      </c>
      <c r="D232" s="121">
        <v>72.792815790000006</v>
      </c>
      <c r="E232" s="51" t="s">
        <v>337</v>
      </c>
      <c r="F232" s="52">
        <v>0.28649759201543501</v>
      </c>
      <c r="G232" s="76">
        <v>1.36019264638757</v>
      </c>
      <c r="H232" s="53">
        <v>0.37886859507214399</v>
      </c>
      <c r="I232" s="53">
        <v>0.99405759560184404</v>
      </c>
      <c r="J232" s="54">
        <v>0.32897801999003401</v>
      </c>
      <c r="K232" s="131">
        <v>0.92695178571428605</v>
      </c>
      <c r="L232" s="131">
        <v>1</v>
      </c>
      <c r="M232" s="76">
        <v>0.49804419889502799</v>
      </c>
      <c r="N232" s="53">
        <v>18.013484821352801</v>
      </c>
      <c r="O232" s="53">
        <v>18.756751530286799</v>
      </c>
      <c r="P232" s="54">
        <v>18.813025676138</v>
      </c>
      <c r="Q232" s="53">
        <v>0.74329999999999796</v>
      </c>
      <c r="R232" s="53">
        <v>5.62000000000005E-2</v>
      </c>
      <c r="S232" s="53">
        <v>0.79949999999999799</v>
      </c>
    </row>
    <row r="233" spans="1:19">
      <c r="A233" s="49" t="s">
        <v>5</v>
      </c>
      <c r="B233" s="49" t="s">
        <v>49</v>
      </c>
      <c r="C233" s="118">
        <v>876.799037</v>
      </c>
      <c r="D233" s="121">
        <v>72.228456140000006</v>
      </c>
      <c r="E233" s="51" t="s">
        <v>338</v>
      </c>
      <c r="F233" s="52">
        <v>0.12000930021980501</v>
      </c>
      <c r="G233" s="76">
        <v>2.4502540954247398</v>
      </c>
      <c r="H233" s="53">
        <v>0.70086259303005105</v>
      </c>
      <c r="I233" s="53">
        <v>0.37739414351055001</v>
      </c>
      <c r="J233" s="54">
        <v>0.10553510617423401</v>
      </c>
      <c r="K233" s="131">
        <v>0.99990000000000001</v>
      </c>
      <c r="L233" s="131">
        <v>0.67147792207792201</v>
      </c>
      <c r="M233" s="76">
        <v>0.179546583850932</v>
      </c>
      <c r="N233" s="53">
        <v>19.971575892935402</v>
      </c>
      <c r="O233" s="53">
        <v>20.4637182445327</v>
      </c>
      <c r="P233" s="54">
        <v>21.296826866656801</v>
      </c>
      <c r="Q233" s="53">
        <v>0.49210000000000098</v>
      </c>
      <c r="R233" s="53">
        <v>0.83310000000000195</v>
      </c>
      <c r="S233" s="53">
        <v>1.3251999999999999</v>
      </c>
    </row>
    <row r="234" spans="1:19">
      <c r="A234" s="49" t="s">
        <v>5</v>
      </c>
      <c r="B234" s="49" t="s">
        <v>49</v>
      </c>
      <c r="C234" s="118">
        <v>874.78522139999995</v>
      </c>
      <c r="D234" s="121">
        <v>71.577078950000001</v>
      </c>
      <c r="E234" s="51" t="s">
        <v>339</v>
      </c>
      <c r="F234" s="52">
        <v>7.1175214999002296E-3</v>
      </c>
      <c r="G234" s="76">
        <v>7.0017414490917096</v>
      </c>
      <c r="H234" s="53">
        <v>0.40595835195615199</v>
      </c>
      <c r="I234" s="53">
        <v>7.6048900235938605E-2</v>
      </c>
      <c r="J234" s="55">
        <v>5.7875429649793001E-3</v>
      </c>
      <c r="K234" s="131">
        <v>0.95899999999999996</v>
      </c>
      <c r="L234" s="131">
        <v>0.19277857142857099</v>
      </c>
      <c r="M234" s="129">
        <v>1.7273913043478299E-2</v>
      </c>
      <c r="N234" s="53">
        <v>19.431919239211101</v>
      </c>
      <c r="O234" s="53">
        <v>20.0826934652594</v>
      </c>
      <c r="P234" s="54">
        <v>21.251654412113599</v>
      </c>
      <c r="Q234" s="53">
        <v>0.65080000000000005</v>
      </c>
      <c r="R234" s="53">
        <v>1.169</v>
      </c>
      <c r="S234" s="53">
        <v>1.8198000000000001</v>
      </c>
    </row>
    <row r="235" spans="1:19">
      <c r="A235" s="49" t="s">
        <v>5</v>
      </c>
      <c r="B235" s="49" t="s">
        <v>49</v>
      </c>
      <c r="C235" s="118">
        <v>874.78506860000005</v>
      </c>
      <c r="D235" s="121">
        <v>71.577078950000001</v>
      </c>
      <c r="E235" s="51" t="s">
        <v>340</v>
      </c>
      <c r="F235" s="52">
        <v>7.1175214999002296E-3</v>
      </c>
      <c r="G235" s="76">
        <v>7.0017414490917096</v>
      </c>
      <c r="H235" s="53">
        <v>0.40595835195615199</v>
      </c>
      <c r="I235" s="53">
        <v>7.6048900235938605E-2</v>
      </c>
      <c r="J235" s="55">
        <v>5.7875429649793001E-3</v>
      </c>
      <c r="K235" s="131">
        <v>0.95899999999999996</v>
      </c>
      <c r="L235" s="131">
        <v>0.19277857142857099</v>
      </c>
      <c r="M235" s="129">
        <v>1.7273913043478299E-2</v>
      </c>
      <c r="N235" s="53">
        <v>19.431919239211101</v>
      </c>
      <c r="O235" s="53">
        <v>20.0826934652594</v>
      </c>
      <c r="P235" s="54">
        <v>21.251654412113599</v>
      </c>
      <c r="Q235" s="53">
        <v>0.65080000000000005</v>
      </c>
      <c r="R235" s="53">
        <v>1.169</v>
      </c>
      <c r="S235" s="53">
        <v>1.8198000000000001</v>
      </c>
    </row>
    <row r="236" spans="1:19">
      <c r="A236" s="49" t="s">
        <v>5</v>
      </c>
      <c r="B236" s="49" t="s">
        <v>49</v>
      </c>
      <c r="C236" s="118">
        <v>872.76881790000004</v>
      </c>
      <c r="D236" s="121">
        <v>70.881254389999995</v>
      </c>
      <c r="E236" s="51" t="s">
        <v>341</v>
      </c>
      <c r="F236" s="52">
        <v>1.3447158922351299E-4</v>
      </c>
      <c r="G236" s="76">
        <v>17.1169315905987</v>
      </c>
      <c r="H236" s="53">
        <v>0.20129026758974999</v>
      </c>
      <c r="I236" s="53">
        <v>3.6922089388121701E-3</v>
      </c>
      <c r="J236" s="55">
        <v>1.12875965695647E-4</v>
      </c>
      <c r="K236" s="131">
        <v>0.92695178571428605</v>
      </c>
      <c r="L236" s="131">
        <v>4.0551999999999998E-2</v>
      </c>
      <c r="M236" s="129">
        <v>1.24545454545455E-3</v>
      </c>
      <c r="N236" s="53">
        <v>20.698902876067901</v>
      </c>
      <c r="O236" s="53">
        <v>21.2579368546475</v>
      </c>
      <c r="P236" s="54">
        <v>22.470413660306601</v>
      </c>
      <c r="Q236" s="53">
        <v>0.55900000000000105</v>
      </c>
      <c r="R236" s="53">
        <v>1.2124999999999999</v>
      </c>
      <c r="S236" s="53">
        <v>1.7715000000000001</v>
      </c>
    </row>
    <row r="237" spans="1:19">
      <c r="A237" s="49" t="s">
        <v>5</v>
      </c>
      <c r="B237" s="49" t="s">
        <v>49</v>
      </c>
      <c r="C237" s="118">
        <v>870.75238750000005</v>
      </c>
      <c r="D237" s="121">
        <v>70.231894740000001</v>
      </c>
      <c r="E237" s="51" t="s">
        <v>342</v>
      </c>
      <c r="F237" s="52">
        <v>4.4303800080775699E-5</v>
      </c>
      <c r="G237" s="76">
        <v>21.044982045110899</v>
      </c>
      <c r="H237" s="53">
        <v>0.167597526464521</v>
      </c>
      <c r="I237" s="53">
        <v>1.38991767745222E-3</v>
      </c>
      <c r="J237" s="55">
        <v>3.8244988420088597E-5</v>
      </c>
      <c r="K237" s="131">
        <v>0.92695178571428605</v>
      </c>
      <c r="L237" s="131">
        <v>2.9112499999999999E-2</v>
      </c>
      <c r="M237" s="129">
        <v>0</v>
      </c>
      <c r="N237" s="53">
        <v>18.7440788609679</v>
      </c>
      <c r="O237" s="53">
        <v>19.720599393766101</v>
      </c>
      <c r="P237" s="54">
        <v>21.963518882484099</v>
      </c>
      <c r="Q237" s="53">
        <v>0.97650000000000203</v>
      </c>
      <c r="R237" s="53">
        <v>2.2429000000000001</v>
      </c>
      <c r="S237" s="53">
        <v>3.2193999999999998</v>
      </c>
    </row>
    <row r="238" spans="1:19">
      <c r="A238" s="49" t="s">
        <v>5</v>
      </c>
      <c r="B238" s="49" t="s">
        <v>49</v>
      </c>
      <c r="C238" s="118">
        <v>870.75243869999997</v>
      </c>
      <c r="D238" s="121">
        <v>70.231894740000001</v>
      </c>
      <c r="E238" s="51" t="s">
        <v>343</v>
      </c>
      <c r="F238" s="52">
        <v>4.4303800080775699E-5</v>
      </c>
      <c r="G238" s="76">
        <v>21.044982045110899</v>
      </c>
      <c r="H238" s="53">
        <v>0.167597526464521</v>
      </c>
      <c r="I238" s="53">
        <v>1.38991767745222E-3</v>
      </c>
      <c r="J238" s="55">
        <v>3.8244988420088597E-5</v>
      </c>
      <c r="K238" s="131">
        <v>0.92695178571428605</v>
      </c>
      <c r="L238" s="131">
        <v>2.9112499999999999E-2</v>
      </c>
      <c r="M238" s="129">
        <v>0</v>
      </c>
      <c r="N238" s="53">
        <v>18.7440788609679</v>
      </c>
      <c r="O238" s="53">
        <v>19.720599393766101</v>
      </c>
      <c r="P238" s="54">
        <v>21.963518882484099</v>
      </c>
      <c r="Q238" s="53">
        <v>0.97650000000000203</v>
      </c>
      <c r="R238" s="53">
        <v>2.2429000000000001</v>
      </c>
      <c r="S238" s="53">
        <v>3.2193999999999998</v>
      </c>
    </row>
    <row r="239" spans="1:19">
      <c r="A239" s="49" t="s">
        <v>5</v>
      </c>
      <c r="B239" s="49" t="s">
        <v>49</v>
      </c>
      <c r="C239" s="118">
        <v>868.73716899999999</v>
      </c>
      <c r="D239" s="121">
        <v>69.512394740000005</v>
      </c>
      <c r="E239" s="51" t="s">
        <v>344</v>
      </c>
      <c r="F239" s="52">
        <v>2.72946751361239E-4</v>
      </c>
      <c r="G239" s="76">
        <v>14.9004817655716</v>
      </c>
      <c r="H239" s="53">
        <v>0.21056699551001501</v>
      </c>
      <c r="I239" s="53">
        <v>7.2340746329648802E-3</v>
      </c>
      <c r="J239" s="55">
        <v>2.2173730303043401E-4</v>
      </c>
      <c r="K239" s="131">
        <v>0.92695178571428605</v>
      </c>
      <c r="L239" s="131">
        <v>5.4800000000000001E-2</v>
      </c>
      <c r="M239" s="129">
        <v>1.48108108108108E-3</v>
      </c>
      <c r="N239" s="53">
        <v>17.641867893724601</v>
      </c>
      <c r="O239" s="53">
        <v>18.775194556009499</v>
      </c>
      <c r="P239" s="54">
        <v>21.058633763092899</v>
      </c>
      <c r="Q239" s="53">
        <v>1.1333</v>
      </c>
      <c r="R239" s="53">
        <v>2.2833999999999999</v>
      </c>
      <c r="S239" s="53">
        <v>3.4167000000000001</v>
      </c>
    </row>
    <row r="240" spans="1:19">
      <c r="A240" s="49" t="s">
        <v>5</v>
      </c>
      <c r="B240" s="49" t="s">
        <v>49</v>
      </c>
      <c r="C240" s="118">
        <v>890.81418970000004</v>
      </c>
      <c r="D240" s="121">
        <v>72.564078949999995</v>
      </c>
      <c r="E240" s="51" t="s">
        <v>345</v>
      </c>
      <c r="F240" s="52">
        <v>5.47699317995455E-2</v>
      </c>
      <c r="G240" s="76">
        <v>3.5472744468998099</v>
      </c>
      <c r="H240" s="53">
        <v>0.25626994949163401</v>
      </c>
      <c r="I240" s="53">
        <v>0.59655777879869898</v>
      </c>
      <c r="J240" s="55">
        <v>4.64953596003932E-2</v>
      </c>
      <c r="K240" s="131">
        <v>0.92695178571428605</v>
      </c>
      <c r="L240" s="131">
        <v>0.85139791666666698</v>
      </c>
      <c r="M240" s="129">
        <v>9.4549295774647907E-2</v>
      </c>
      <c r="N240" s="53">
        <v>16.903133015173001</v>
      </c>
      <c r="O240" s="53">
        <v>17.409495990807599</v>
      </c>
      <c r="P240" s="54">
        <v>17.712086398181199</v>
      </c>
      <c r="Q240" s="53">
        <v>0.50640000000000296</v>
      </c>
      <c r="R240" s="53">
        <v>0.30259999999999798</v>
      </c>
      <c r="S240" s="53">
        <v>0.80900000000000105</v>
      </c>
    </row>
    <row r="241" spans="1:19">
      <c r="A241" s="49" t="s">
        <v>5</v>
      </c>
      <c r="B241" s="49" t="s">
        <v>49</v>
      </c>
      <c r="C241" s="118">
        <v>890.81422799999996</v>
      </c>
      <c r="D241" s="121">
        <v>72.564078949999995</v>
      </c>
      <c r="E241" s="51" t="s">
        <v>346</v>
      </c>
      <c r="F241" s="52">
        <v>5.47699317995455E-2</v>
      </c>
      <c r="G241" s="76">
        <v>3.5472744468998099</v>
      </c>
      <c r="H241" s="53">
        <v>0.25626994949163401</v>
      </c>
      <c r="I241" s="53">
        <v>0.59655777879869898</v>
      </c>
      <c r="J241" s="55">
        <v>4.64953596003932E-2</v>
      </c>
      <c r="K241" s="131">
        <v>0.92695178571428605</v>
      </c>
      <c r="L241" s="131">
        <v>0.85139791666666698</v>
      </c>
      <c r="M241" s="129">
        <v>9.4549295774647907E-2</v>
      </c>
      <c r="N241" s="53">
        <v>16.903133015173001</v>
      </c>
      <c r="O241" s="53">
        <v>17.409495990807599</v>
      </c>
      <c r="P241" s="54">
        <v>17.712086398181199</v>
      </c>
      <c r="Q241" s="53">
        <v>0.50640000000000296</v>
      </c>
      <c r="R241" s="53">
        <v>0.30259999999999798</v>
      </c>
      <c r="S241" s="53">
        <v>0.80900000000000105</v>
      </c>
    </row>
    <row r="242" spans="1:19">
      <c r="A242" s="49" t="s">
        <v>5</v>
      </c>
      <c r="B242" s="49" t="s">
        <v>49</v>
      </c>
      <c r="C242" s="118">
        <v>888.79844249999996</v>
      </c>
      <c r="D242" s="121">
        <v>71.948245610000001</v>
      </c>
      <c r="E242" s="51" t="s">
        <v>347</v>
      </c>
      <c r="F242" s="52">
        <v>1.33380821409306E-2</v>
      </c>
      <c r="G242" s="76">
        <v>5.8367382324956596</v>
      </c>
      <c r="H242" s="53">
        <v>0.26336032962155997</v>
      </c>
      <c r="I242" s="53">
        <v>0.20845906056434299</v>
      </c>
      <c r="J242" s="55">
        <v>1.0080524145280699E-2</v>
      </c>
      <c r="K242" s="131">
        <v>0.92695178571428605</v>
      </c>
      <c r="L242" s="131">
        <v>0.42317777777777799</v>
      </c>
      <c r="M242" s="129">
        <v>2.5624074074074101E-2</v>
      </c>
      <c r="N242" s="53">
        <v>16.599097236770699</v>
      </c>
      <c r="O242" s="53">
        <v>17.168411896130099</v>
      </c>
      <c r="P242" s="54">
        <v>17.790820323195</v>
      </c>
      <c r="Q242" s="53">
        <v>0.56929999999999803</v>
      </c>
      <c r="R242" s="53">
        <v>0.62240000000000295</v>
      </c>
      <c r="S242" s="53">
        <v>1.1917</v>
      </c>
    </row>
    <row r="243" spans="1:19">
      <c r="A243" s="49" t="s">
        <v>5</v>
      </c>
      <c r="B243" s="49" t="s">
        <v>49</v>
      </c>
      <c r="C243" s="118">
        <v>886.78416489999995</v>
      </c>
      <c r="D243" s="121">
        <v>71.291377190000006</v>
      </c>
      <c r="E243" s="51" t="s">
        <v>348</v>
      </c>
      <c r="F243" s="52">
        <v>1.9069071461966201E-2</v>
      </c>
      <c r="G243" s="76">
        <v>5.2161254578205796</v>
      </c>
      <c r="H243" s="53">
        <v>0.591122860478144</v>
      </c>
      <c r="I243" s="53">
        <v>0.110481186779435</v>
      </c>
      <c r="J243" s="55">
        <v>1.68134576576645E-2</v>
      </c>
      <c r="K243" s="131">
        <v>0.95931860465116303</v>
      </c>
      <c r="L243" s="131">
        <v>0.2496688</v>
      </c>
      <c r="M243" s="129">
        <v>4.0736283185840702E-2</v>
      </c>
      <c r="N243" s="53">
        <v>17.447652808584898</v>
      </c>
      <c r="O243" s="53">
        <v>17.858072067528902</v>
      </c>
      <c r="P243" s="54">
        <v>18.750569628992501</v>
      </c>
      <c r="Q243" s="53">
        <v>0.41039999999999899</v>
      </c>
      <c r="R243" s="53">
        <v>0.89249999999999796</v>
      </c>
      <c r="S243" s="53">
        <v>1.3028999999999999</v>
      </c>
    </row>
    <row r="244" spans="1:19">
      <c r="A244" s="49" t="s">
        <v>5</v>
      </c>
      <c r="B244" s="49" t="s">
        <v>49</v>
      </c>
      <c r="C244" s="118">
        <v>884.76745770000002</v>
      </c>
      <c r="D244" s="121">
        <v>70.591114039999994</v>
      </c>
      <c r="E244" s="51" t="s">
        <v>349</v>
      </c>
      <c r="F244" s="52">
        <v>8.32931581821989E-4</v>
      </c>
      <c r="G244" s="76">
        <v>11.8039695845577</v>
      </c>
      <c r="H244" s="53">
        <v>0.44495231348255898</v>
      </c>
      <c r="I244" s="53">
        <v>9.5398095742416106E-3</v>
      </c>
      <c r="J244" s="55">
        <v>7.9754669190412698E-4</v>
      </c>
      <c r="K244" s="131">
        <v>0.95931860465116303</v>
      </c>
      <c r="L244" s="131">
        <v>5.4800000000000001E-2</v>
      </c>
      <c r="M244" s="129">
        <v>4.2980392156862701E-3</v>
      </c>
      <c r="N244" s="53">
        <v>15.672507822133101</v>
      </c>
      <c r="O244" s="53">
        <v>16.339746605429799</v>
      </c>
      <c r="P244" s="54">
        <v>18.1814010649917</v>
      </c>
      <c r="Q244" s="53">
        <v>0.66720000000000101</v>
      </c>
      <c r="R244" s="53">
        <v>1.8416999999999999</v>
      </c>
      <c r="S244" s="53">
        <v>2.5089000000000001</v>
      </c>
    </row>
    <row r="245" spans="1:19">
      <c r="A245" s="49" t="s">
        <v>5</v>
      </c>
      <c r="B245" s="49" t="s">
        <v>49</v>
      </c>
      <c r="C245" s="118">
        <v>882.75240120000001</v>
      </c>
      <c r="D245" s="121">
        <v>69.75611404</v>
      </c>
      <c r="E245" s="51" t="s">
        <v>350</v>
      </c>
      <c r="F245" s="52">
        <v>9.3020483712160902E-5</v>
      </c>
      <c r="G245" s="76">
        <v>18.356660723098901</v>
      </c>
      <c r="H245" s="53">
        <v>0.32656932621145002</v>
      </c>
      <c r="I245" s="53">
        <v>1.56853049892058E-3</v>
      </c>
      <c r="J245" s="55">
        <v>9.2921852206551096E-5</v>
      </c>
      <c r="K245" s="131">
        <v>0.92695178571428605</v>
      </c>
      <c r="L245" s="131">
        <v>2.9112499999999999E-2</v>
      </c>
      <c r="M245" s="129">
        <v>1.24545454545455E-3</v>
      </c>
      <c r="N245" s="53">
        <v>15.8594842430561</v>
      </c>
      <c r="O245" s="53">
        <v>16.3116627492373</v>
      </c>
      <c r="P245" s="54">
        <v>17.637098674843301</v>
      </c>
      <c r="Q245" s="53">
        <v>0.45219999999999799</v>
      </c>
      <c r="R245" s="53">
        <v>1.3253999999999999</v>
      </c>
      <c r="S245" s="53">
        <v>1.7776000000000001</v>
      </c>
    </row>
    <row r="246" spans="1:19">
      <c r="A246" s="49" t="s">
        <v>5</v>
      </c>
      <c r="B246" s="49" t="s">
        <v>49</v>
      </c>
      <c r="C246" s="118">
        <v>888.79844249999996</v>
      </c>
      <c r="D246" s="121">
        <v>71.948245610000001</v>
      </c>
      <c r="E246" s="51" t="s">
        <v>351</v>
      </c>
      <c r="F246" s="52">
        <v>1.33380821409306E-2</v>
      </c>
      <c r="G246" s="76">
        <v>5.8367382324956596</v>
      </c>
      <c r="H246" s="53">
        <v>0.26336032962155997</v>
      </c>
      <c r="I246" s="53">
        <v>0.20845906056434299</v>
      </c>
      <c r="J246" s="55">
        <v>1.0080524145280699E-2</v>
      </c>
      <c r="K246" s="131">
        <v>0.92695178571428605</v>
      </c>
      <c r="L246" s="131">
        <v>0.42317777777777799</v>
      </c>
      <c r="M246" s="129">
        <v>2.5624074074074101E-2</v>
      </c>
      <c r="N246" s="53">
        <v>16.599097236770699</v>
      </c>
      <c r="O246" s="53">
        <v>17.168411896130099</v>
      </c>
      <c r="P246" s="54">
        <v>17.790820323195</v>
      </c>
      <c r="Q246" s="53">
        <v>0.56929999999999803</v>
      </c>
      <c r="R246" s="53">
        <v>0.62240000000000295</v>
      </c>
      <c r="S246" s="53">
        <v>1.1917</v>
      </c>
    </row>
    <row r="247" spans="1:19">
      <c r="A247" s="49" t="s">
        <v>5</v>
      </c>
      <c r="B247" s="49" t="s">
        <v>49</v>
      </c>
      <c r="C247" s="118">
        <v>888.7984735</v>
      </c>
      <c r="D247" s="121">
        <v>71.948245610000001</v>
      </c>
      <c r="E247" s="51" t="s">
        <v>352</v>
      </c>
      <c r="F247" s="52">
        <v>1.33380821409306E-2</v>
      </c>
      <c r="G247" s="76">
        <v>5.8367382324956596</v>
      </c>
      <c r="H247" s="53">
        <v>0.26336032962155997</v>
      </c>
      <c r="I247" s="53">
        <v>0.20845906056434299</v>
      </c>
      <c r="J247" s="55">
        <v>1.0080524145280699E-2</v>
      </c>
      <c r="K247" s="131">
        <v>0.92695178571428605</v>
      </c>
      <c r="L247" s="131">
        <v>0.42317777777777799</v>
      </c>
      <c r="M247" s="129">
        <v>2.5624074074074101E-2</v>
      </c>
      <c r="N247" s="53">
        <v>16.599097236770699</v>
      </c>
      <c r="O247" s="53">
        <v>17.168411896130099</v>
      </c>
      <c r="P247" s="54">
        <v>17.790820323195</v>
      </c>
      <c r="Q247" s="53">
        <v>0.56929999999999803</v>
      </c>
      <c r="R247" s="53">
        <v>0.62240000000000295</v>
      </c>
      <c r="S247" s="53">
        <v>1.1917</v>
      </c>
    </row>
    <row r="248" spans="1:19">
      <c r="A248" s="49" t="s">
        <v>5</v>
      </c>
      <c r="B248" s="49" t="s">
        <v>49</v>
      </c>
      <c r="C248" s="118">
        <v>884.76745770000002</v>
      </c>
      <c r="D248" s="121">
        <v>70.591114039999994</v>
      </c>
      <c r="E248" s="51" t="s">
        <v>353</v>
      </c>
      <c r="F248" s="52">
        <v>8.32931581821989E-4</v>
      </c>
      <c r="G248" s="76">
        <v>11.8039695845577</v>
      </c>
      <c r="H248" s="53">
        <v>0.44495231348255898</v>
      </c>
      <c r="I248" s="53">
        <v>9.5398095742416106E-3</v>
      </c>
      <c r="J248" s="55">
        <v>7.9754669190412698E-4</v>
      </c>
      <c r="K248" s="131">
        <v>0.95931860465116303</v>
      </c>
      <c r="L248" s="131">
        <v>5.4800000000000001E-2</v>
      </c>
      <c r="M248" s="129">
        <v>4.2980392156862701E-3</v>
      </c>
      <c r="N248" s="53">
        <v>15.672507822133101</v>
      </c>
      <c r="O248" s="53">
        <v>16.339746605429799</v>
      </c>
      <c r="P248" s="54">
        <v>18.1814010649917</v>
      </c>
      <c r="Q248" s="53">
        <v>0.66720000000000101</v>
      </c>
      <c r="R248" s="53">
        <v>1.8416999999999999</v>
      </c>
      <c r="S248" s="53">
        <v>2.5089000000000001</v>
      </c>
    </row>
    <row r="249" spans="1:19">
      <c r="A249" s="49" t="s">
        <v>5</v>
      </c>
      <c r="B249" s="49" t="s">
        <v>49</v>
      </c>
      <c r="C249" s="118">
        <v>884.76745770000002</v>
      </c>
      <c r="D249" s="121">
        <v>70.591114039999994</v>
      </c>
      <c r="E249" s="51" t="s">
        <v>354</v>
      </c>
      <c r="F249" s="52">
        <v>8.32931581821989E-4</v>
      </c>
      <c r="G249" s="76">
        <v>11.8039695845577</v>
      </c>
      <c r="H249" s="53">
        <v>0.44495231348255898</v>
      </c>
      <c r="I249" s="53">
        <v>9.5398095742416106E-3</v>
      </c>
      <c r="J249" s="55">
        <v>7.9754669190412698E-4</v>
      </c>
      <c r="K249" s="131">
        <v>0.95931860465116303</v>
      </c>
      <c r="L249" s="131">
        <v>5.4800000000000001E-2</v>
      </c>
      <c r="M249" s="129">
        <v>4.2980392156862701E-3</v>
      </c>
      <c r="N249" s="53">
        <v>15.672507822133101</v>
      </c>
      <c r="O249" s="53">
        <v>16.339746605429799</v>
      </c>
      <c r="P249" s="54">
        <v>18.1814010649917</v>
      </c>
      <c r="Q249" s="53">
        <v>0.66720000000000101</v>
      </c>
      <c r="R249" s="53">
        <v>1.8416999999999999</v>
      </c>
      <c r="S249" s="53">
        <v>2.5089000000000001</v>
      </c>
    </row>
    <row r="250" spans="1:19">
      <c r="A250" s="49" t="s">
        <v>5</v>
      </c>
      <c r="B250" s="49" t="s">
        <v>49</v>
      </c>
      <c r="C250" s="118">
        <v>882.75241770000002</v>
      </c>
      <c r="D250" s="121">
        <v>69.789026320000005</v>
      </c>
      <c r="E250" s="51" t="s">
        <v>355</v>
      </c>
      <c r="F250" s="52">
        <v>5.5176639064800497E-5</v>
      </c>
      <c r="G250" s="76">
        <v>20.221092884586898</v>
      </c>
      <c r="H250" s="53">
        <v>0.36418747596756401</v>
      </c>
      <c r="I250" s="53">
        <v>8.2982447256718704E-4</v>
      </c>
      <c r="J250" s="55">
        <v>5.9853951814292697E-5</v>
      </c>
      <c r="K250" s="131">
        <v>0.92695178571428605</v>
      </c>
      <c r="L250" s="131">
        <v>2.9112499999999999E-2</v>
      </c>
      <c r="M250" s="129">
        <v>1.24545454545455E-3</v>
      </c>
      <c r="N250" s="53">
        <v>15.8594842430561</v>
      </c>
      <c r="O250" s="53">
        <v>16.3116627492373</v>
      </c>
      <c r="P250" s="54">
        <v>17.816578423525801</v>
      </c>
      <c r="Q250" s="53">
        <v>0.45219999999999799</v>
      </c>
      <c r="R250" s="53">
        <v>1.5048999999999999</v>
      </c>
      <c r="S250" s="53">
        <v>1.9571000000000001</v>
      </c>
    </row>
    <row r="251" spans="1:19">
      <c r="A251" s="49" t="s">
        <v>5</v>
      </c>
      <c r="B251" s="49" t="s">
        <v>49</v>
      </c>
      <c r="C251" s="118">
        <v>880.73756909999997</v>
      </c>
      <c r="D251" s="121">
        <v>68.872622809999996</v>
      </c>
      <c r="E251" s="51" t="s">
        <v>356</v>
      </c>
      <c r="F251" s="52">
        <v>0.31073761985718301</v>
      </c>
      <c r="G251" s="76">
        <v>1.2647608700192301</v>
      </c>
      <c r="H251" s="53">
        <v>0.299792758764439</v>
      </c>
      <c r="I251" s="53">
        <v>0.52574706151720096</v>
      </c>
      <c r="J251" s="54">
        <v>0.90021161700354002</v>
      </c>
      <c r="K251" s="131">
        <v>0.92695178571428605</v>
      </c>
      <c r="L251" s="131">
        <v>0.82892873563218405</v>
      </c>
      <c r="M251" s="76">
        <v>0.99990000000000001</v>
      </c>
      <c r="N251" s="53">
        <v>17.4257483512257</v>
      </c>
      <c r="O251" s="53">
        <v>15.5798627877304</v>
      </c>
      <c r="P251" s="54">
        <v>16.901482537798401</v>
      </c>
      <c r="Q251" s="53">
        <v>-1.8458000000000001</v>
      </c>
      <c r="R251" s="53">
        <v>1.3216000000000001</v>
      </c>
      <c r="S251" s="53">
        <v>-0.5242</v>
      </c>
    </row>
    <row r="252" spans="1:19">
      <c r="A252" s="49" t="s">
        <v>5</v>
      </c>
      <c r="B252" s="49" t="s">
        <v>49</v>
      </c>
      <c r="C252" s="118">
        <v>880.73756909999997</v>
      </c>
      <c r="D252" s="121">
        <v>68.872622809999996</v>
      </c>
      <c r="E252" s="51" t="s">
        <v>357</v>
      </c>
      <c r="F252" s="52">
        <v>0.31073761985718301</v>
      </c>
      <c r="G252" s="76">
        <v>1.2647608700192301</v>
      </c>
      <c r="H252" s="53">
        <v>0.299792758764439</v>
      </c>
      <c r="I252" s="53">
        <v>0.52574706151720096</v>
      </c>
      <c r="J252" s="54">
        <v>0.90021161700354002</v>
      </c>
      <c r="K252" s="131">
        <v>0.92695178571428605</v>
      </c>
      <c r="L252" s="131">
        <v>0.82892873563218405</v>
      </c>
      <c r="M252" s="76">
        <v>0.99990000000000001</v>
      </c>
      <c r="N252" s="53">
        <v>17.4257483512257</v>
      </c>
      <c r="O252" s="53">
        <v>15.5798627877304</v>
      </c>
      <c r="P252" s="54">
        <v>16.901482537798401</v>
      </c>
      <c r="Q252" s="53">
        <v>-1.8458000000000001</v>
      </c>
      <c r="R252" s="53">
        <v>1.3216000000000001</v>
      </c>
      <c r="S252" s="53">
        <v>-0.5242</v>
      </c>
    </row>
    <row r="253" spans="1:19">
      <c r="A253" s="49" t="s">
        <v>5</v>
      </c>
      <c r="B253" s="49" t="s">
        <v>49</v>
      </c>
      <c r="C253" s="118">
        <v>882.75239599999998</v>
      </c>
      <c r="D253" s="121">
        <v>69.789026320000005</v>
      </c>
      <c r="E253" s="51" t="s">
        <v>358</v>
      </c>
      <c r="F253" s="52">
        <v>5.5176639064800497E-5</v>
      </c>
      <c r="G253" s="76">
        <v>20.221092884586898</v>
      </c>
      <c r="H253" s="53">
        <v>0.36418747596756401</v>
      </c>
      <c r="I253" s="53">
        <v>8.2982447256718704E-4</v>
      </c>
      <c r="J253" s="55">
        <v>5.9853951814292697E-5</v>
      </c>
      <c r="K253" s="131">
        <v>0.92695178571428605</v>
      </c>
      <c r="L253" s="131">
        <v>2.9112499999999999E-2</v>
      </c>
      <c r="M253" s="129">
        <v>1.24545454545455E-3</v>
      </c>
      <c r="N253" s="53">
        <v>15.8594842430561</v>
      </c>
      <c r="O253" s="53">
        <v>16.3116627492373</v>
      </c>
      <c r="P253" s="54">
        <v>17.816578423525801</v>
      </c>
      <c r="Q253" s="53">
        <v>0.45219999999999799</v>
      </c>
      <c r="R253" s="53">
        <v>1.5048999999999999</v>
      </c>
      <c r="S253" s="53">
        <v>1.9571000000000001</v>
      </c>
    </row>
    <row r="254" spans="1:19">
      <c r="A254" s="49" t="s">
        <v>5</v>
      </c>
      <c r="B254" s="49" t="s">
        <v>49</v>
      </c>
      <c r="C254" s="118">
        <v>882.75239599999998</v>
      </c>
      <c r="D254" s="121">
        <v>69.789026320000005</v>
      </c>
      <c r="E254" s="51" t="s">
        <v>359</v>
      </c>
      <c r="F254" s="52">
        <v>5.5176639064800497E-5</v>
      </c>
      <c r="G254" s="76">
        <v>20.221092884586898</v>
      </c>
      <c r="H254" s="53">
        <v>0.36418747596756401</v>
      </c>
      <c r="I254" s="53">
        <v>8.2982447256718704E-4</v>
      </c>
      <c r="J254" s="55">
        <v>5.9853951814292697E-5</v>
      </c>
      <c r="K254" s="131">
        <v>0.92695178571428605</v>
      </c>
      <c r="L254" s="131">
        <v>2.9112499999999999E-2</v>
      </c>
      <c r="M254" s="129">
        <v>1.24545454545455E-3</v>
      </c>
      <c r="N254" s="53">
        <v>15.8594842430561</v>
      </c>
      <c r="O254" s="53">
        <v>16.3116627492373</v>
      </c>
      <c r="P254" s="54">
        <v>17.816578423525801</v>
      </c>
      <c r="Q254" s="53">
        <v>0.45219999999999799</v>
      </c>
      <c r="R254" s="53">
        <v>1.5048999999999999</v>
      </c>
      <c r="S254" s="53">
        <v>1.9571000000000001</v>
      </c>
    </row>
    <row r="255" spans="1:19">
      <c r="A255" s="49" t="s">
        <v>5</v>
      </c>
      <c r="B255" s="49" t="s">
        <v>49</v>
      </c>
      <c r="C255" s="118">
        <v>880.73756909999997</v>
      </c>
      <c r="D255" s="121">
        <v>68.872622809999996</v>
      </c>
      <c r="E255" s="51" t="s">
        <v>360</v>
      </c>
      <c r="F255" s="52">
        <v>0.31073761985718301</v>
      </c>
      <c r="G255" s="76">
        <v>1.2647608700192301</v>
      </c>
      <c r="H255" s="53">
        <v>0.299792758764439</v>
      </c>
      <c r="I255" s="53">
        <v>0.52574706151720096</v>
      </c>
      <c r="J255" s="54">
        <v>0.90021161700354002</v>
      </c>
      <c r="K255" s="131">
        <v>0.92695178571428605</v>
      </c>
      <c r="L255" s="131">
        <v>0.82892873563218405</v>
      </c>
      <c r="M255" s="76">
        <v>0.99990000000000001</v>
      </c>
      <c r="N255" s="53">
        <v>17.4257483512257</v>
      </c>
      <c r="O255" s="53">
        <v>15.5798627877304</v>
      </c>
      <c r="P255" s="54">
        <v>16.901482537798401</v>
      </c>
      <c r="Q255" s="53">
        <v>-1.8458000000000001</v>
      </c>
      <c r="R255" s="53">
        <v>1.3216000000000001</v>
      </c>
      <c r="S255" s="53">
        <v>-0.5242</v>
      </c>
    </row>
    <row r="256" spans="1:19">
      <c r="A256" s="49" t="s">
        <v>5</v>
      </c>
      <c r="B256" s="49" t="s">
        <v>49</v>
      </c>
      <c r="C256" s="118">
        <v>908.86306439999998</v>
      </c>
      <c r="D256" s="121">
        <v>74.030043860000006</v>
      </c>
      <c r="E256" s="51" t="s">
        <v>361</v>
      </c>
      <c r="F256" s="52">
        <v>0.64230820796869903</v>
      </c>
      <c r="G256" s="76">
        <v>0.45597337249955899</v>
      </c>
      <c r="H256" s="53">
        <v>0.99989515329189205</v>
      </c>
      <c r="I256" s="53">
        <v>0.68845391724650895</v>
      </c>
      <c r="J256" s="54">
        <v>0.696722080686628</v>
      </c>
      <c r="K256" s="131">
        <v>0.99990000000000001</v>
      </c>
      <c r="L256" s="131">
        <v>0.89895046728971995</v>
      </c>
      <c r="M256" s="76">
        <v>0.92352560386473403</v>
      </c>
      <c r="N256" s="53">
        <v>17.688999442317499</v>
      </c>
      <c r="O256" s="53">
        <v>17.6912696704746</v>
      </c>
      <c r="P256" s="54">
        <v>17.553998460952698</v>
      </c>
      <c r="Q256" s="53">
        <v>2.2999999999981902E-3</v>
      </c>
      <c r="R256" s="53">
        <v>-0.13730000000000001</v>
      </c>
      <c r="S256" s="53">
        <v>-0.13500000000000201</v>
      </c>
    </row>
    <row r="257" spans="1:19">
      <c r="A257" s="49" t="s">
        <v>5</v>
      </c>
      <c r="B257" s="49" t="s">
        <v>49</v>
      </c>
      <c r="C257" s="118">
        <v>904.83102199999996</v>
      </c>
      <c r="D257" s="121">
        <v>72.849991230000001</v>
      </c>
      <c r="E257" s="51" t="s">
        <v>362</v>
      </c>
      <c r="F257" s="52">
        <v>0.53474723444178596</v>
      </c>
      <c r="G257" s="76">
        <v>0.652794768633147</v>
      </c>
      <c r="H257" s="53">
        <v>0.729542674996697</v>
      </c>
      <c r="I257" s="53">
        <v>0.93398570072343901</v>
      </c>
      <c r="J257" s="54">
        <v>0.51832875801643996</v>
      </c>
      <c r="K257" s="131">
        <v>0.99990000000000001</v>
      </c>
      <c r="L257" s="131">
        <v>1</v>
      </c>
      <c r="M257" s="76">
        <v>0.74352984293193702</v>
      </c>
      <c r="N257" s="53">
        <v>17.9654836471321</v>
      </c>
      <c r="O257" s="53">
        <v>18.610347754159601</v>
      </c>
      <c r="P257" s="54">
        <v>18.907826107391699</v>
      </c>
      <c r="Q257" s="53">
        <v>0.64480000000000004</v>
      </c>
      <c r="R257" s="53">
        <v>0.29750000000000298</v>
      </c>
      <c r="S257" s="53">
        <v>0.94230000000000302</v>
      </c>
    </row>
    <row r="258" spans="1:19">
      <c r="A258" s="49" t="s">
        <v>5</v>
      </c>
      <c r="B258" s="49" t="s">
        <v>49</v>
      </c>
      <c r="C258" s="118">
        <v>900.80003099999999</v>
      </c>
      <c r="D258" s="121">
        <v>71.623543859999998</v>
      </c>
      <c r="E258" s="51" t="s">
        <v>363</v>
      </c>
      <c r="F258" s="52">
        <v>0.27233081873821302</v>
      </c>
      <c r="G258" s="76">
        <v>1.42036701068347</v>
      </c>
      <c r="H258" s="53">
        <v>0.95092127721309805</v>
      </c>
      <c r="I258" s="53">
        <v>0.42490912425465099</v>
      </c>
      <c r="J258" s="54">
        <v>0.28124260210170898</v>
      </c>
      <c r="K258" s="131">
        <v>0.99990000000000001</v>
      </c>
      <c r="L258" s="131">
        <v>0.74344177215189899</v>
      </c>
      <c r="M258" s="76">
        <v>0.434551685393258</v>
      </c>
      <c r="N258" s="53">
        <v>19.599517842013402</v>
      </c>
      <c r="O258" s="53">
        <v>19.793779388651501</v>
      </c>
      <c r="P258" s="54">
        <v>20.618271711014199</v>
      </c>
      <c r="Q258" s="53">
        <v>0.194300000000002</v>
      </c>
      <c r="R258" s="53">
        <v>0.82450000000000101</v>
      </c>
      <c r="S258" s="53">
        <v>1.0187999999999999</v>
      </c>
    </row>
    <row r="259" spans="1:19">
      <c r="A259" s="49" t="s">
        <v>5</v>
      </c>
      <c r="B259" s="49" t="s">
        <v>49</v>
      </c>
      <c r="C259" s="118">
        <v>898.78242309999996</v>
      </c>
      <c r="D259" s="121">
        <v>70.828438599999998</v>
      </c>
      <c r="E259" s="51" t="s">
        <v>364</v>
      </c>
      <c r="F259" s="52">
        <v>2.2020423571413698E-2</v>
      </c>
      <c r="G259" s="76">
        <v>4.9741395846677099</v>
      </c>
      <c r="H259" s="53">
        <v>0.85370008371770101</v>
      </c>
      <c r="I259" s="53">
        <v>6.9365565490175293E-2</v>
      </c>
      <c r="J259" s="55">
        <v>2.48280155609799E-2</v>
      </c>
      <c r="K259" s="131">
        <v>0.99990000000000001</v>
      </c>
      <c r="L259" s="131">
        <v>0.19015599999999999</v>
      </c>
      <c r="M259" s="129">
        <v>5.6582113821138202E-2</v>
      </c>
      <c r="N259" s="53">
        <v>19.125902728619302</v>
      </c>
      <c r="O259" s="53">
        <v>19.364620275299501</v>
      </c>
      <c r="P259" s="54">
        <v>20.438057091759799</v>
      </c>
      <c r="Q259" s="53">
        <v>0.238699999999998</v>
      </c>
      <c r="R259" s="53">
        <v>1.0734999999999999</v>
      </c>
      <c r="S259" s="53">
        <v>1.3122</v>
      </c>
    </row>
    <row r="260" spans="1:19">
      <c r="A260" s="49" t="s">
        <v>5</v>
      </c>
      <c r="B260" s="49" t="s">
        <v>49</v>
      </c>
      <c r="C260" s="118">
        <v>896.76906529999997</v>
      </c>
      <c r="D260" s="121">
        <v>70.193508769999994</v>
      </c>
      <c r="E260" s="51" t="s">
        <v>365</v>
      </c>
      <c r="F260" s="52">
        <v>2.2892851792375099E-4</v>
      </c>
      <c r="G260" s="76">
        <v>15.4314241805763</v>
      </c>
      <c r="H260" s="53">
        <v>0.24605335323428401</v>
      </c>
      <c r="I260" s="53">
        <v>5.1744285278458903E-3</v>
      </c>
      <c r="J260" s="55">
        <v>1.95767584950324E-4</v>
      </c>
      <c r="K260" s="131">
        <v>0.92695178571428605</v>
      </c>
      <c r="L260" s="131">
        <v>4.9131034482758601E-2</v>
      </c>
      <c r="M260" s="129">
        <v>1.48108108108108E-3</v>
      </c>
      <c r="N260" s="53">
        <v>20.6609675542818</v>
      </c>
      <c r="O260" s="53">
        <v>21.163289197975899</v>
      </c>
      <c r="P260" s="54">
        <v>22.2861808157638</v>
      </c>
      <c r="Q260" s="53">
        <v>0.50229999999999797</v>
      </c>
      <c r="R260" s="53">
        <v>1.1229</v>
      </c>
      <c r="S260" s="53">
        <v>1.6252</v>
      </c>
    </row>
    <row r="261" spans="1:19">
      <c r="A261" s="49" t="s">
        <v>5</v>
      </c>
      <c r="B261" s="49" t="s">
        <v>49</v>
      </c>
      <c r="C261" s="118">
        <v>896.76912359999994</v>
      </c>
      <c r="D261" s="121">
        <v>70.193508769999994</v>
      </c>
      <c r="E261" s="51" t="s">
        <v>366</v>
      </c>
      <c r="F261" s="52">
        <v>2.2892851792375099E-4</v>
      </c>
      <c r="G261" s="76">
        <v>15.4314241805763</v>
      </c>
      <c r="H261" s="53">
        <v>0.24605335323428401</v>
      </c>
      <c r="I261" s="53">
        <v>5.1744285278458903E-3</v>
      </c>
      <c r="J261" s="55">
        <v>1.95767584950324E-4</v>
      </c>
      <c r="K261" s="131">
        <v>0.92695178571428605</v>
      </c>
      <c r="L261" s="131">
        <v>4.9131034482758601E-2</v>
      </c>
      <c r="M261" s="129">
        <v>1.48108108108108E-3</v>
      </c>
      <c r="N261" s="53">
        <v>20.6609675542818</v>
      </c>
      <c r="O261" s="53">
        <v>21.163289197975899</v>
      </c>
      <c r="P261" s="54">
        <v>22.2861808157638</v>
      </c>
      <c r="Q261" s="53">
        <v>0.50229999999999797</v>
      </c>
      <c r="R261" s="53">
        <v>1.1229</v>
      </c>
      <c r="S261" s="53">
        <v>1.6252</v>
      </c>
    </row>
    <row r="262" spans="1:19">
      <c r="A262" s="49" t="s">
        <v>5</v>
      </c>
      <c r="B262" s="49" t="s">
        <v>49</v>
      </c>
      <c r="C262" s="118">
        <v>902.81616050000002</v>
      </c>
      <c r="D262" s="121">
        <v>72.234456140000006</v>
      </c>
      <c r="E262" s="51" t="s">
        <v>367</v>
      </c>
      <c r="F262" s="52">
        <v>0.83376432825625202</v>
      </c>
      <c r="G262" s="76">
        <v>0.184008701169695</v>
      </c>
      <c r="H262" s="53">
        <v>0.99773919130149002</v>
      </c>
      <c r="I262" s="53">
        <v>0.87689580957094204</v>
      </c>
      <c r="J262" s="54">
        <v>0.84577025909221104</v>
      </c>
      <c r="K262" s="131">
        <v>0.99990000000000001</v>
      </c>
      <c r="L262" s="131">
        <v>1</v>
      </c>
      <c r="M262" s="76">
        <v>0.99990000000000001</v>
      </c>
      <c r="N262" s="53">
        <v>19.323133273656701</v>
      </c>
      <c r="O262" s="53">
        <v>19.3836254858068</v>
      </c>
      <c r="P262" s="54">
        <v>19.8466001931824</v>
      </c>
      <c r="Q262" s="53">
        <v>6.0500000000001102E-2</v>
      </c>
      <c r="R262" s="53">
        <v>0.46299999999999703</v>
      </c>
      <c r="S262" s="53">
        <v>0.52349999999999897</v>
      </c>
    </row>
    <row r="263" spans="1:19">
      <c r="A263" s="49" t="s">
        <v>5</v>
      </c>
      <c r="B263" s="49" t="s">
        <v>49</v>
      </c>
      <c r="C263" s="118">
        <v>900.80034330000001</v>
      </c>
      <c r="D263" s="121">
        <v>71.623543859999998</v>
      </c>
      <c r="E263" s="51" t="s">
        <v>368</v>
      </c>
      <c r="F263" s="52">
        <v>0.27233081873821302</v>
      </c>
      <c r="G263" s="76">
        <v>1.42036701068347</v>
      </c>
      <c r="H263" s="53">
        <v>0.95092127721309805</v>
      </c>
      <c r="I263" s="53">
        <v>0.42490912425465099</v>
      </c>
      <c r="J263" s="54">
        <v>0.28124260210170898</v>
      </c>
      <c r="K263" s="131">
        <v>0.99990000000000001</v>
      </c>
      <c r="L263" s="131">
        <v>0.74344177215189899</v>
      </c>
      <c r="M263" s="76">
        <v>0.434551685393258</v>
      </c>
      <c r="N263" s="53">
        <v>19.599517842013402</v>
      </c>
      <c r="O263" s="53">
        <v>19.793779388651501</v>
      </c>
      <c r="P263" s="54">
        <v>20.618271711014199</v>
      </c>
      <c r="Q263" s="53">
        <v>0.194300000000002</v>
      </c>
      <c r="R263" s="53">
        <v>0.82450000000000101</v>
      </c>
      <c r="S263" s="53">
        <v>1.0187999999999999</v>
      </c>
    </row>
    <row r="264" spans="1:19">
      <c r="A264" s="49" t="s">
        <v>5</v>
      </c>
      <c r="B264" s="49" t="s">
        <v>49</v>
      </c>
      <c r="C264" s="118">
        <v>898.78238650000003</v>
      </c>
      <c r="D264" s="121">
        <v>70.828438599999998</v>
      </c>
      <c r="E264" s="51" t="s">
        <v>369</v>
      </c>
      <c r="F264" s="52">
        <v>2.2020423571413698E-2</v>
      </c>
      <c r="G264" s="76">
        <v>4.9741395846677099</v>
      </c>
      <c r="H264" s="53">
        <v>0.85370008371770101</v>
      </c>
      <c r="I264" s="53">
        <v>6.9365565490175293E-2</v>
      </c>
      <c r="J264" s="55">
        <v>2.48280155609799E-2</v>
      </c>
      <c r="K264" s="131">
        <v>0.99990000000000001</v>
      </c>
      <c r="L264" s="131">
        <v>0.19015599999999999</v>
      </c>
      <c r="M264" s="129">
        <v>5.6582113821138202E-2</v>
      </c>
      <c r="N264" s="53">
        <v>19.125902728619302</v>
      </c>
      <c r="O264" s="53">
        <v>19.364620275299501</v>
      </c>
      <c r="P264" s="54">
        <v>20.438057091759799</v>
      </c>
      <c r="Q264" s="53">
        <v>0.238699999999998</v>
      </c>
      <c r="R264" s="53">
        <v>1.0734999999999999</v>
      </c>
      <c r="S264" s="53">
        <v>1.3122</v>
      </c>
    </row>
    <row r="265" spans="1:19">
      <c r="A265" s="49" t="s">
        <v>5</v>
      </c>
      <c r="B265" s="49" t="s">
        <v>49</v>
      </c>
      <c r="C265" s="118">
        <v>930.84770130000004</v>
      </c>
      <c r="D265" s="121">
        <v>72.246894740000002</v>
      </c>
      <c r="E265" s="51" t="s">
        <v>370</v>
      </c>
      <c r="F265" s="52">
        <v>0.88782269793669499</v>
      </c>
      <c r="G265" s="76">
        <v>0.11993165589037499</v>
      </c>
      <c r="H265" s="53">
        <v>0.99579237855295699</v>
      </c>
      <c r="I265" s="53">
        <v>0.89026643343395195</v>
      </c>
      <c r="J265" s="54">
        <v>0.92632273821169997</v>
      </c>
      <c r="K265" s="131">
        <v>0.99990000000000001</v>
      </c>
      <c r="L265" s="131">
        <v>1</v>
      </c>
      <c r="M265" s="76">
        <v>0.99990000000000001</v>
      </c>
      <c r="N265" s="53">
        <v>14.500277765047899</v>
      </c>
      <c r="O265" s="53">
        <v>14.4181075515574</v>
      </c>
      <c r="P265" s="54">
        <v>14.851253559069001</v>
      </c>
      <c r="Q265" s="53">
        <v>-8.2199999999998496E-2</v>
      </c>
      <c r="R265" s="53">
        <v>0.43319999999999897</v>
      </c>
      <c r="S265" s="53">
        <v>0.35100000000000098</v>
      </c>
    </row>
    <row r="266" spans="1:19">
      <c r="A266" s="49" t="s">
        <v>5</v>
      </c>
      <c r="B266" s="49" t="s">
        <v>49</v>
      </c>
      <c r="C266" s="118">
        <v>898.78272589999995</v>
      </c>
      <c r="D266" s="121">
        <v>70.828438599999998</v>
      </c>
      <c r="E266" s="51" t="s">
        <v>371</v>
      </c>
      <c r="F266" s="52">
        <v>2.2020423571413698E-2</v>
      </c>
      <c r="G266" s="76">
        <v>4.9741395846677099</v>
      </c>
      <c r="H266" s="53">
        <v>0.85370008371770101</v>
      </c>
      <c r="I266" s="53">
        <v>6.9365565490175293E-2</v>
      </c>
      <c r="J266" s="55">
        <v>2.48280155609799E-2</v>
      </c>
      <c r="K266" s="131">
        <v>0.99990000000000001</v>
      </c>
      <c r="L266" s="131">
        <v>0.19015599999999999</v>
      </c>
      <c r="M266" s="129">
        <v>5.6582113821138202E-2</v>
      </c>
      <c r="N266" s="53">
        <v>19.125902728619302</v>
      </c>
      <c r="O266" s="53">
        <v>19.364620275299501</v>
      </c>
      <c r="P266" s="54">
        <v>20.438057091759799</v>
      </c>
      <c r="Q266" s="53">
        <v>0.238699999999998</v>
      </c>
      <c r="R266" s="53">
        <v>1.0734999999999999</v>
      </c>
      <c r="S266" s="53">
        <v>1.3122</v>
      </c>
    </row>
    <row r="267" spans="1:19">
      <c r="A267" s="49" t="s">
        <v>5</v>
      </c>
      <c r="B267" s="49" t="s">
        <v>49</v>
      </c>
      <c r="C267" s="118">
        <v>896.76912359999994</v>
      </c>
      <c r="D267" s="121">
        <v>70.193508769999994</v>
      </c>
      <c r="E267" s="51" t="s">
        <v>372</v>
      </c>
      <c r="F267" s="52">
        <v>2.2892851792375099E-4</v>
      </c>
      <c r="G267" s="76">
        <v>15.4314241805763</v>
      </c>
      <c r="H267" s="53">
        <v>0.24605335323428401</v>
      </c>
      <c r="I267" s="53">
        <v>5.1744285278458903E-3</v>
      </c>
      <c r="J267" s="55">
        <v>1.95767584950324E-4</v>
      </c>
      <c r="K267" s="131">
        <v>0.92695178571428605</v>
      </c>
      <c r="L267" s="131">
        <v>4.9131034482758601E-2</v>
      </c>
      <c r="M267" s="129">
        <v>1.48108108108108E-3</v>
      </c>
      <c r="N267" s="53">
        <v>20.6609675542818</v>
      </c>
      <c r="O267" s="53">
        <v>21.163289197975899</v>
      </c>
      <c r="P267" s="54">
        <v>22.2861808157638</v>
      </c>
      <c r="Q267" s="53">
        <v>0.50229999999999797</v>
      </c>
      <c r="R267" s="53">
        <v>1.1229</v>
      </c>
      <c r="S267" s="53">
        <v>1.6252</v>
      </c>
    </row>
    <row r="268" spans="1:19">
      <c r="A268" s="49" t="s">
        <v>5</v>
      </c>
      <c r="B268" s="49" t="s">
        <v>49</v>
      </c>
      <c r="C268" s="118">
        <v>894.75340289999997</v>
      </c>
      <c r="D268" s="121">
        <v>69.4857193</v>
      </c>
      <c r="E268" s="51" t="s">
        <v>373</v>
      </c>
      <c r="F268" s="52">
        <v>1.22350985227148E-5</v>
      </c>
      <c r="G268" s="76">
        <v>26.387421448765</v>
      </c>
      <c r="H268" s="53">
        <v>8.2881332857433501E-2</v>
      </c>
      <c r="I268" s="53">
        <v>6.4674257577634897E-4</v>
      </c>
      <c r="J268" s="55">
        <v>9.88504209575858E-6</v>
      </c>
      <c r="K268" s="131">
        <v>0.92695178571428605</v>
      </c>
      <c r="L268" s="131">
        <v>2.9112499999999999E-2</v>
      </c>
      <c r="M268" s="129">
        <v>0</v>
      </c>
      <c r="N268" s="53">
        <v>18.760003750543301</v>
      </c>
      <c r="O268" s="53">
        <v>19.656801870769399</v>
      </c>
      <c r="P268" s="54">
        <v>21.5077894848597</v>
      </c>
      <c r="Q268" s="53">
        <v>0.89679999999999904</v>
      </c>
      <c r="R268" s="53">
        <v>1.851</v>
      </c>
      <c r="S268" s="53">
        <v>2.7477999999999998</v>
      </c>
    </row>
    <row r="269" spans="1:19">
      <c r="A269" s="49" t="s">
        <v>5</v>
      </c>
      <c r="B269" s="49" t="s">
        <v>49</v>
      </c>
      <c r="C269" s="118">
        <v>894.75336370000002</v>
      </c>
      <c r="D269" s="121">
        <v>69.4857193</v>
      </c>
      <c r="E269" s="51" t="s">
        <v>374</v>
      </c>
      <c r="F269" s="52">
        <v>1.22350985227148E-5</v>
      </c>
      <c r="G269" s="76">
        <v>26.387421448765</v>
      </c>
      <c r="H269" s="53">
        <v>8.2881332857433501E-2</v>
      </c>
      <c r="I269" s="53">
        <v>6.4674257577634897E-4</v>
      </c>
      <c r="J269" s="55">
        <v>9.88504209575858E-6</v>
      </c>
      <c r="K269" s="131">
        <v>0.92695178571428605</v>
      </c>
      <c r="L269" s="131">
        <v>2.9112499999999999E-2</v>
      </c>
      <c r="M269" s="129">
        <v>0</v>
      </c>
      <c r="N269" s="53">
        <v>18.760003750543301</v>
      </c>
      <c r="O269" s="53">
        <v>19.656801870769399</v>
      </c>
      <c r="P269" s="54">
        <v>21.5077894848597</v>
      </c>
      <c r="Q269" s="53">
        <v>0.89679999999999904</v>
      </c>
      <c r="R269" s="53">
        <v>1.851</v>
      </c>
      <c r="S269" s="53">
        <v>2.7477999999999998</v>
      </c>
    </row>
    <row r="270" spans="1:19">
      <c r="A270" s="49" t="s">
        <v>5</v>
      </c>
      <c r="B270" s="49" t="s">
        <v>49</v>
      </c>
      <c r="C270" s="118">
        <v>894.75336540000001</v>
      </c>
      <c r="D270" s="121">
        <v>69.4857193</v>
      </c>
      <c r="E270" s="51" t="s">
        <v>375</v>
      </c>
      <c r="F270" s="52">
        <v>1.22350985227148E-5</v>
      </c>
      <c r="G270" s="76">
        <v>26.387421448765</v>
      </c>
      <c r="H270" s="53">
        <v>8.2881332857433501E-2</v>
      </c>
      <c r="I270" s="53">
        <v>6.4674257577634897E-4</v>
      </c>
      <c r="J270" s="55">
        <v>9.88504209575858E-6</v>
      </c>
      <c r="K270" s="131">
        <v>0.92695178571428605</v>
      </c>
      <c r="L270" s="131">
        <v>2.9112499999999999E-2</v>
      </c>
      <c r="M270" s="129">
        <v>0</v>
      </c>
      <c r="N270" s="53">
        <v>18.760003750543301</v>
      </c>
      <c r="O270" s="53">
        <v>19.656801870769399</v>
      </c>
      <c r="P270" s="54">
        <v>21.5077894848597</v>
      </c>
      <c r="Q270" s="53">
        <v>0.89679999999999904</v>
      </c>
      <c r="R270" s="53">
        <v>1.851</v>
      </c>
      <c r="S270" s="53">
        <v>2.7477999999999998</v>
      </c>
    </row>
    <row r="271" spans="1:19">
      <c r="A271" s="49" t="s">
        <v>5</v>
      </c>
      <c r="B271" s="49" t="s">
        <v>49</v>
      </c>
      <c r="C271" s="118">
        <v>928.83062819999998</v>
      </c>
      <c r="D271" s="121">
        <v>70.918438600000002</v>
      </c>
      <c r="E271" s="51" t="s">
        <v>376</v>
      </c>
      <c r="F271" s="52">
        <v>2.8199090734010901E-3</v>
      </c>
      <c r="G271" s="76">
        <v>8.9067507423522994</v>
      </c>
      <c r="H271" s="53">
        <v>0.36105690298486498</v>
      </c>
      <c r="I271" s="53">
        <v>3.80718143182723E-2</v>
      </c>
      <c r="J271" s="55">
        <v>2.3167358583752202E-3</v>
      </c>
      <c r="K271" s="131">
        <v>0.92695178571428605</v>
      </c>
      <c r="L271" s="131">
        <v>0.138353086419753</v>
      </c>
      <c r="M271" s="129">
        <v>8.7527777777777795E-3</v>
      </c>
      <c r="N271" s="53">
        <v>13.1878767600264</v>
      </c>
      <c r="O271" s="53">
        <v>13.997679371667299</v>
      </c>
      <c r="P271" s="54">
        <v>15.5719892627045</v>
      </c>
      <c r="Q271" s="53">
        <v>0.80979999999999897</v>
      </c>
      <c r="R271" s="53">
        <v>1.5743</v>
      </c>
      <c r="S271" s="53">
        <v>2.3841000000000001</v>
      </c>
    </row>
    <row r="272" spans="1:19">
      <c r="A272" s="49" t="s">
        <v>5</v>
      </c>
      <c r="B272" s="49" t="s">
        <v>49</v>
      </c>
      <c r="C272" s="118">
        <v>892.73696749999999</v>
      </c>
      <c r="D272" s="121">
        <v>68.702657889999998</v>
      </c>
      <c r="E272" s="51" t="s">
        <v>377</v>
      </c>
      <c r="F272" s="52">
        <v>5.6059877402775102E-5</v>
      </c>
      <c r="G272" s="76">
        <v>20.163867449323</v>
      </c>
      <c r="H272" s="53">
        <v>0.18049541427462401</v>
      </c>
      <c r="I272" s="53">
        <v>1.66004467773684E-3</v>
      </c>
      <c r="J272" s="55">
        <v>4.8513773185820999E-5</v>
      </c>
      <c r="K272" s="131">
        <v>0.92695178571428605</v>
      </c>
      <c r="L272" s="131">
        <v>2.9112499999999999E-2</v>
      </c>
      <c r="M272" s="129">
        <v>0</v>
      </c>
      <c r="N272" s="53">
        <v>17.457953293580101</v>
      </c>
      <c r="O272" s="53">
        <v>18.5352146906013</v>
      </c>
      <c r="P272" s="54">
        <v>21.017716921214799</v>
      </c>
      <c r="Q272" s="53">
        <v>1.0771999999999999</v>
      </c>
      <c r="R272" s="53">
        <v>2.4824999999999999</v>
      </c>
      <c r="S272" s="53">
        <v>3.5596999999999999</v>
      </c>
    </row>
    <row r="273" spans="1:19">
      <c r="A273" s="49" t="s">
        <v>5</v>
      </c>
      <c r="B273" s="49" t="s">
        <v>49</v>
      </c>
      <c r="C273" s="118">
        <v>954.84547429999998</v>
      </c>
      <c r="D273" s="121">
        <v>72.531456140000003</v>
      </c>
      <c r="E273" s="51" t="s">
        <v>378</v>
      </c>
      <c r="F273" s="52">
        <v>4.8802132072582101E-4</v>
      </c>
      <c r="G273" s="76">
        <v>13.230399273771299</v>
      </c>
      <c r="H273" s="53">
        <v>0.371213878004442</v>
      </c>
      <c r="I273" s="53">
        <v>7.0394567528502304E-3</v>
      </c>
      <c r="J273" s="55">
        <v>4.5198605807117399E-4</v>
      </c>
      <c r="K273" s="131">
        <v>0.92695178571428605</v>
      </c>
      <c r="L273" s="131">
        <v>5.4800000000000001E-2</v>
      </c>
      <c r="M273" s="129">
        <v>3.1860465116279098E-3</v>
      </c>
      <c r="N273" s="53">
        <v>13.5990110423246</v>
      </c>
      <c r="O273" s="53">
        <v>14.2127946349172</v>
      </c>
      <c r="P273" s="54">
        <v>15.801374127453601</v>
      </c>
      <c r="Q273" s="53">
        <v>0.61380000000000001</v>
      </c>
      <c r="R273" s="53">
        <v>1.5886</v>
      </c>
      <c r="S273" s="53">
        <v>2.2023999999999999</v>
      </c>
    </row>
    <row r="274" spans="1:19">
      <c r="A274" s="49" t="s">
        <v>5</v>
      </c>
      <c r="B274" s="49" t="s">
        <v>49</v>
      </c>
      <c r="C274" s="118">
        <v>890.72157349999998</v>
      </c>
      <c r="D274" s="121">
        <v>67.905824559999999</v>
      </c>
      <c r="E274" s="119" t="s">
        <v>379</v>
      </c>
      <c r="F274" s="52">
        <v>3.2687446106694802E-4</v>
      </c>
      <c r="G274" s="76">
        <v>14.3683540835382</v>
      </c>
      <c r="H274" s="53">
        <v>0.221423068821538</v>
      </c>
      <c r="I274" s="53">
        <v>8.2315793749742107E-3</v>
      </c>
      <c r="J274" s="55">
        <v>2.6595988603528298E-4</v>
      </c>
      <c r="K274" s="131">
        <v>0.92695178571428605</v>
      </c>
      <c r="L274" s="131">
        <v>5.4800000000000001E-2</v>
      </c>
      <c r="M274" s="129">
        <v>2.0048780487804899E-3</v>
      </c>
      <c r="N274" s="53">
        <v>16.865409629491499</v>
      </c>
      <c r="O274" s="53">
        <v>18.030414900464301</v>
      </c>
      <c r="P274" s="54">
        <v>20.377793654046801</v>
      </c>
      <c r="Q274" s="53">
        <v>1.165</v>
      </c>
      <c r="R274" s="53">
        <v>2.3473999999999999</v>
      </c>
      <c r="S274" s="53">
        <v>3.5124</v>
      </c>
    </row>
    <row r="275" spans="1:19">
      <c r="A275" s="49" t="s">
        <v>5</v>
      </c>
      <c r="B275" s="49" t="s">
        <v>49</v>
      </c>
      <c r="C275" s="118">
        <v>924.79925449999996</v>
      </c>
      <c r="D275" s="121">
        <v>70.21227193</v>
      </c>
      <c r="E275" s="51" t="s">
        <v>380</v>
      </c>
      <c r="F275" s="52">
        <v>3.38213552513235E-3</v>
      </c>
      <c r="G275" s="76">
        <v>8.5139239130408093</v>
      </c>
      <c r="H275" s="53">
        <v>0.59214984637874701</v>
      </c>
      <c r="I275" s="53">
        <v>2.4289076745576101E-2</v>
      </c>
      <c r="J275" s="55">
        <v>3.35126414037923E-3</v>
      </c>
      <c r="K275" s="131">
        <v>0.95931860465116303</v>
      </c>
      <c r="L275" s="131">
        <v>0.100881818181818</v>
      </c>
      <c r="M275" s="129">
        <v>1.17924050632911E-2</v>
      </c>
      <c r="N275" s="53">
        <v>16.428007694872001</v>
      </c>
      <c r="O275" s="53">
        <v>16.7829685479721</v>
      </c>
      <c r="P275" s="54">
        <v>17.845070051027399</v>
      </c>
      <c r="Q275" s="53">
        <v>0.35499999999999998</v>
      </c>
      <c r="R275" s="53">
        <v>1.0621</v>
      </c>
      <c r="S275" s="53">
        <v>1.4171</v>
      </c>
    </row>
    <row r="276" spans="1:19">
      <c r="K276" s="38"/>
      <c r="L276" s="38"/>
    </row>
    <row r="277" spans="1:19">
      <c r="K277" s="38"/>
      <c r="L277" s="38"/>
    </row>
    <row r="278" spans="1:19">
      <c r="K278" s="38"/>
      <c r="L278" s="38"/>
    </row>
    <row r="279" spans="1:19">
      <c r="K279" s="38"/>
      <c r="L279" s="38"/>
    </row>
    <row r="280" spans="1:19">
      <c r="K280" s="38"/>
      <c r="L280" s="38"/>
    </row>
    <row r="281" spans="1:19">
      <c r="K281" s="38"/>
      <c r="L281" s="38"/>
    </row>
    <row r="282" spans="1:19">
      <c r="K282" s="38"/>
      <c r="L282" s="38"/>
    </row>
    <row r="283" spans="1:19">
      <c r="K283" s="38"/>
      <c r="L283" s="38"/>
    </row>
    <row r="284" spans="1:19">
      <c r="K284" s="38"/>
      <c r="L284" s="38"/>
    </row>
    <row r="285" spans="1:19">
      <c r="K285" s="38"/>
      <c r="L285" s="38"/>
    </row>
    <row r="286" spans="1:19">
      <c r="K286" s="38"/>
      <c r="L286" s="38"/>
    </row>
    <row r="287" spans="1:19">
      <c r="K287" s="38"/>
      <c r="L287" s="38"/>
    </row>
    <row r="288" spans="1:19">
      <c r="K288" s="38"/>
      <c r="L288" s="38"/>
    </row>
    <row r="289" spans="11:12">
      <c r="K289" s="38"/>
      <c r="L289" s="38"/>
    </row>
    <row r="290" spans="11:12">
      <c r="K290" s="38"/>
      <c r="L290" s="38"/>
    </row>
    <row r="291" spans="11:12">
      <c r="K291" s="38"/>
      <c r="L291" s="38"/>
    </row>
    <row r="292" spans="11:12">
      <c r="K292" s="38"/>
      <c r="L292" s="38"/>
    </row>
    <row r="293" spans="11:12">
      <c r="K293" s="38"/>
      <c r="L293" s="38"/>
    </row>
    <row r="294" spans="11:12">
      <c r="K294" s="38"/>
      <c r="L294" s="38"/>
    </row>
    <row r="295" spans="11:12">
      <c r="K295" s="38"/>
      <c r="L295" s="38"/>
    </row>
    <row r="296" spans="11:12">
      <c r="K296" s="38"/>
      <c r="L296" s="38"/>
    </row>
    <row r="297" spans="11:12">
      <c r="K297" s="38"/>
      <c r="L297" s="38"/>
    </row>
    <row r="298" spans="11:12">
      <c r="K298" s="38"/>
      <c r="L298" s="38"/>
    </row>
    <row r="299" spans="11:12">
      <c r="K299" s="38"/>
      <c r="L299" s="38"/>
    </row>
    <row r="300" spans="11:12">
      <c r="K300" s="38"/>
      <c r="L300" s="38"/>
    </row>
    <row r="301" spans="11:12">
      <c r="K301" s="38"/>
      <c r="L301" s="38"/>
    </row>
    <row r="302" spans="11:12">
      <c r="K302" s="38"/>
      <c r="L302" s="38"/>
    </row>
    <row r="303" spans="11:12">
      <c r="K303" s="38"/>
      <c r="L303" s="38"/>
    </row>
    <row r="304" spans="11:12">
      <c r="K304" s="38"/>
      <c r="L304" s="38"/>
    </row>
    <row r="305" spans="11:12">
      <c r="K305" s="38"/>
      <c r="L305" s="38"/>
    </row>
    <row r="306" spans="11:12">
      <c r="K306" s="38"/>
      <c r="L306" s="38"/>
    </row>
    <row r="307" spans="11:12">
      <c r="K307" s="38"/>
      <c r="L307" s="38"/>
    </row>
    <row r="308" spans="11:12">
      <c r="K308" s="38"/>
      <c r="L308" s="38"/>
    </row>
    <row r="309" spans="11:12">
      <c r="K309" s="38"/>
      <c r="L309" s="38"/>
    </row>
    <row r="310" spans="11:12">
      <c r="K310" s="38"/>
      <c r="L310" s="38"/>
    </row>
    <row r="311" spans="11:12">
      <c r="K311" s="38"/>
      <c r="L311" s="38"/>
    </row>
    <row r="312" spans="11:12">
      <c r="K312" s="38"/>
      <c r="L312" s="38"/>
    </row>
    <row r="313" spans="11:12">
      <c r="K313" s="38"/>
      <c r="L313" s="38"/>
    </row>
    <row r="314" spans="11:12">
      <c r="K314" s="38"/>
      <c r="L314" s="38"/>
    </row>
    <row r="315" spans="11:12">
      <c r="K315" s="38"/>
      <c r="L315" s="38"/>
    </row>
    <row r="316" spans="11:12">
      <c r="K316" s="38"/>
      <c r="L316" s="38"/>
    </row>
    <row r="317" spans="11:12">
      <c r="K317" s="38"/>
      <c r="L317" s="38"/>
    </row>
    <row r="318" spans="11:12">
      <c r="K318" s="38"/>
      <c r="L318" s="38"/>
    </row>
    <row r="319" spans="11:12">
      <c r="K319" s="38"/>
      <c r="L319" s="38"/>
    </row>
    <row r="320" spans="11:12">
      <c r="K320" s="38"/>
      <c r="L320" s="38"/>
    </row>
    <row r="321" spans="11:12">
      <c r="K321" s="38"/>
      <c r="L321" s="38"/>
    </row>
    <row r="322" spans="11:12">
      <c r="K322" s="38"/>
      <c r="L322" s="38"/>
    </row>
    <row r="323" spans="11:12">
      <c r="K323" s="38"/>
      <c r="L323" s="38"/>
    </row>
    <row r="324" spans="11:12">
      <c r="K324" s="38"/>
      <c r="L324" s="38"/>
    </row>
    <row r="325" spans="11:12">
      <c r="K325" s="38"/>
      <c r="L325" s="38"/>
    </row>
    <row r="326" spans="11:12">
      <c r="K326" s="38"/>
      <c r="L326" s="38"/>
    </row>
    <row r="327" spans="11:12">
      <c r="K327" s="38"/>
      <c r="L327" s="38"/>
    </row>
    <row r="328" spans="11:12">
      <c r="K328" s="38"/>
      <c r="L328" s="38"/>
    </row>
  </sheetData>
  <sortState xmlns:xlrd2="http://schemas.microsoft.com/office/spreadsheetml/2017/richdata2" ref="A2:S275">
    <sortCondition ref="A2:A275"/>
    <sortCondition ref="E2:E275"/>
  </sortState>
  <conditionalFormatting sqref="E1:E1048576">
    <cfRule type="duplicateValues" dxfId="18" priority="1"/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3DCE9-BB9D-A34E-B2DA-9E68F024C981}">
  <sheetPr>
    <pageSetUpPr fitToPage="1"/>
  </sheetPr>
  <dimension ref="A1:AY277"/>
  <sheetViews>
    <sheetView tabSelected="1" zoomScaleNormal="100" workbookViewId="0">
      <pane ySplit="3" topLeftCell="A4" activePane="bottomLeft" state="frozen"/>
      <selection pane="bottomLeft" activeCell="H3" sqref="H3"/>
    </sheetView>
  </sheetViews>
  <sheetFormatPr baseColWidth="10" defaultColWidth="9.33203125" defaultRowHeight="15"/>
  <cols>
    <col min="1" max="1" width="9.33203125" style="141"/>
    <col min="2" max="2" width="17.33203125" style="18" bestFit="1" customWidth="1"/>
    <col min="3" max="3" width="20.5" style="145" customWidth="1"/>
    <col min="4" max="4" width="14.5" style="18" bestFit="1" customWidth="1"/>
    <col min="5" max="5" width="14.5" style="18" customWidth="1"/>
    <col min="6" max="6" width="22" style="1" customWidth="1"/>
    <col min="7" max="7" width="20.1640625" style="1" bestFit="1" customWidth="1"/>
    <col min="8" max="8" width="40.83203125" style="50" customWidth="1"/>
    <col min="9" max="9" width="1.5" style="16" customWidth="1"/>
    <col min="10" max="11" width="3.5" style="16" bestFit="1" customWidth="1"/>
    <col min="12" max="12" width="1.5" style="16" customWidth="1"/>
    <col min="13" max="13" width="4.5" style="17" customWidth="1"/>
    <col min="14" max="14" width="1.5" style="16" customWidth="1"/>
    <col min="15" max="20" width="4.5" style="18" customWidth="1"/>
    <col min="21" max="21" width="1.5" style="16" customWidth="1"/>
    <col min="22" max="27" width="4.5" style="18" customWidth="1"/>
    <col min="28" max="28" width="1.5" style="16" customWidth="1"/>
    <col min="29" max="34" width="4.5" style="19" customWidth="1"/>
    <col min="35" max="35" width="1.5" style="16" customWidth="1"/>
    <col min="36" max="37" width="3" style="1" bestFit="1" customWidth="1"/>
    <col min="38" max="38" width="7.6640625" style="18" customWidth="1"/>
    <col min="39" max="39" width="8.1640625" style="67" customWidth="1"/>
    <col min="40" max="40" width="13.5" style="67" bestFit="1" customWidth="1"/>
    <col min="41" max="41" width="12.6640625" style="67" customWidth="1"/>
    <col min="42" max="42" width="13.1640625" style="67" bestFit="1" customWidth="1"/>
    <col min="43" max="43" width="21.5" style="67" bestFit="1" customWidth="1"/>
    <col min="44" max="44" width="21.33203125" style="67" customWidth="1"/>
    <col min="45" max="45" width="20.6640625" style="67" customWidth="1"/>
    <col min="46" max="46" width="18" style="182" customWidth="1"/>
    <col min="47" max="47" width="15.5" style="182" bestFit="1" customWidth="1"/>
    <col min="48" max="48" width="15.5" style="18" bestFit="1" customWidth="1"/>
    <col min="49" max="51" width="10.5" style="18" customWidth="1"/>
    <col min="52" max="16384" width="9.33203125" style="19"/>
  </cols>
  <sheetData>
    <row r="1" spans="1:51" ht="16" thickBot="1">
      <c r="B1" s="46"/>
      <c r="C1" s="116"/>
      <c r="D1" s="46"/>
      <c r="E1" s="46"/>
      <c r="F1" s="116"/>
      <c r="G1" s="116"/>
      <c r="H1" s="193" t="s">
        <v>388</v>
      </c>
      <c r="I1" s="193"/>
      <c r="J1" s="193"/>
      <c r="K1" s="193"/>
      <c r="L1" s="193"/>
      <c r="M1" s="193"/>
      <c r="N1" s="193"/>
      <c r="O1" s="115">
        <v>20</v>
      </c>
      <c r="P1" s="114">
        <v>19</v>
      </c>
      <c r="Q1" s="114">
        <v>18</v>
      </c>
      <c r="R1" s="114">
        <v>17</v>
      </c>
      <c r="S1" s="114">
        <v>16</v>
      </c>
      <c r="T1" s="114">
        <v>15</v>
      </c>
      <c r="U1" s="114">
        <v>14</v>
      </c>
      <c r="V1" s="115">
        <v>13</v>
      </c>
      <c r="W1" s="114">
        <v>12</v>
      </c>
      <c r="X1" s="114">
        <v>11</v>
      </c>
      <c r="Y1" s="114">
        <v>10</v>
      </c>
      <c r="Z1" s="114">
        <v>9</v>
      </c>
      <c r="AA1" s="114">
        <v>8</v>
      </c>
      <c r="AB1" s="114">
        <v>7</v>
      </c>
      <c r="AC1" s="114">
        <v>6</v>
      </c>
      <c r="AD1" s="114">
        <v>5</v>
      </c>
      <c r="AE1" s="114">
        <v>4</v>
      </c>
      <c r="AF1" s="114">
        <v>3</v>
      </c>
      <c r="AG1" s="114">
        <v>2</v>
      </c>
      <c r="AH1" s="114">
        <v>1</v>
      </c>
      <c r="AI1" s="187">
        <v>0</v>
      </c>
      <c r="AJ1" s="187"/>
      <c r="AK1" s="187"/>
      <c r="AL1" s="151"/>
      <c r="AM1" s="46"/>
      <c r="AN1" s="151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</row>
    <row r="2" spans="1:51" s="25" customFormat="1" ht="16">
      <c r="A2" s="142"/>
      <c r="B2" s="46"/>
      <c r="C2" s="116"/>
      <c r="D2" s="46"/>
      <c r="E2" s="46"/>
      <c r="F2" s="116"/>
      <c r="G2" s="22"/>
      <c r="H2" s="185"/>
      <c r="I2" s="23"/>
      <c r="J2" s="23"/>
      <c r="K2" s="23"/>
      <c r="L2" s="24"/>
      <c r="M2" s="163" t="s">
        <v>23</v>
      </c>
      <c r="N2" s="20"/>
      <c r="O2" s="188" t="s">
        <v>24</v>
      </c>
      <c r="P2" s="188"/>
      <c r="Q2" s="188"/>
      <c r="R2" s="188"/>
      <c r="S2" s="188"/>
      <c r="T2" s="188"/>
      <c r="U2" s="164"/>
      <c r="V2" s="189" t="s">
        <v>25</v>
      </c>
      <c r="W2" s="190"/>
      <c r="X2" s="190"/>
      <c r="Y2" s="190"/>
      <c r="Z2" s="190"/>
      <c r="AA2" s="191"/>
      <c r="AB2" s="164"/>
      <c r="AC2" s="192" t="s">
        <v>26</v>
      </c>
      <c r="AD2" s="192"/>
      <c r="AE2" s="192"/>
      <c r="AF2" s="192"/>
      <c r="AG2" s="192"/>
      <c r="AH2" s="192"/>
      <c r="AI2" s="23"/>
      <c r="AJ2" s="116"/>
      <c r="AK2" s="116"/>
      <c r="AL2" s="46"/>
      <c r="AM2" s="46"/>
      <c r="AN2" s="46"/>
      <c r="AO2" s="46"/>
      <c r="AP2" s="46"/>
      <c r="AQ2" s="144"/>
      <c r="AR2" s="144"/>
      <c r="AS2" s="144"/>
      <c r="AT2" s="144"/>
      <c r="AU2" s="144"/>
      <c r="AV2" s="46"/>
      <c r="AW2" s="46"/>
      <c r="AX2" s="46"/>
      <c r="AY2" s="46"/>
    </row>
    <row r="3" spans="1:51" ht="159" customHeight="1">
      <c r="B3" s="158" t="s">
        <v>93</v>
      </c>
      <c r="C3" s="159" t="s">
        <v>61</v>
      </c>
      <c r="D3" s="160" t="s">
        <v>1</v>
      </c>
      <c r="E3" s="161" t="s">
        <v>2</v>
      </c>
      <c r="F3" s="162" t="s">
        <v>0</v>
      </c>
      <c r="G3" s="159" t="s">
        <v>70</v>
      </c>
      <c r="H3" s="186" t="s">
        <v>387</v>
      </c>
      <c r="I3" s="20"/>
      <c r="J3" s="165" t="s">
        <v>54</v>
      </c>
      <c r="K3" s="166" t="s">
        <v>55</v>
      </c>
      <c r="L3" s="20"/>
      <c r="M3" s="167" t="s">
        <v>60</v>
      </c>
      <c r="N3" s="21"/>
      <c r="O3" s="168" t="s">
        <v>74</v>
      </c>
      <c r="P3" s="168" t="s">
        <v>75</v>
      </c>
      <c r="Q3" s="168" t="s">
        <v>76</v>
      </c>
      <c r="R3" s="168" t="s">
        <v>77</v>
      </c>
      <c r="S3" s="168" t="s">
        <v>78</v>
      </c>
      <c r="T3" s="168" t="s">
        <v>79</v>
      </c>
      <c r="U3" s="169"/>
      <c r="V3" s="170" t="s">
        <v>80</v>
      </c>
      <c r="W3" s="171" t="s">
        <v>81</v>
      </c>
      <c r="X3" s="171" t="s">
        <v>82</v>
      </c>
      <c r="Y3" s="171" t="s">
        <v>83</v>
      </c>
      <c r="Z3" s="171" t="s">
        <v>84</v>
      </c>
      <c r="AA3" s="172" t="s">
        <v>85</v>
      </c>
      <c r="AB3" s="169"/>
      <c r="AC3" s="173" t="s">
        <v>86</v>
      </c>
      <c r="AD3" s="173" t="s">
        <v>87</v>
      </c>
      <c r="AE3" s="173" t="s">
        <v>88</v>
      </c>
      <c r="AF3" s="173" t="s">
        <v>89</v>
      </c>
      <c r="AG3" s="173" t="s">
        <v>90</v>
      </c>
      <c r="AH3" s="173" t="s">
        <v>91</v>
      </c>
      <c r="AI3" s="20"/>
      <c r="AJ3" s="174" t="s">
        <v>56</v>
      </c>
      <c r="AK3" s="174" t="s">
        <v>57</v>
      </c>
      <c r="AL3" s="161" t="s">
        <v>62</v>
      </c>
      <c r="AM3" s="176" t="s">
        <v>69</v>
      </c>
      <c r="AN3" s="176" t="s">
        <v>71</v>
      </c>
      <c r="AO3" s="175" t="s">
        <v>72</v>
      </c>
      <c r="AP3" s="176" t="s">
        <v>73</v>
      </c>
      <c r="AQ3" s="153" t="s">
        <v>97</v>
      </c>
      <c r="AR3" s="176" t="s">
        <v>98</v>
      </c>
      <c r="AS3" s="176" t="s">
        <v>389</v>
      </c>
      <c r="AT3" s="176" t="s">
        <v>29</v>
      </c>
      <c r="AU3" s="176" t="s">
        <v>28</v>
      </c>
      <c r="AV3" s="161" t="s">
        <v>92</v>
      </c>
      <c r="AW3" s="161" t="s">
        <v>65</v>
      </c>
      <c r="AX3" s="161" t="s">
        <v>66</v>
      </c>
      <c r="AY3" s="161" t="s">
        <v>67</v>
      </c>
    </row>
    <row r="4" spans="1:51">
      <c r="A4" s="141">
        <v>1</v>
      </c>
      <c r="B4" s="90"/>
      <c r="C4" s="145" t="s">
        <v>52</v>
      </c>
      <c r="D4" s="47">
        <v>768.55440139999996</v>
      </c>
      <c r="E4" s="146">
        <v>51.450657890000002</v>
      </c>
      <c r="F4" s="1" t="s">
        <v>5</v>
      </c>
      <c r="G4" s="4" t="s">
        <v>99</v>
      </c>
      <c r="H4" s="135" t="s">
        <v>99</v>
      </c>
      <c r="I4" s="3"/>
      <c r="J4" s="4"/>
      <c r="K4" s="12"/>
      <c r="L4" s="3"/>
      <c r="M4" s="29">
        <v>17.790979412163516</v>
      </c>
      <c r="N4" s="30"/>
      <c r="O4" s="31">
        <v>15.6802668740582</v>
      </c>
      <c r="P4" s="32">
        <v>15.810521199896799</v>
      </c>
      <c r="Q4" s="32">
        <v>14.826158172469301</v>
      </c>
      <c r="R4" s="32">
        <v>14.793888250573399</v>
      </c>
      <c r="S4" s="32">
        <v>15.2028535858013</v>
      </c>
      <c r="T4" s="33">
        <v>14.3332632785656</v>
      </c>
      <c r="U4" s="34"/>
      <c r="V4" s="122">
        <v>15.063031425541499</v>
      </c>
      <c r="W4" s="32">
        <v>15.425231812624499</v>
      </c>
      <c r="X4" s="32">
        <v>14.4103110004255</v>
      </c>
      <c r="Y4" s="32">
        <v>12.6875931552014</v>
      </c>
      <c r="Z4" s="32">
        <v>13.819210565832</v>
      </c>
      <c r="AA4" s="123">
        <v>15.5605634245163</v>
      </c>
      <c r="AB4" s="30"/>
      <c r="AC4" s="35">
        <v>14.141879730966</v>
      </c>
      <c r="AD4" s="32">
        <v>13.903507834894899</v>
      </c>
      <c r="AE4" s="32">
        <v>15.25632721825</v>
      </c>
      <c r="AF4" s="32">
        <v>14.809604425983499</v>
      </c>
      <c r="AG4" s="32">
        <v>15.7007959442626</v>
      </c>
      <c r="AH4" s="36">
        <v>14.0139593016404</v>
      </c>
      <c r="AI4" s="3"/>
      <c r="AJ4" s="1">
        <f>16+18</f>
        <v>34</v>
      </c>
      <c r="AK4" s="1">
        <v>4</v>
      </c>
      <c r="AL4" s="17">
        <v>0.43005824652686703</v>
      </c>
      <c r="AM4" s="17">
        <v>0.89324099180083205</v>
      </c>
      <c r="AN4" s="16">
        <v>0.95222372501130104</v>
      </c>
      <c r="AO4" s="16">
        <v>0.42870618699378898</v>
      </c>
      <c r="AP4" s="17">
        <v>0.60076315723315299</v>
      </c>
      <c r="AQ4" s="16">
        <v>0.99990000000000001</v>
      </c>
      <c r="AR4" s="16">
        <v>0.74344177215189899</v>
      </c>
      <c r="AS4" s="17">
        <v>0.84003718592964804</v>
      </c>
      <c r="AT4" s="179">
        <v>-0.1434</v>
      </c>
      <c r="AU4" s="179">
        <v>0.61349999999999805</v>
      </c>
      <c r="AV4" s="17">
        <v>0.47009999999999902</v>
      </c>
      <c r="AW4" s="47">
        <v>15.1078252268941</v>
      </c>
      <c r="AX4" s="47">
        <v>14.4943235640235</v>
      </c>
      <c r="AY4" s="47">
        <v>14.6376790759995</v>
      </c>
    </row>
    <row r="5" spans="1:51">
      <c r="A5" s="141">
        <v>2</v>
      </c>
      <c r="B5" s="90" t="s">
        <v>52</v>
      </c>
      <c r="C5" s="145" t="s">
        <v>52</v>
      </c>
      <c r="D5" s="47">
        <v>766.54058620000001</v>
      </c>
      <c r="E5" s="146">
        <v>48.08382143</v>
      </c>
      <c r="F5" s="1" t="s">
        <v>5</v>
      </c>
      <c r="G5" s="40" t="s">
        <v>100</v>
      </c>
      <c r="H5" s="134" t="s">
        <v>100</v>
      </c>
      <c r="I5" s="3"/>
      <c r="J5" s="6"/>
      <c r="K5" s="2"/>
      <c r="L5" s="3"/>
      <c r="M5" s="29">
        <v>20.314401660222231</v>
      </c>
      <c r="N5" s="30"/>
      <c r="O5" s="31">
        <v>12.5288399608028</v>
      </c>
      <c r="P5" s="32">
        <v>12.428980097096099</v>
      </c>
      <c r="Q5" s="32">
        <v>12.3200779059694</v>
      </c>
      <c r="R5" s="32">
        <v>11.668363257137401</v>
      </c>
      <c r="S5" s="32">
        <v>12.5438144191367</v>
      </c>
      <c r="T5" s="33">
        <v>12.214097043804699</v>
      </c>
      <c r="U5" s="34"/>
      <c r="V5" s="122">
        <v>10.608209720728601</v>
      </c>
      <c r="W5" s="32">
        <v>11.160535991040399</v>
      </c>
      <c r="X5" s="32">
        <v>10.143956423805999</v>
      </c>
      <c r="Y5" s="32"/>
      <c r="Z5" s="32"/>
      <c r="AA5" s="123">
        <v>12.1170226745715</v>
      </c>
      <c r="AB5" s="30"/>
      <c r="AC5" s="35"/>
      <c r="AD5" s="32"/>
      <c r="AE5" s="32">
        <v>11.6983695979697</v>
      </c>
      <c r="AF5" s="32"/>
      <c r="AG5" s="32">
        <v>10.998370705340999</v>
      </c>
      <c r="AH5" s="36">
        <v>10.8722399744925</v>
      </c>
      <c r="AI5" s="3"/>
      <c r="AJ5" s="1">
        <f>16+18</f>
        <v>34</v>
      </c>
      <c r="AK5" s="1">
        <v>5</v>
      </c>
      <c r="AL5" s="17">
        <v>9.8291863368731892E-3</v>
      </c>
      <c r="AM5" s="17">
        <v>7.60322989894504</v>
      </c>
      <c r="AN5" s="16">
        <v>0.90436065750394501</v>
      </c>
      <c r="AO5" s="16">
        <v>1.31254948000212E-2</v>
      </c>
      <c r="AP5" s="155">
        <v>4.65883709579933E-2</v>
      </c>
      <c r="AQ5" s="16">
        <v>0.99990000000000001</v>
      </c>
      <c r="AR5" s="16">
        <v>6.9026923076923097E-2</v>
      </c>
      <c r="AS5" s="154">
        <v>9.4549295774647907E-2</v>
      </c>
      <c r="AT5" s="179">
        <v>-0.18229999999999999</v>
      </c>
      <c r="AU5" s="179">
        <v>1.2766</v>
      </c>
      <c r="AV5" s="177">
        <v>1.0943000000000001</v>
      </c>
      <c r="AW5" s="47">
        <v>12.284028780657801</v>
      </c>
      <c r="AX5" s="47">
        <v>11.007431202536599</v>
      </c>
      <c r="AY5" s="47">
        <v>11.1896600926011</v>
      </c>
    </row>
    <row r="6" spans="1:51">
      <c r="A6" s="141">
        <v>3</v>
      </c>
      <c r="B6" s="90" t="s">
        <v>52</v>
      </c>
      <c r="C6" s="145" t="s">
        <v>52</v>
      </c>
      <c r="D6" s="47">
        <v>792.56309480000004</v>
      </c>
      <c r="E6" s="146">
        <v>49.64005263</v>
      </c>
      <c r="F6" s="1" t="s">
        <v>5</v>
      </c>
      <c r="G6" s="41" t="s">
        <v>101</v>
      </c>
      <c r="H6" s="136" t="s">
        <v>101</v>
      </c>
      <c r="I6" s="3"/>
      <c r="J6" s="11"/>
      <c r="K6" s="10"/>
      <c r="L6" s="3"/>
      <c r="M6" s="29">
        <v>25.45553718261268</v>
      </c>
      <c r="N6" s="30"/>
      <c r="O6" s="31">
        <v>18.812459240763399</v>
      </c>
      <c r="P6" s="32">
        <v>19.165571002264901</v>
      </c>
      <c r="Q6" s="32">
        <v>18.094184504003799</v>
      </c>
      <c r="R6" s="32">
        <v>15.6900242627124</v>
      </c>
      <c r="S6" s="32">
        <v>16.874303771617701</v>
      </c>
      <c r="T6" s="33">
        <v>18.622584767640902</v>
      </c>
      <c r="U6" s="34"/>
      <c r="V6" s="122">
        <v>15.617901509668499</v>
      </c>
      <c r="W6" s="32">
        <v>15.582767849120501</v>
      </c>
      <c r="X6" s="32">
        <v>15.830728169519301</v>
      </c>
      <c r="Y6" s="32">
        <v>14.5861131248021</v>
      </c>
      <c r="Z6" s="32">
        <v>15.5194219691321</v>
      </c>
      <c r="AA6" s="123">
        <v>18.0446194881883</v>
      </c>
      <c r="AB6" s="30"/>
      <c r="AC6" s="35">
        <v>14.3167460783985</v>
      </c>
      <c r="AD6" s="32">
        <v>13.514543450590001</v>
      </c>
      <c r="AE6" s="32">
        <v>14.939988558514299</v>
      </c>
      <c r="AF6" s="32">
        <v>16.015625416525801</v>
      </c>
      <c r="AG6" s="32">
        <v>14.834102675700899</v>
      </c>
      <c r="AH6" s="36">
        <v>15.570704065034001</v>
      </c>
      <c r="AI6" s="3"/>
      <c r="AJ6" s="1">
        <f>18+18</f>
        <v>36</v>
      </c>
      <c r="AK6" s="1">
        <v>6</v>
      </c>
      <c r="AL6" s="17">
        <v>1.22144140558715E-3</v>
      </c>
      <c r="AM6" s="17">
        <v>10.8433594758253</v>
      </c>
      <c r="AN6" s="16">
        <v>0.31189850322268697</v>
      </c>
      <c r="AO6" s="16">
        <v>2.0603468861613201E-2</v>
      </c>
      <c r="AP6" s="155">
        <v>1.00726290512987E-3</v>
      </c>
      <c r="AQ6" s="16">
        <v>0.92695178571428605</v>
      </c>
      <c r="AR6" s="16">
        <v>9.2903125000000003E-2</v>
      </c>
      <c r="AS6" s="155">
        <v>4.8928571428571398E-3</v>
      </c>
      <c r="AT6" s="179">
        <v>0.99829999999999997</v>
      </c>
      <c r="AU6" s="179">
        <v>2.0129000000000001</v>
      </c>
      <c r="AV6" s="177">
        <v>3.0112000000000001</v>
      </c>
      <c r="AW6" s="47">
        <v>17.876521258167202</v>
      </c>
      <c r="AX6" s="47">
        <v>15.8635920184051</v>
      </c>
      <c r="AY6" s="47">
        <v>14.8652850407939</v>
      </c>
    </row>
    <row r="7" spans="1:51" s="27" customFormat="1">
      <c r="A7" s="141">
        <v>4</v>
      </c>
      <c r="B7" s="90" t="s">
        <v>52</v>
      </c>
      <c r="C7" s="145" t="s">
        <v>52</v>
      </c>
      <c r="D7" s="47">
        <v>812.55424440000002</v>
      </c>
      <c r="E7" s="146">
        <v>48.722570179999998</v>
      </c>
      <c r="F7" s="1" t="s">
        <v>5</v>
      </c>
      <c r="G7" s="40" t="s">
        <v>102</v>
      </c>
      <c r="H7" s="138" t="s">
        <v>102</v>
      </c>
      <c r="I7" s="3"/>
      <c r="J7" s="13"/>
      <c r="K7" s="13"/>
      <c r="L7" s="3"/>
      <c r="M7" s="29">
        <v>19.294759695418865</v>
      </c>
      <c r="N7" s="30"/>
      <c r="O7" s="31">
        <v>18.286379398554899</v>
      </c>
      <c r="P7" s="32">
        <v>17.8234310487986</v>
      </c>
      <c r="Q7" s="32">
        <v>18.186244410935199</v>
      </c>
      <c r="R7" s="32">
        <v>18.769764627332499</v>
      </c>
      <c r="S7" s="32">
        <v>18.339969185949901</v>
      </c>
      <c r="T7" s="33">
        <v>18.193723897317401</v>
      </c>
      <c r="U7" s="34"/>
      <c r="V7" s="122">
        <v>17.574877841428702</v>
      </c>
      <c r="W7" s="32">
        <v>16.514550928436702</v>
      </c>
      <c r="X7" s="32">
        <v>18.678016230921699</v>
      </c>
      <c r="Y7" s="32">
        <v>17.6390159491296</v>
      </c>
      <c r="Z7" s="32">
        <v>17.831506736374902</v>
      </c>
      <c r="AA7" s="123">
        <v>17.720554128934001</v>
      </c>
      <c r="AB7" s="30"/>
      <c r="AC7" s="35">
        <v>17.021131387179</v>
      </c>
      <c r="AD7" s="32">
        <v>15.076201353223301</v>
      </c>
      <c r="AE7" s="32">
        <v>17.2545101203083</v>
      </c>
      <c r="AF7" s="32">
        <v>16.808708659345399</v>
      </c>
      <c r="AG7" s="32">
        <v>16.596075289632498</v>
      </c>
      <c r="AH7" s="36">
        <v>18.042798033903502</v>
      </c>
      <c r="AI7" s="3"/>
      <c r="AJ7" s="1">
        <f>16+16</f>
        <v>32</v>
      </c>
      <c r="AK7" s="1">
        <v>0</v>
      </c>
      <c r="AL7" s="17">
        <v>9.9213493260078105E-3</v>
      </c>
      <c r="AM7" s="17">
        <v>6.3735804318688798</v>
      </c>
      <c r="AN7" s="16">
        <v>0.127153772601482</v>
      </c>
      <c r="AO7" s="16">
        <v>0.33249667885433898</v>
      </c>
      <c r="AP7" s="155">
        <v>7.6598349493475198E-3</v>
      </c>
      <c r="AQ7" s="16">
        <v>0.92695178571428605</v>
      </c>
      <c r="AR7" s="16">
        <v>0.61767947019867497</v>
      </c>
      <c r="AS7" s="155">
        <v>2.0889108910891099E-2</v>
      </c>
      <c r="AT7" s="179">
        <v>0.8599</v>
      </c>
      <c r="AU7" s="179">
        <v>0.60680000000000001</v>
      </c>
      <c r="AV7" s="177">
        <v>1.4666999999999999</v>
      </c>
      <c r="AW7" s="47">
        <v>18.266585428148101</v>
      </c>
      <c r="AX7" s="47">
        <v>17.659753635870899</v>
      </c>
      <c r="AY7" s="47">
        <v>16.799904140598699</v>
      </c>
    </row>
    <row r="8" spans="1:51" s="27" customFormat="1">
      <c r="A8" s="141">
        <v>5</v>
      </c>
      <c r="B8" s="90"/>
      <c r="C8" s="145" t="s">
        <v>52</v>
      </c>
      <c r="D8" s="47">
        <v>802.4990742</v>
      </c>
      <c r="E8" s="146">
        <v>42.823438600000003</v>
      </c>
      <c r="F8" s="1" t="s">
        <v>5</v>
      </c>
      <c r="G8" s="5" t="s">
        <v>103</v>
      </c>
      <c r="H8" s="133" t="s">
        <v>103</v>
      </c>
      <c r="I8" s="3"/>
      <c r="J8" s="5"/>
      <c r="K8" s="5"/>
      <c r="L8" s="3"/>
      <c r="M8" s="29">
        <v>14.636411214910082</v>
      </c>
      <c r="N8" s="30"/>
      <c r="O8" s="31">
        <v>13.361054140419199</v>
      </c>
      <c r="P8" s="32">
        <v>12.997628784519399</v>
      </c>
      <c r="Q8" s="32">
        <v>13.3952189983419</v>
      </c>
      <c r="R8" s="32">
        <v>12.6044796235884</v>
      </c>
      <c r="S8" s="32">
        <v>12.4280890155022</v>
      </c>
      <c r="T8" s="33">
        <v>14.052969545157399</v>
      </c>
      <c r="U8" s="34"/>
      <c r="V8" s="122">
        <v>12.7193353451822</v>
      </c>
      <c r="W8" s="32">
        <v>13.0293444142825</v>
      </c>
      <c r="X8" s="32">
        <v>14.975900909799201</v>
      </c>
      <c r="Y8" s="32">
        <v>10.002835768319001</v>
      </c>
      <c r="Z8" s="32">
        <v>11.8387737918544</v>
      </c>
      <c r="AA8" s="123">
        <v>13.5915665595031</v>
      </c>
      <c r="AB8" s="30"/>
      <c r="AC8" s="35">
        <v>13.351337067651899</v>
      </c>
      <c r="AD8" s="32">
        <v>12.3556555773774</v>
      </c>
      <c r="AE8" s="32">
        <v>10.3731217378729</v>
      </c>
      <c r="AF8" s="32">
        <v>13.0372706000799</v>
      </c>
      <c r="AG8" s="32">
        <v>11.9521322563119</v>
      </c>
      <c r="AH8" s="36">
        <v>14.612193571535601</v>
      </c>
      <c r="AI8" s="3"/>
      <c r="AJ8" s="1">
        <f>16+16</f>
        <v>32</v>
      </c>
      <c r="AK8" s="1">
        <v>5</v>
      </c>
      <c r="AL8" s="17">
        <v>0.76142553165471305</v>
      </c>
      <c r="AM8" s="17">
        <v>0.27758914659057299</v>
      </c>
      <c r="AN8" s="16">
        <v>0.99403723901614605</v>
      </c>
      <c r="AO8" s="16">
        <v>0.82914993217330002</v>
      </c>
      <c r="AP8" s="17">
        <v>0.77223666454831996</v>
      </c>
      <c r="AQ8" s="16">
        <v>0.99990000000000001</v>
      </c>
      <c r="AR8" s="16">
        <v>1</v>
      </c>
      <c r="AS8" s="17">
        <v>0.97503594470046095</v>
      </c>
      <c r="AT8" s="179">
        <v>7.9399999999999707E-2</v>
      </c>
      <c r="AU8" s="179">
        <v>0.44690000000000102</v>
      </c>
      <c r="AV8" s="17">
        <v>0.52630000000000099</v>
      </c>
      <c r="AW8" s="47">
        <v>13.1399066845881</v>
      </c>
      <c r="AX8" s="47">
        <v>12.692959464823399</v>
      </c>
      <c r="AY8" s="47">
        <v>12.6136184684716</v>
      </c>
    </row>
    <row r="9" spans="1:51" s="27" customFormat="1">
      <c r="A9" s="141">
        <v>6</v>
      </c>
      <c r="B9" s="90" t="s">
        <v>52</v>
      </c>
      <c r="C9" s="145" t="s">
        <v>52</v>
      </c>
      <c r="D9" s="47">
        <v>838.5690578</v>
      </c>
      <c r="E9" s="146">
        <v>49.471131579999998</v>
      </c>
      <c r="F9" s="1" t="s">
        <v>5</v>
      </c>
      <c r="G9" s="40" t="s">
        <v>104</v>
      </c>
      <c r="H9" s="184" t="s">
        <v>104</v>
      </c>
      <c r="I9" s="3"/>
      <c r="J9" s="2"/>
      <c r="K9" s="2"/>
      <c r="L9" s="3"/>
      <c r="M9" s="29">
        <v>17.661637202704647</v>
      </c>
      <c r="N9" s="30"/>
      <c r="O9" s="31">
        <v>16.665409929282699</v>
      </c>
      <c r="P9" s="32">
        <v>16.128880853831799</v>
      </c>
      <c r="Q9" s="32">
        <v>16.665591752262301</v>
      </c>
      <c r="R9" s="32">
        <v>16.5088660624025</v>
      </c>
      <c r="S9" s="32">
        <v>16.5160863558655</v>
      </c>
      <c r="T9" s="33">
        <v>16.724382875924999</v>
      </c>
      <c r="U9" s="34"/>
      <c r="V9" s="122">
        <v>15.204347431091101</v>
      </c>
      <c r="W9" s="32">
        <v>15.0081469411803</v>
      </c>
      <c r="X9" s="32">
        <v>15.6204514506792</v>
      </c>
      <c r="Y9" s="32">
        <v>14.778127823667999</v>
      </c>
      <c r="Z9" s="32">
        <v>15.2003336566199</v>
      </c>
      <c r="AA9" s="123">
        <v>16.348242305809901</v>
      </c>
      <c r="AB9" s="30"/>
      <c r="AC9" s="35">
        <v>14.9905768390347</v>
      </c>
      <c r="AD9" s="32">
        <v>12.7496698657941</v>
      </c>
      <c r="AE9" s="32">
        <v>14.259822618604799</v>
      </c>
      <c r="AF9" s="32">
        <v>14.114887435286001</v>
      </c>
      <c r="AG9" s="32">
        <v>14.443589378788401</v>
      </c>
      <c r="AH9" s="36">
        <v>15.8525432281939</v>
      </c>
      <c r="AI9" s="3"/>
      <c r="AJ9" s="1">
        <f>16+18</f>
        <v>34</v>
      </c>
      <c r="AK9" s="1">
        <v>1</v>
      </c>
      <c r="AL9" s="17">
        <v>3.1097690304414898E-4</v>
      </c>
      <c r="AM9" s="17">
        <v>14.5144808109621</v>
      </c>
      <c r="AN9" s="16">
        <v>7.0169882350383198E-2</v>
      </c>
      <c r="AO9" s="16">
        <v>2.4738254299494101E-2</v>
      </c>
      <c r="AP9" s="155">
        <v>2.13656014009134E-4</v>
      </c>
      <c r="AQ9" s="16">
        <v>0.92695178571428605</v>
      </c>
      <c r="AR9" s="16">
        <v>0.10101194029850701</v>
      </c>
      <c r="AS9" s="155">
        <v>1.48108108108108E-3</v>
      </c>
      <c r="AT9" s="179">
        <v>0.95809999999999995</v>
      </c>
      <c r="AU9" s="179">
        <v>1.175</v>
      </c>
      <c r="AV9" s="177">
        <v>2.1331000000000002</v>
      </c>
      <c r="AW9" s="47">
        <v>16.5348696382616</v>
      </c>
      <c r="AX9" s="47">
        <v>15.359941601508099</v>
      </c>
      <c r="AY9" s="47">
        <v>14.401848227617</v>
      </c>
    </row>
    <row r="10" spans="1:51" s="27" customFormat="1">
      <c r="A10" s="141">
        <v>7</v>
      </c>
      <c r="B10" s="90" t="s">
        <v>52</v>
      </c>
      <c r="C10" s="145" t="s">
        <v>52</v>
      </c>
      <c r="D10" s="47">
        <v>836.55463959999997</v>
      </c>
      <c r="E10" s="146">
        <v>45.61240351</v>
      </c>
      <c r="F10" s="1" t="s">
        <v>5</v>
      </c>
      <c r="G10" s="40" t="s">
        <v>105</v>
      </c>
      <c r="H10" s="134" t="s">
        <v>105</v>
      </c>
      <c r="I10" s="3"/>
      <c r="J10" s="2"/>
      <c r="K10" s="7"/>
      <c r="L10" s="3"/>
      <c r="M10" s="29">
        <v>19.278506884327925</v>
      </c>
      <c r="N10" s="30"/>
      <c r="O10" s="31">
        <v>15.568048078202199</v>
      </c>
      <c r="P10" s="32">
        <v>14.510485313946299</v>
      </c>
      <c r="Q10" s="32">
        <v>14.8533329698539</v>
      </c>
      <c r="R10" s="32">
        <v>12.6650554201532</v>
      </c>
      <c r="S10" s="32">
        <v>14.653796341184201</v>
      </c>
      <c r="T10" s="33">
        <v>15.455914952921599</v>
      </c>
      <c r="U10" s="34"/>
      <c r="V10" s="122">
        <v>13.449024815341501</v>
      </c>
      <c r="W10" s="32">
        <v>14.001297524686301</v>
      </c>
      <c r="X10" s="32">
        <v>13.6094104114914</v>
      </c>
      <c r="Y10" s="32">
        <v>11.3268310601746</v>
      </c>
      <c r="Z10" s="32">
        <v>13.1214899615169</v>
      </c>
      <c r="AA10" s="123">
        <v>14.7697866563006</v>
      </c>
      <c r="AB10" s="30"/>
      <c r="AC10" s="35">
        <v>13.376117070689901</v>
      </c>
      <c r="AD10" s="32">
        <v>11.9969176159744</v>
      </c>
      <c r="AE10" s="32">
        <v>12.3321412810844</v>
      </c>
      <c r="AF10" s="32">
        <v>13.161218659657999</v>
      </c>
      <c r="AG10" s="32">
        <v>12.976391485624699</v>
      </c>
      <c r="AH10" s="36">
        <v>13.8713321524012</v>
      </c>
      <c r="AI10" s="3"/>
      <c r="AJ10" s="1">
        <f>16+18</f>
        <v>34</v>
      </c>
      <c r="AK10" s="1">
        <v>2</v>
      </c>
      <c r="AL10" s="17">
        <v>2.6984322373265798E-2</v>
      </c>
      <c r="AM10" s="17">
        <v>4.64088625352999</v>
      </c>
      <c r="AN10" s="16">
        <v>0.73678088472554304</v>
      </c>
      <c r="AO10" s="16">
        <v>0.107269714771264</v>
      </c>
      <c r="AP10" s="155">
        <v>2.6219683454315901E-2</v>
      </c>
      <c r="AQ10" s="16">
        <v>0.99990000000000001</v>
      </c>
      <c r="AR10" s="16">
        <v>0.24500166666666701</v>
      </c>
      <c r="AS10" s="154">
        <v>5.7893548387096802E-2</v>
      </c>
      <c r="AT10" s="179">
        <v>0.42719999999999902</v>
      </c>
      <c r="AU10" s="179">
        <v>1.2382</v>
      </c>
      <c r="AV10" s="177">
        <v>1.6654</v>
      </c>
      <c r="AW10" s="47">
        <v>14.6177721793769</v>
      </c>
      <c r="AX10" s="47">
        <v>13.3796400715852</v>
      </c>
      <c r="AY10" s="47">
        <v>12.9523530442388</v>
      </c>
    </row>
    <row r="11" spans="1:51" s="27" customFormat="1">
      <c r="A11" s="141">
        <v>8</v>
      </c>
      <c r="B11" s="90" t="s">
        <v>52</v>
      </c>
      <c r="C11" s="145" t="s">
        <v>52</v>
      </c>
      <c r="D11" s="47">
        <v>834.53875730000004</v>
      </c>
      <c r="E11" s="146">
        <v>40.350921049999997</v>
      </c>
      <c r="F11" s="1" t="s">
        <v>5</v>
      </c>
      <c r="G11" s="40" t="s">
        <v>106</v>
      </c>
      <c r="H11" s="134" t="s">
        <v>106</v>
      </c>
      <c r="I11" s="3"/>
      <c r="J11" s="6"/>
      <c r="K11" s="2"/>
      <c r="L11" s="3"/>
      <c r="M11" s="29">
        <v>21.28767617083086</v>
      </c>
      <c r="N11" s="30"/>
      <c r="O11" s="31">
        <v>17.0721139114792</v>
      </c>
      <c r="P11" s="32">
        <v>16.0033287739545</v>
      </c>
      <c r="Q11" s="32">
        <v>17.196057962330499</v>
      </c>
      <c r="R11" s="32">
        <v>14.5463837341628</v>
      </c>
      <c r="S11" s="32">
        <v>16.4682814985972</v>
      </c>
      <c r="T11" s="33">
        <v>17.4688660920073</v>
      </c>
      <c r="U11" s="34"/>
      <c r="V11" s="122">
        <v>15.205903661124999</v>
      </c>
      <c r="W11" s="32">
        <v>15.316221502304</v>
      </c>
      <c r="X11" s="32">
        <v>15.2339879302321</v>
      </c>
      <c r="Y11" s="32">
        <v>12.313989842366199</v>
      </c>
      <c r="Z11" s="32">
        <v>14.8420554214836</v>
      </c>
      <c r="AA11" s="123">
        <v>16.278650921279699</v>
      </c>
      <c r="AB11" s="30"/>
      <c r="AC11" s="35">
        <v>14.440248042830101</v>
      </c>
      <c r="AD11" s="32">
        <v>11.361540152813101</v>
      </c>
      <c r="AE11" s="32">
        <v>14.1274049816173</v>
      </c>
      <c r="AF11" s="32">
        <v>14.00256793954</v>
      </c>
      <c r="AG11" s="32">
        <v>14.302589926335999</v>
      </c>
      <c r="AH11" s="36">
        <v>15.3489934342773</v>
      </c>
      <c r="AI11" s="3"/>
      <c r="AJ11" s="1">
        <f>16+18</f>
        <v>34</v>
      </c>
      <c r="AK11" s="1">
        <v>3</v>
      </c>
      <c r="AL11" s="17">
        <v>1.1046589748671599E-2</v>
      </c>
      <c r="AM11" s="17">
        <v>6.1761513996411699</v>
      </c>
      <c r="AN11" s="16">
        <v>0.42493974944777702</v>
      </c>
      <c r="AO11" s="16">
        <v>0.105306392957853</v>
      </c>
      <c r="AP11" s="155">
        <v>8.9422492967400399E-3</v>
      </c>
      <c r="AQ11" s="16">
        <v>0.95931860465116303</v>
      </c>
      <c r="AR11" s="16">
        <v>0.24245546218487399</v>
      </c>
      <c r="AS11" s="155">
        <v>2.39078431372549E-2</v>
      </c>
      <c r="AT11" s="179">
        <v>0.9345</v>
      </c>
      <c r="AU11" s="179">
        <v>1.5941000000000001</v>
      </c>
      <c r="AV11" s="177">
        <v>2.5286</v>
      </c>
      <c r="AW11" s="47">
        <v>16.459171995421901</v>
      </c>
      <c r="AX11" s="47">
        <v>14.865134879798401</v>
      </c>
      <c r="AY11" s="47">
        <v>13.930557412902299</v>
      </c>
    </row>
    <row r="12" spans="1:51" s="27" customFormat="1">
      <c r="A12" s="141">
        <v>9</v>
      </c>
      <c r="B12" s="90" t="s">
        <v>52</v>
      </c>
      <c r="C12" s="145" t="s">
        <v>52</v>
      </c>
      <c r="D12" s="47">
        <v>834.53780329999995</v>
      </c>
      <c r="E12" s="146">
        <v>41.16968421</v>
      </c>
      <c r="F12" s="1" t="s">
        <v>5</v>
      </c>
      <c r="G12" s="40" t="s">
        <v>107</v>
      </c>
      <c r="H12" s="134" t="s">
        <v>107</v>
      </c>
      <c r="I12" s="3"/>
      <c r="J12" s="6"/>
      <c r="K12" s="2"/>
      <c r="L12" s="3"/>
      <c r="M12" s="29">
        <v>21.623831379196876</v>
      </c>
      <c r="N12" s="30"/>
      <c r="O12" s="31">
        <v>17.196353242019502</v>
      </c>
      <c r="P12" s="32">
        <v>16.338072584149501</v>
      </c>
      <c r="Q12" s="32">
        <v>17.344520816482699</v>
      </c>
      <c r="R12" s="32">
        <v>14.850604317717901</v>
      </c>
      <c r="S12" s="32">
        <v>16.812746243212398</v>
      </c>
      <c r="T12" s="33">
        <v>17.769729487956599</v>
      </c>
      <c r="U12" s="34"/>
      <c r="V12" s="122">
        <v>15.534267764538599</v>
      </c>
      <c r="W12" s="32">
        <v>15.6971284705401</v>
      </c>
      <c r="X12" s="32">
        <v>15.4095988702064</v>
      </c>
      <c r="Y12" s="32">
        <v>12.659767499935599</v>
      </c>
      <c r="Z12" s="32">
        <v>15.014410751532999</v>
      </c>
      <c r="AA12" s="123">
        <v>16.642747196112499</v>
      </c>
      <c r="AB12" s="30"/>
      <c r="AC12" s="35">
        <v>14.529655137861599</v>
      </c>
      <c r="AD12" s="32">
        <v>11.6975831717966</v>
      </c>
      <c r="AE12" s="32">
        <v>14.3472107064387</v>
      </c>
      <c r="AF12" s="32">
        <v>14.364541156014701</v>
      </c>
      <c r="AG12" s="32">
        <v>14.52445675827</v>
      </c>
      <c r="AH12" s="36">
        <v>15.5575488427975</v>
      </c>
      <c r="AI12" s="3"/>
      <c r="AJ12" s="1">
        <f>16+18</f>
        <v>34</v>
      </c>
      <c r="AK12" s="1">
        <v>3</v>
      </c>
      <c r="AL12" s="17">
        <v>9.0377599285772006E-3</v>
      </c>
      <c r="AM12" s="17">
        <v>6.5472243029993402</v>
      </c>
      <c r="AN12" s="16">
        <v>0.36901370457126498</v>
      </c>
      <c r="AO12" s="16">
        <v>0.10446662651331499</v>
      </c>
      <c r="AP12" s="155">
        <v>7.1248143583226798E-3</v>
      </c>
      <c r="AQ12" s="16">
        <v>0.92695178571428605</v>
      </c>
      <c r="AR12" s="16">
        <v>0.24245546218487399</v>
      </c>
      <c r="AS12" s="155">
        <v>1.9650505050505099E-2</v>
      </c>
      <c r="AT12" s="179">
        <v>0.98950000000000105</v>
      </c>
      <c r="AU12" s="179">
        <v>1.5589999999999999</v>
      </c>
      <c r="AV12" s="177">
        <v>2.5485000000000002</v>
      </c>
      <c r="AW12" s="47">
        <v>16.718671115256399</v>
      </c>
      <c r="AX12" s="47">
        <v>15.1596534254777</v>
      </c>
      <c r="AY12" s="47">
        <v>14.170165962196499</v>
      </c>
    </row>
    <row r="13" spans="1:51" s="27" customFormat="1">
      <c r="A13" s="141">
        <v>10</v>
      </c>
      <c r="B13" s="90" t="s">
        <v>52</v>
      </c>
      <c r="C13" s="145" t="s">
        <v>52</v>
      </c>
      <c r="D13" s="47">
        <v>862.569075</v>
      </c>
      <c r="E13" s="146">
        <v>47.991194440000001</v>
      </c>
      <c r="F13" s="1" t="s">
        <v>5</v>
      </c>
      <c r="G13" s="40" t="s">
        <v>108</v>
      </c>
      <c r="H13" s="134" t="s">
        <v>108</v>
      </c>
      <c r="I13" s="3"/>
      <c r="J13" s="6"/>
      <c r="K13" s="2"/>
      <c r="L13" s="3"/>
      <c r="M13" s="29">
        <v>16.31922805638704</v>
      </c>
      <c r="N13" s="30"/>
      <c r="O13" s="31">
        <v>12.673691774046199</v>
      </c>
      <c r="P13" s="32">
        <v>12.173164974362299</v>
      </c>
      <c r="Q13" s="32">
        <v>13.752813111787299</v>
      </c>
      <c r="R13" s="32">
        <v>10.814702816082001</v>
      </c>
      <c r="S13" s="32">
        <v>12.7475673129605</v>
      </c>
      <c r="T13" s="33">
        <v>14.034202242843</v>
      </c>
      <c r="U13" s="34"/>
      <c r="V13" s="122">
        <v>11.455784750492599</v>
      </c>
      <c r="W13" s="32">
        <v>11.4206920833588</v>
      </c>
      <c r="X13" s="32">
        <v>11.0831689123124</v>
      </c>
      <c r="Y13" s="32">
        <v>10.0205529716567</v>
      </c>
      <c r="Z13" s="32">
        <v>11.220911040832901</v>
      </c>
      <c r="AA13" s="123">
        <v>12.605000109606401</v>
      </c>
      <c r="AB13" s="30"/>
      <c r="AC13" s="35">
        <v>10.217051440493901</v>
      </c>
      <c r="AD13" s="32"/>
      <c r="AE13" s="32">
        <v>10.441562590997901</v>
      </c>
      <c r="AF13" s="32">
        <v>10.020305426294801</v>
      </c>
      <c r="AG13" s="32">
        <v>10.3604073049852</v>
      </c>
      <c r="AH13" s="36">
        <v>11.155795696074801</v>
      </c>
      <c r="AI13" s="3"/>
      <c r="AJ13" s="1">
        <f t="shared" ref="AJ13:AJ18" si="0">18+18</f>
        <v>36</v>
      </c>
      <c r="AK13" s="1">
        <v>3</v>
      </c>
      <c r="AL13" s="17">
        <v>2.7038326420301098E-3</v>
      </c>
      <c r="AM13" s="17">
        <v>9.2914997810081701</v>
      </c>
      <c r="AN13" s="16">
        <v>0.27271098980175501</v>
      </c>
      <c r="AO13" s="16">
        <v>3.94190709368527E-2</v>
      </c>
      <c r="AP13" s="155">
        <v>2.2640385491703402E-3</v>
      </c>
      <c r="AQ13" s="16">
        <v>0.92695178571428605</v>
      </c>
      <c r="AR13" s="16">
        <v>0.138353086419753</v>
      </c>
      <c r="AS13" s="155">
        <v>8.7527777777777795E-3</v>
      </c>
      <c r="AT13" s="179">
        <v>0.86199999999999999</v>
      </c>
      <c r="AU13" s="179">
        <v>1.3984000000000001</v>
      </c>
      <c r="AV13" s="177">
        <v>2.2604000000000002</v>
      </c>
      <c r="AW13" s="47">
        <v>12.699357038680199</v>
      </c>
      <c r="AX13" s="47">
        <v>11.3010183113766</v>
      </c>
      <c r="AY13" s="47">
        <v>10.439024491769301</v>
      </c>
    </row>
    <row r="14" spans="1:51" s="27" customFormat="1">
      <c r="A14" s="141">
        <v>11</v>
      </c>
      <c r="B14" s="90"/>
      <c r="C14" s="145" t="s">
        <v>52</v>
      </c>
      <c r="D14" s="47">
        <v>860.55217630000004</v>
      </c>
      <c r="E14" s="146">
        <v>41.580476189999999</v>
      </c>
      <c r="F14" s="1" t="s">
        <v>5</v>
      </c>
      <c r="G14" s="5" t="s">
        <v>109</v>
      </c>
      <c r="H14" s="133" t="s">
        <v>109</v>
      </c>
      <c r="I14" s="3"/>
      <c r="J14" s="8"/>
      <c r="K14" s="5"/>
      <c r="L14" s="3"/>
      <c r="M14" s="29">
        <v>15.911708786891287</v>
      </c>
      <c r="N14" s="30"/>
      <c r="O14" s="31">
        <v>12.1365131357817</v>
      </c>
      <c r="P14" s="32">
        <v>10.809850658852501</v>
      </c>
      <c r="Q14" s="32">
        <v>11.439922650374999</v>
      </c>
      <c r="R14" s="32"/>
      <c r="S14" s="32"/>
      <c r="T14" s="33">
        <v>12.160226947364301</v>
      </c>
      <c r="U14" s="34"/>
      <c r="V14" s="122"/>
      <c r="W14" s="32">
        <v>9.7537437400903997</v>
      </c>
      <c r="X14" s="32"/>
      <c r="Y14" s="32"/>
      <c r="Z14" s="32"/>
      <c r="AA14" s="123">
        <v>11.646060461060699</v>
      </c>
      <c r="AB14" s="30"/>
      <c r="AC14" s="35"/>
      <c r="AD14" s="32"/>
      <c r="AE14" s="32"/>
      <c r="AF14" s="32"/>
      <c r="AG14" s="32"/>
      <c r="AH14" s="36"/>
      <c r="AI14" s="3"/>
      <c r="AJ14" s="1">
        <f t="shared" si="0"/>
        <v>36</v>
      </c>
      <c r="AK14" s="1">
        <v>4</v>
      </c>
      <c r="AL14" s="17">
        <v>0.28228406725654498</v>
      </c>
      <c r="AM14" s="17">
        <v>1.54103003433484</v>
      </c>
      <c r="AN14" s="16">
        <v>0.28228417558513602</v>
      </c>
      <c r="AO14" s="16">
        <v>0.28228417558513602</v>
      </c>
      <c r="AP14" s="17">
        <v>0.28228417558513602</v>
      </c>
      <c r="AQ14" s="16">
        <v>0.92695178571428605</v>
      </c>
      <c r="AR14" s="16">
        <v>0.55647625899280595</v>
      </c>
      <c r="AS14" s="17">
        <v>0.434551685393258</v>
      </c>
      <c r="AT14" s="179" t="s">
        <v>4</v>
      </c>
      <c r="AU14" s="179">
        <v>0.93669999999999998</v>
      </c>
      <c r="AV14" s="17" t="s">
        <v>4</v>
      </c>
      <c r="AW14" s="47">
        <v>11.636628348093399</v>
      </c>
      <c r="AX14" s="47">
        <v>10.699902100575599</v>
      </c>
      <c r="AY14" s="47" t="s">
        <v>4</v>
      </c>
    </row>
    <row r="15" spans="1:51" s="27" customFormat="1">
      <c r="A15" s="141">
        <v>12</v>
      </c>
      <c r="B15" s="90" t="s">
        <v>52</v>
      </c>
      <c r="C15" s="145" t="s">
        <v>52</v>
      </c>
      <c r="D15" s="47">
        <v>858.53827079999996</v>
      </c>
      <c r="E15" s="146">
        <v>36.045595239999997</v>
      </c>
      <c r="F15" s="1" t="s">
        <v>5</v>
      </c>
      <c r="G15" s="40" t="s">
        <v>110</v>
      </c>
      <c r="H15" s="134" t="s">
        <v>110</v>
      </c>
      <c r="I15" s="3"/>
      <c r="J15" s="6"/>
      <c r="K15" s="7"/>
      <c r="L15" s="3"/>
      <c r="M15" s="29">
        <v>16.576548699985551</v>
      </c>
      <c r="N15" s="30"/>
      <c r="O15" s="31">
        <v>12.4549511480025</v>
      </c>
      <c r="P15" s="32">
        <v>11.0877901484732</v>
      </c>
      <c r="Q15" s="32">
        <v>11.860255407653399</v>
      </c>
      <c r="R15" s="32">
        <v>9.6988711982198499</v>
      </c>
      <c r="S15" s="32">
        <v>11.6874239113952</v>
      </c>
      <c r="T15" s="33">
        <v>12.230024256893801</v>
      </c>
      <c r="U15" s="34"/>
      <c r="V15" s="122">
        <v>10.4982154636205</v>
      </c>
      <c r="W15" s="32">
        <v>10.8529845555177</v>
      </c>
      <c r="X15" s="32">
        <v>10.7509959863327</v>
      </c>
      <c r="Y15" s="32"/>
      <c r="Z15" s="32"/>
      <c r="AA15" s="123">
        <v>11.6772432331534</v>
      </c>
      <c r="AB15" s="30"/>
      <c r="AC15" s="35">
        <v>9.3503116850303201</v>
      </c>
      <c r="AD15" s="32"/>
      <c r="AE15" s="32">
        <v>9.3610704729097396</v>
      </c>
      <c r="AF15" s="32"/>
      <c r="AG15" s="32"/>
      <c r="AH15" s="36">
        <v>10.8034904868918</v>
      </c>
      <c r="AI15" s="3"/>
      <c r="AJ15" s="1">
        <f t="shared" si="0"/>
        <v>36</v>
      </c>
      <c r="AK15" s="1">
        <v>5</v>
      </c>
      <c r="AL15" s="17">
        <v>5.7615028384775599E-2</v>
      </c>
      <c r="AM15" s="17">
        <v>3.8484288206912298</v>
      </c>
      <c r="AN15" s="16">
        <v>0.24990487958589699</v>
      </c>
      <c r="AO15" s="16">
        <v>0.58215455453657095</v>
      </c>
      <c r="AP15" s="177">
        <v>4.7371335622859001E-2</v>
      </c>
      <c r="AQ15" s="16">
        <v>0.92695178571428605</v>
      </c>
      <c r="AR15" s="16">
        <v>0.85139791666666698</v>
      </c>
      <c r="AS15" s="154">
        <v>9.4549295774647907E-2</v>
      </c>
      <c r="AT15" s="179">
        <v>1.1066</v>
      </c>
      <c r="AU15" s="179">
        <v>0.55829999999999902</v>
      </c>
      <c r="AV15" s="177">
        <v>1.6649</v>
      </c>
      <c r="AW15" s="47">
        <v>11.503219345106301</v>
      </c>
      <c r="AX15" s="47">
        <v>10.9448598096561</v>
      </c>
      <c r="AY15" s="47">
        <v>9.8382908816106198</v>
      </c>
    </row>
    <row r="16" spans="1:51" s="27" customFormat="1">
      <c r="A16" s="141">
        <v>13</v>
      </c>
      <c r="B16" s="90"/>
      <c r="C16" s="145" t="s">
        <v>52</v>
      </c>
      <c r="D16" s="47">
        <v>858.53890560000002</v>
      </c>
      <c r="E16" s="146">
        <v>37.025892859999999</v>
      </c>
      <c r="F16" s="1" t="s">
        <v>5</v>
      </c>
      <c r="G16" s="5" t="s">
        <v>111</v>
      </c>
      <c r="H16" s="133" t="s">
        <v>111</v>
      </c>
      <c r="I16" s="3"/>
      <c r="J16" s="8"/>
      <c r="K16" s="9"/>
      <c r="L16" s="3"/>
      <c r="M16" s="29">
        <v>16.870719624598642</v>
      </c>
      <c r="N16" s="30"/>
      <c r="O16" s="31">
        <v>12.6757843564293</v>
      </c>
      <c r="P16" s="32">
        <v>11.702525869369</v>
      </c>
      <c r="Q16" s="32">
        <v>11.688930824234401</v>
      </c>
      <c r="R16" s="32">
        <v>9.79446535572899</v>
      </c>
      <c r="S16" s="32">
        <v>11.7080435428676</v>
      </c>
      <c r="T16" s="33">
        <v>12.5838991465113</v>
      </c>
      <c r="U16" s="34"/>
      <c r="V16" s="122">
        <v>10.314630175552701</v>
      </c>
      <c r="W16" s="32">
        <v>10.9539085985712</v>
      </c>
      <c r="X16" s="32">
        <v>10.312674495474401</v>
      </c>
      <c r="Y16" s="32"/>
      <c r="Z16" s="32">
        <v>9.9059603661398192</v>
      </c>
      <c r="AA16" s="123">
        <v>11.629021169307499</v>
      </c>
      <c r="AB16" s="30"/>
      <c r="AC16" s="35">
        <v>9.3624952366913501</v>
      </c>
      <c r="AD16" s="32"/>
      <c r="AE16" s="32"/>
      <c r="AF16" s="32"/>
      <c r="AG16" s="32"/>
      <c r="AH16" s="36">
        <v>10.9592995880051</v>
      </c>
      <c r="AI16" s="3"/>
      <c r="AJ16" s="1">
        <f t="shared" si="0"/>
        <v>36</v>
      </c>
      <c r="AK16" s="1">
        <v>5</v>
      </c>
      <c r="AL16" s="17">
        <v>9.9458983829143796E-2</v>
      </c>
      <c r="AM16" s="17">
        <v>2.9330957488352198</v>
      </c>
      <c r="AN16" s="16">
        <v>0.82296796461077804</v>
      </c>
      <c r="AO16" s="16">
        <v>0.18371956073557699</v>
      </c>
      <c r="AP16" s="17">
        <v>0.153355693627173</v>
      </c>
      <c r="AQ16" s="16">
        <v>0.99990000000000001</v>
      </c>
      <c r="AR16" s="16">
        <v>0.38718307692307702</v>
      </c>
      <c r="AS16" s="17">
        <v>0.253202409638554</v>
      </c>
      <c r="AT16" s="179">
        <v>0.46230000000000099</v>
      </c>
      <c r="AU16" s="179">
        <v>1.0690999999999999</v>
      </c>
      <c r="AV16" s="17">
        <v>1.5314000000000001</v>
      </c>
      <c r="AW16" s="47">
        <v>11.692274849190101</v>
      </c>
      <c r="AX16" s="47">
        <v>10.6232389610091</v>
      </c>
      <c r="AY16" s="47">
        <v>10.1608974123482</v>
      </c>
    </row>
    <row r="17" spans="1:51" s="27" customFormat="1">
      <c r="A17" s="141">
        <v>14</v>
      </c>
      <c r="B17" s="90" t="s">
        <v>52</v>
      </c>
      <c r="C17" s="145" t="s">
        <v>52</v>
      </c>
      <c r="D17" s="47">
        <v>856.52319339999997</v>
      </c>
      <c r="E17" s="146">
        <v>31.726715689999999</v>
      </c>
      <c r="F17" s="1" t="s">
        <v>5</v>
      </c>
      <c r="G17" s="40" t="s">
        <v>112</v>
      </c>
      <c r="H17" s="134" t="s">
        <v>112</v>
      </c>
      <c r="I17" s="3"/>
      <c r="J17" s="6"/>
      <c r="K17" s="2"/>
      <c r="L17" s="3"/>
      <c r="M17" s="29">
        <v>17.595495273279436</v>
      </c>
      <c r="N17" s="30"/>
      <c r="O17" s="31">
        <v>13.1989507470507</v>
      </c>
      <c r="P17" s="32">
        <v>12.1665135826871</v>
      </c>
      <c r="Q17" s="32">
        <v>13.125446172484301</v>
      </c>
      <c r="R17" s="32">
        <v>10.5159653957208</v>
      </c>
      <c r="S17" s="32">
        <v>12.4143807900443</v>
      </c>
      <c r="T17" s="33">
        <v>13.118322319407</v>
      </c>
      <c r="U17" s="34"/>
      <c r="V17" s="122">
        <v>11.4439375802681</v>
      </c>
      <c r="W17" s="32">
        <v>11.3667101015259</v>
      </c>
      <c r="X17" s="32">
        <v>10.984657422578501</v>
      </c>
      <c r="Y17" s="32"/>
      <c r="Z17" s="32">
        <v>10.719808107176499</v>
      </c>
      <c r="AA17" s="123">
        <v>11.8619034745796</v>
      </c>
      <c r="AB17" s="30"/>
      <c r="AC17" s="35">
        <v>10.54474468353</v>
      </c>
      <c r="AD17" s="32"/>
      <c r="AE17" s="32">
        <v>10.2961862382259</v>
      </c>
      <c r="AF17" s="32">
        <v>10.5800353117627</v>
      </c>
      <c r="AG17" s="32">
        <v>10.3835992249297</v>
      </c>
      <c r="AH17" s="36">
        <v>11.324641075010801</v>
      </c>
      <c r="AI17" s="3"/>
      <c r="AJ17" s="1">
        <f t="shared" si="0"/>
        <v>36</v>
      </c>
      <c r="AK17" s="1">
        <v>6</v>
      </c>
      <c r="AL17" s="17">
        <v>3.6940249743636802E-3</v>
      </c>
      <c r="AM17" s="17">
        <v>8.8871896990801496</v>
      </c>
      <c r="AN17" s="16">
        <v>0.35569598045166501</v>
      </c>
      <c r="AO17" s="16">
        <v>5.0349000095868797E-2</v>
      </c>
      <c r="AP17" s="155">
        <v>3.1675844209695398E-3</v>
      </c>
      <c r="AQ17" s="16">
        <v>0.92695178571428605</v>
      </c>
      <c r="AR17" s="16">
        <v>0.15145274725274699</v>
      </c>
      <c r="AS17" s="155">
        <v>1.1241025641025601E-2</v>
      </c>
      <c r="AT17" s="179">
        <v>0.64959999999999996</v>
      </c>
      <c r="AU17" s="179">
        <v>1.1478999999999999</v>
      </c>
      <c r="AV17" s="177">
        <v>1.7975000000000001</v>
      </c>
      <c r="AW17" s="47">
        <v>12.423263167899</v>
      </c>
      <c r="AX17" s="47">
        <v>11.275403337225701</v>
      </c>
      <c r="AY17" s="47">
        <v>10.6258413066918</v>
      </c>
    </row>
    <row r="18" spans="1:51" s="27" customFormat="1" ht="16" thickBot="1">
      <c r="A18" s="141">
        <v>15</v>
      </c>
      <c r="B18" s="90"/>
      <c r="C18" s="145" t="s">
        <v>52</v>
      </c>
      <c r="D18" s="47">
        <v>856.52303470000004</v>
      </c>
      <c r="E18" s="146">
        <v>32.857022219999998</v>
      </c>
      <c r="F18" s="1" t="s">
        <v>5</v>
      </c>
      <c r="G18" s="14" t="s">
        <v>113</v>
      </c>
      <c r="H18" s="137" t="s">
        <v>113</v>
      </c>
      <c r="I18" s="3"/>
      <c r="J18" s="15"/>
      <c r="K18" s="14"/>
      <c r="L18" s="3"/>
      <c r="M18" s="37">
        <v>18.043259964040281</v>
      </c>
      <c r="N18" s="30"/>
      <c r="O18" s="31">
        <v>13.536567051211501</v>
      </c>
      <c r="P18" s="32">
        <v>12.6734765130082</v>
      </c>
      <c r="Q18" s="32">
        <v>13.617841323820601</v>
      </c>
      <c r="R18" s="32">
        <v>10.5011682405635</v>
      </c>
      <c r="S18" s="32">
        <v>12.9392418269363</v>
      </c>
      <c r="T18" s="33">
        <v>13.8422613245094</v>
      </c>
      <c r="U18" s="34"/>
      <c r="V18" s="122">
        <v>11.9914232502346</v>
      </c>
      <c r="W18" s="32">
        <v>11.9012798301363</v>
      </c>
      <c r="X18" s="32">
        <v>11.2814160488666</v>
      </c>
      <c r="Y18" s="32"/>
      <c r="Z18" s="32">
        <v>11.508528634236299</v>
      </c>
      <c r="AA18" s="123">
        <v>12.4497808402591</v>
      </c>
      <c r="AB18" s="30"/>
      <c r="AC18" s="35"/>
      <c r="AD18" s="32"/>
      <c r="AE18" s="32">
        <v>10.3926899206526</v>
      </c>
      <c r="AF18" s="32"/>
      <c r="AG18" s="32">
        <v>11.145942931172801</v>
      </c>
      <c r="AH18" s="36">
        <v>11.835326875671401</v>
      </c>
      <c r="AI18" s="3"/>
      <c r="AJ18" s="1">
        <f t="shared" si="0"/>
        <v>36</v>
      </c>
      <c r="AK18" s="1">
        <v>6</v>
      </c>
      <c r="AL18" s="17">
        <v>5.4169752172126301E-2</v>
      </c>
      <c r="AM18" s="17">
        <v>3.8453615808850001</v>
      </c>
      <c r="AN18" s="16">
        <v>0.57068486094752502</v>
      </c>
      <c r="AO18" s="16">
        <v>0.20657926761978501</v>
      </c>
      <c r="AP18" s="17">
        <v>5.6060549303547202E-2</v>
      </c>
      <c r="AQ18" s="16">
        <v>0.95931860465116303</v>
      </c>
      <c r="AR18" s="16">
        <v>0.42317777777777799</v>
      </c>
      <c r="AS18" s="17">
        <v>0.105283561643836</v>
      </c>
      <c r="AT18" s="179">
        <v>0.70179999999999898</v>
      </c>
      <c r="AU18" s="179">
        <v>1.0253000000000001</v>
      </c>
      <c r="AV18" s="17">
        <v>1.7271000000000001</v>
      </c>
      <c r="AW18" s="47">
        <v>12.8517593800082</v>
      </c>
      <c r="AX18" s="47">
        <v>11.8264857207466</v>
      </c>
      <c r="AY18" s="47">
        <v>11.1246532424989</v>
      </c>
    </row>
    <row r="19" spans="1:51">
      <c r="A19" s="141">
        <v>16</v>
      </c>
      <c r="B19" s="90"/>
      <c r="C19" s="145" t="s">
        <v>52</v>
      </c>
      <c r="D19" s="47">
        <v>468.30833030000002</v>
      </c>
      <c r="E19" s="146">
        <v>13.98973509</v>
      </c>
      <c r="F19" s="1" t="s">
        <v>5</v>
      </c>
      <c r="G19" s="4" t="s">
        <v>6</v>
      </c>
      <c r="H19" s="135" t="s">
        <v>192</v>
      </c>
      <c r="I19" s="3"/>
      <c r="J19" s="4"/>
      <c r="K19" s="4"/>
      <c r="L19" s="3"/>
      <c r="M19" s="29">
        <v>13.585113378943756</v>
      </c>
      <c r="N19" s="30"/>
      <c r="O19" s="31">
        <v>14.437563018292799</v>
      </c>
      <c r="P19" s="32">
        <v>12.295426465552699</v>
      </c>
      <c r="Q19" s="32">
        <v>13.504114503259199</v>
      </c>
      <c r="R19" s="32">
        <v>12.339910681417701</v>
      </c>
      <c r="S19" s="32">
        <v>13.794506822431201</v>
      </c>
      <c r="T19" s="33">
        <v>12.940138609198501</v>
      </c>
      <c r="U19" s="34"/>
      <c r="V19" s="122">
        <v>13.5205137485659</v>
      </c>
      <c r="W19" s="32">
        <v>12.663183128230401</v>
      </c>
      <c r="X19" s="32">
        <v>13.6539823131305</v>
      </c>
      <c r="Y19" s="32">
        <v>10.998482172567501</v>
      </c>
      <c r="Z19" s="32">
        <v>13.2624995467182</v>
      </c>
      <c r="AA19" s="123">
        <v>12.688403919861299</v>
      </c>
      <c r="AB19" s="30"/>
      <c r="AC19" s="35">
        <v>13.786836530074</v>
      </c>
      <c r="AD19" s="32">
        <v>12.840599034516501</v>
      </c>
      <c r="AE19" s="32">
        <v>12.487258646252601</v>
      </c>
      <c r="AF19" s="32">
        <v>16.107989821233001</v>
      </c>
      <c r="AG19" s="32">
        <v>13.4861187190925</v>
      </c>
      <c r="AH19" s="36">
        <v>13.3180360779154</v>
      </c>
      <c r="AI19" s="3"/>
      <c r="AJ19" s="1">
        <v>14</v>
      </c>
      <c r="AK19" s="1">
        <v>0</v>
      </c>
      <c r="AL19" s="17">
        <v>0.37832446318986201</v>
      </c>
      <c r="AM19" s="17">
        <v>1.03776681104979</v>
      </c>
      <c r="AN19" s="16">
        <v>0.34631246638486102</v>
      </c>
      <c r="AO19" s="16">
        <v>0.770543825040929</v>
      </c>
      <c r="AP19" s="17">
        <v>0.74034310013178795</v>
      </c>
      <c r="AQ19" s="16">
        <v>0.92695178571428605</v>
      </c>
      <c r="AR19" s="16">
        <v>0.96400456621004604</v>
      </c>
      <c r="AS19" s="17">
        <v>0.94200185185185203</v>
      </c>
      <c r="AT19" s="179">
        <v>-0.87329999999999897</v>
      </c>
      <c r="AU19" s="179">
        <v>0.42080000000000001</v>
      </c>
      <c r="AV19" s="17">
        <v>-0.45249999999999901</v>
      </c>
      <c r="AW19" s="47">
        <v>13.218610016692001</v>
      </c>
      <c r="AX19" s="47">
        <v>12.797844138179</v>
      </c>
      <c r="AY19" s="47">
        <v>13.6711398048473</v>
      </c>
    </row>
    <row r="20" spans="1:51">
      <c r="A20" s="141">
        <v>17</v>
      </c>
      <c r="B20" s="90"/>
      <c r="C20" s="145" t="s">
        <v>52</v>
      </c>
      <c r="D20" s="47">
        <v>496.33934499999998</v>
      </c>
      <c r="E20" s="146">
        <v>19.446324560000001</v>
      </c>
      <c r="F20" s="1" t="s">
        <v>5</v>
      </c>
      <c r="G20" s="5" t="s">
        <v>7</v>
      </c>
      <c r="H20" s="133" t="s">
        <v>193</v>
      </c>
      <c r="I20" s="3"/>
      <c r="J20" s="5"/>
      <c r="K20" s="5"/>
      <c r="L20" s="3"/>
      <c r="M20" s="29">
        <v>17.046973095278076</v>
      </c>
      <c r="N20" s="30"/>
      <c r="O20" s="31">
        <v>14.9791550441479</v>
      </c>
      <c r="P20" s="32">
        <v>15.028559852035301</v>
      </c>
      <c r="Q20" s="32">
        <v>15.8440295606138</v>
      </c>
      <c r="R20" s="32">
        <v>15.4884159158252</v>
      </c>
      <c r="S20" s="32">
        <v>15.3928403933061</v>
      </c>
      <c r="T20" s="33">
        <v>15.2042854803054</v>
      </c>
      <c r="U20" s="34"/>
      <c r="V20" s="122">
        <v>13.9434821450636</v>
      </c>
      <c r="W20" s="32">
        <v>14.6869155413128</v>
      </c>
      <c r="X20" s="32">
        <v>14.7960827565421</v>
      </c>
      <c r="Y20" s="32">
        <v>10.0863927572639</v>
      </c>
      <c r="Z20" s="32">
        <v>14.9227545671248</v>
      </c>
      <c r="AA20" s="123">
        <v>14.438208377767801</v>
      </c>
      <c r="AB20" s="30"/>
      <c r="AC20" s="35">
        <v>13.425897314859901</v>
      </c>
      <c r="AD20" s="32">
        <v>13.904651415748701</v>
      </c>
      <c r="AE20" s="32">
        <v>13.7388398543101</v>
      </c>
      <c r="AF20" s="32">
        <v>13.7598497835099</v>
      </c>
      <c r="AG20" s="32">
        <v>13.6609783374871</v>
      </c>
      <c r="AH20" s="36">
        <v>14.580539578768899</v>
      </c>
      <c r="AI20" s="3"/>
      <c r="AJ20" s="1">
        <v>16</v>
      </c>
      <c r="AK20" s="1">
        <v>0</v>
      </c>
      <c r="AL20" s="17">
        <v>5.2445048954834303E-2</v>
      </c>
      <c r="AM20" s="17">
        <v>3.61138828564438</v>
      </c>
      <c r="AN20" s="16">
        <v>0.998560739102623</v>
      </c>
      <c r="AO20" s="16">
        <v>7.8790841764949798E-2</v>
      </c>
      <c r="AP20" s="17">
        <v>8.6441602481139898E-2</v>
      </c>
      <c r="AQ20" s="16">
        <v>0.99990000000000001</v>
      </c>
      <c r="AR20" s="16">
        <v>0.19277857142857099</v>
      </c>
      <c r="AS20" s="17">
        <v>0.15677880794702001</v>
      </c>
      <c r="AT20" s="179">
        <v>-3.2799999999999899E-2</v>
      </c>
      <c r="AU20" s="179">
        <v>1.5105999999999999</v>
      </c>
      <c r="AV20" s="17">
        <v>1.4778</v>
      </c>
      <c r="AW20" s="47">
        <v>15.322881041039</v>
      </c>
      <c r="AX20" s="47">
        <v>13.812306024179099</v>
      </c>
      <c r="AY20" s="47">
        <v>13.845126047447399</v>
      </c>
    </row>
    <row r="21" spans="1:51">
      <c r="A21" s="141">
        <v>18</v>
      </c>
      <c r="B21" s="90" t="s">
        <v>52</v>
      </c>
      <c r="C21" s="145" t="s">
        <v>52</v>
      </c>
      <c r="D21" s="47">
        <v>506.32626390000001</v>
      </c>
      <c r="E21" s="146">
        <v>13.46891053</v>
      </c>
      <c r="F21" s="1" t="s">
        <v>5</v>
      </c>
      <c r="G21" s="40" t="s">
        <v>8</v>
      </c>
      <c r="H21" s="134" t="s">
        <v>194</v>
      </c>
      <c r="I21" s="3"/>
      <c r="J21" s="2"/>
      <c r="K21" s="2"/>
      <c r="L21" s="3"/>
      <c r="M21" s="29">
        <v>10.538126753259176</v>
      </c>
      <c r="N21" s="30"/>
      <c r="O21" s="31">
        <v>13.479147365356001</v>
      </c>
      <c r="P21" s="32">
        <v>13.6130182111631</v>
      </c>
      <c r="Q21" s="32">
        <v>14.4193406285327</v>
      </c>
      <c r="R21" s="32">
        <v>14.9422889560422</v>
      </c>
      <c r="S21" s="32">
        <v>14.582285317893399</v>
      </c>
      <c r="T21" s="33">
        <v>13.7035755206263</v>
      </c>
      <c r="U21" s="34"/>
      <c r="V21" s="122">
        <v>11.8032079058714</v>
      </c>
      <c r="W21" s="32">
        <v>12.770344200672101</v>
      </c>
      <c r="X21" s="32">
        <v>14.636914338345999</v>
      </c>
      <c r="Y21" s="32">
        <v>11.1917382270289</v>
      </c>
      <c r="Z21" s="32">
        <v>13.610443246081299</v>
      </c>
      <c r="AA21" s="123">
        <v>12.7384350279646</v>
      </c>
      <c r="AB21" s="30"/>
      <c r="AC21" s="35">
        <v>11.251369627778701</v>
      </c>
      <c r="AD21" s="32">
        <v>12.619789653389899</v>
      </c>
      <c r="AE21" s="32">
        <v>12.669121388532901</v>
      </c>
      <c r="AF21" s="32">
        <v>12.1592612675226</v>
      </c>
      <c r="AG21" s="32">
        <v>12.0722487815422</v>
      </c>
      <c r="AH21" s="36">
        <v>12.6169913221669</v>
      </c>
      <c r="AI21" s="3"/>
      <c r="AJ21" s="1">
        <v>17</v>
      </c>
      <c r="AK21" s="1">
        <v>2</v>
      </c>
      <c r="AL21" s="17">
        <v>4.7996055396596696E-3</v>
      </c>
      <c r="AM21" s="17">
        <v>7.7838267054636896</v>
      </c>
      <c r="AN21" s="16">
        <v>0.50669838900832198</v>
      </c>
      <c r="AO21" s="16">
        <v>4.09059572943666E-2</v>
      </c>
      <c r="AP21" s="155">
        <v>4.30022846975353E-3</v>
      </c>
      <c r="AQ21" s="16">
        <v>0.95931860465116303</v>
      </c>
      <c r="AR21" s="16">
        <v>0.138353086419753</v>
      </c>
      <c r="AS21" s="155">
        <v>1.38574712643678E-2</v>
      </c>
      <c r="AT21" s="179">
        <v>0.56030000000000002</v>
      </c>
      <c r="AU21" s="179">
        <v>1.3314999999999999</v>
      </c>
      <c r="AV21" s="177">
        <v>1.8917999999999999</v>
      </c>
      <c r="AW21" s="47">
        <v>14.123275999935601</v>
      </c>
      <c r="AX21" s="47">
        <v>12.791847157660699</v>
      </c>
      <c r="AY21" s="47">
        <v>12.2314636734889</v>
      </c>
    </row>
    <row r="22" spans="1:51">
      <c r="A22" s="141">
        <v>19</v>
      </c>
      <c r="B22" s="90" t="s">
        <v>52</v>
      </c>
      <c r="C22" s="145" t="s">
        <v>52</v>
      </c>
      <c r="D22" s="47">
        <v>522.35570910000001</v>
      </c>
      <c r="E22" s="146">
        <v>19.526</v>
      </c>
      <c r="F22" s="1" t="s">
        <v>5</v>
      </c>
      <c r="G22" s="40" t="s">
        <v>9</v>
      </c>
      <c r="H22" s="134" t="s">
        <v>195</v>
      </c>
      <c r="I22" s="3"/>
      <c r="J22" s="2"/>
      <c r="K22" s="2"/>
      <c r="L22" s="3"/>
      <c r="M22" s="29">
        <v>13.300613001202187</v>
      </c>
      <c r="N22" s="30"/>
      <c r="O22" s="31">
        <v>16.231053762538</v>
      </c>
      <c r="P22" s="32">
        <v>16.504256705310102</v>
      </c>
      <c r="Q22" s="32">
        <v>18.869694464515099</v>
      </c>
      <c r="R22" s="32">
        <v>17.8457812965664</v>
      </c>
      <c r="S22" s="32">
        <v>18.5297726380726</v>
      </c>
      <c r="T22" s="33">
        <v>17.288146918875299</v>
      </c>
      <c r="U22" s="34"/>
      <c r="V22" s="122">
        <v>14.411165928606801</v>
      </c>
      <c r="W22" s="32">
        <v>16.252015773346901</v>
      </c>
      <c r="X22" s="32">
        <v>18.159712957421501</v>
      </c>
      <c r="Y22" s="32">
        <v>13.244322661659</v>
      </c>
      <c r="Z22" s="32">
        <v>17.846612672223799</v>
      </c>
      <c r="AA22" s="123">
        <v>16.395758592101298</v>
      </c>
      <c r="AB22" s="30"/>
      <c r="AC22" s="35">
        <v>14.889871989420801</v>
      </c>
      <c r="AD22" s="32">
        <v>14.854987571157601</v>
      </c>
      <c r="AE22" s="32">
        <v>15.9554336748688</v>
      </c>
      <c r="AF22" s="32">
        <v>14.399109299386</v>
      </c>
      <c r="AG22" s="32">
        <v>15.1358908756378</v>
      </c>
      <c r="AH22" s="36">
        <v>15.347754835226899</v>
      </c>
      <c r="AI22" s="3"/>
      <c r="AJ22" s="1">
        <v>18</v>
      </c>
      <c r="AK22" s="1">
        <v>1</v>
      </c>
      <c r="AL22" s="17">
        <v>1.73601625374241E-2</v>
      </c>
      <c r="AM22" s="17">
        <v>5.3762727065044098</v>
      </c>
      <c r="AN22" s="16">
        <v>0.43355618802138302</v>
      </c>
      <c r="AO22" s="16">
        <v>0.150298930087605</v>
      </c>
      <c r="AP22" s="155">
        <v>1.3942030202407901E-2</v>
      </c>
      <c r="AQ22" s="16">
        <v>0.95931860465116303</v>
      </c>
      <c r="AR22" s="16">
        <v>0.32426929133858301</v>
      </c>
      <c r="AS22" s="155">
        <v>3.4311711711711698E-2</v>
      </c>
      <c r="AT22" s="179">
        <v>0.95440000000000003</v>
      </c>
      <c r="AU22" s="179">
        <v>1.4932000000000001</v>
      </c>
      <c r="AV22" s="177">
        <v>2.4476</v>
      </c>
      <c r="AW22" s="47">
        <v>17.544784297646299</v>
      </c>
      <c r="AX22" s="47">
        <v>16.0515980975599</v>
      </c>
      <c r="AY22" s="47">
        <v>15.097174707616301</v>
      </c>
    </row>
    <row r="23" spans="1:51">
      <c r="A23" s="141">
        <v>20</v>
      </c>
      <c r="B23" s="90" t="s">
        <v>52</v>
      </c>
      <c r="C23" s="145" t="s">
        <v>52</v>
      </c>
      <c r="D23" s="47">
        <v>520.34042499999998</v>
      </c>
      <c r="E23" s="146">
        <v>15.920071050000001</v>
      </c>
      <c r="F23" s="1" t="s">
        <v>5</v>
      </c>
      <c r="G23" s="40" t="s">
        <v>10</v>
      </c>
      <c r="H23" s="134" t="s">
        <v>196</v>
      </c>
      <c r="I23" s="3"/>
      <c r="J23" s="2"/>
      <c r="K23" s="7"/>
      <c r="L23" s="3"/>
      <c r="M23" s="29">
        <v>13.497294412241574</v>
      </c>
      <c r="N23" s="30"/>
      <c r="O23" s="31">
        <v>20.234244232088098</v>
      </c>
      <c r="P23" s="32">
        <v>20.0471182152137</v>
      </c>
      <c r="Q23" s="32">
        <v>20.960451091287499</v>
      </c>
      <c r="R23" s="32">
        <v>21.063806740514899</v>
      </c>
      <c r="S23" s="32">
        <v>21.266735010944402</v>
      </c>
      <c r="T23" s="33">
        <v>20.197722747172499</v>
      </c>
      <c r="U23" s="34"/>
      <c r="V23" s="122">
        <v>19.007229965379501</v>
      </c>
      <c r="W23" s="32">
        <v>19.603099905989001</v>
      </c>
      <c r="X23" s="32">
        <v>20.926655835581499</v>
      </c>
      <c r="Y23" s="32">
        <v>17.2219834915097</v>
      </c>
      <c r="Z23" s="32">
        <v>20.438655913988502</v>
      </c>
      <c r="AA23" s="123">
        <v>19.771254387962699</v>
      </c>
      <c r="AB23" s="30"/>
      <c r="AC23" s="35">
        <v>18.491636490182401</v>
      </c>
      <c r="AD23" s="32">
        <v>18.655587169754401</v>
      </c>
      <c r="AE23" s="32">
        <v>19.185616948124899</v>
      </c>
      <c r="AF23" s="32">
        <v>19.0991631222503</v>
      </c>
      <c r="AG23" s="32">
        <v>19.2145322625624</v>
      </c>
      <c r="AH23" s="36">
        <v>19.291506337181399</v>
      </c>
      <c r="AI23" s="3"/>
      <c r="AJ23" s="1">
        <v>18</v>
      </c>
      <c r="AK23" s="1">
        <v>2</v>
      </c>
      <c r="AL23" s="17">
        <v>1.14456597331772E-2</v>
      </c>
      <c r="AM23" s="17">
        <v>6.1113503729301799</v>
      </c>
      <c r="AN23" s="16">
        <v>0.556818398646028</v>
      </c>
      <c r="AO23" s="16">
        <v>7.7556268506731002E-2</v>
      </c>
      <c r="AP23" s="155">
        <v>1.01209483333823E-2</v>
      </c>
      <c r="AQ23" s="16">
        <v>0.95931860465116303</v>
      </c>
      <c r="AR23" s="16">
        <v>0.19277857142857099</v>
      </c>
      <c r="AS23" s="155">
        <v>2.5624074074074101E-2</v>
      </c>
      <c r="AT23" s="179">
        <v>0.50510000000000199</v>
      </c>
      <c r="AU23" s="179">
        <v>1.1335</v>
      </c>
      <c r="AV23" s="177">
        <v>1.6386000000000001</v>
      </c>
      <c r="AW23" s="47">
        <v>20.6283463395369</v>
      </c>
      <c r="AX23" s="47">
        <v>19.4948132500685</v>
      </c>
      <c r="AY23" s="47">
        <v>18.989673721675999</v>
      </c>
    </row>
    <row r="24" spans="1:51">
      <c r="A24" s="141">
        <v>21</v>
      </c>
      <c r="B24" s="90" t="s">
        <v>52</v>
      </c>
      <c r="C24" s="145" t="s">
        <v>52</v>
      </c>
      <c r="D24" s="47">
        <v>518.3240356</v>
      </c>
      <c r="E24" s="146">
        <v>12.939343859999999</v>
      </c>
      <c r="F24" s="1" t="s">
        <v>5</v>
      </c>
      <c r="G24" s="40" t="s">
        <v>11</v>
      </c>
      <c r="H24" s="134" t="s">
        <v>197</v>
      </c>
      <c r="I24" s="3"/>
      <c r="J24" s="6"/>
      <c r="K24" s="2"/>
      <c r="L24" s="3"/>
      <c r="M24" s="29">
        <v>14.326905345172362</v>
      </c>
      <c r="N24" s="30"/>
      <c r="O24" s="31">
        <v>17.3333731947315</v>
      </c>
      <c r="P24" s="32">
        <v>16.7033261733194</v>
      </c>
      <c r="Q24" s="32">
        <v>18.8242647935975</v>
      </c>
      <c r="R24" s="32">
        <v>18.017997796047201</v>
      </c>
      <c r="S24" s="32">
        <v>18.4353098427802</v>
      </c>
      <c r="T24" s="33">
        <v>18.339510654654902</v>
      </c>
      <c r="U24" s="34"/>
      <c r="V24" s="122">
        <v>14.9416412288773</v>
      </c>
      <c r="W24" s="32">
        <v>15.1720179868503</v>
      </c>
      <c r="X24" s="32">
        <v>17.149955232569599</v>
      </c>
      <c r="Y24" s="32">
        <v>14.1188816246573</v>
      </c>
      <c r="Z24" s="32">
        <v>16.6617148586725</v>
      </c>
      <c r="AA24" s="123">
        <v>16.816163884551202</v>
      </c>
      <c r="AB24" s="30"/>
      <c r="AC24" s="35">
        <v>14.373504062386999</v>
      </c>
      <c r="AD24" s="32">
        <v>13.6158530210298</v>
      </c>
      <c r="AE24" s="32">
        <v>15.421155661357901</v>
      </c>
      <c r="AF24" s="32">
        <v>14.797204440723901</v>
      </c>
      <c r="AG24" s="32">
        <v>14.903045423494699</v>
      </c>
      <c r="AH24" s="36">
        <v>14.9958548898173</v>
      </c>
      <c r="AI24" s="3"/>
      <c r="AJ24" s="1">
        <v>18</v>
      </c>
      <c r="AK24" s="1">
        <v>3</v>
      </c>
      <c r="AL24" s="17">
        <v>6.5742328095052098E-5</v>
      </c>
      <c r="AM24" s="17">
        <v>19.581567271418599</v>
      </c>
      <c r="AN24" s="16">
        <v>0.11744885201689199</v>
      </c>
      <c r="AO24" s="16">
        <v>2.9312357697211001E-3</v>
      </c>
      <c r="AP24" s="155">
        <v>5.1228055766627798E-5</v>
      </c>
      <c r="AQ24" s="16">
        <v>0.92695178571428605</v>
      </c>
      <c r="AR24" s="16">
        <v>4.0551999999999998E-2</v>
      </c>
      <c r="AS24" s="155">
        <v>1.24545454545455E-3</v>
      </c>
      <c r="AT24" s="179">
        <v>1.1256999999999999</v>
      </c>
      <c r="AU24" s="179">
        <v>2.1322000000000001</v>
      </c>
      <c r="AV24" s="177">
        <v>3.2578999999999998</v>
      </c>
      <c r="AW24" s="47">
        <v>17.942297075855102</v>
      </c>
      <c r="AX24" s="47">
        <v>15.810062469363</v>
      </c>
      <c r="AY24" s="47">
        <v>14.6844362498018</v>
      </c>
    </row>
    <row r="25" spans="1:51">
      <c r="A25" s="141">
        <v>22</v>
      </c>
      <c r="B25" s="90" t="s">
        <v>52</v>
      </c>
      <c r="C25" s="145" t="s">
        <v>52</v>
      </c>
      <c r="D25" s="47">
        <v>518.3240356</v>
      </c>
      <c r="E25" s="146">
        <v>13.707561399999999</v>
      </c>
      <c r="F25" s="1" t="s">
        <v>5</v>
      </c>
      <c r="G25" s="41" t="s">
        <v>12</v>
      </c>
      <c r="H25" s="136" t="s">
        <v>198</v>
      </c>
      <c r="I25" s="3"/>
      <c r="J25" s="11"/>
      <c r="K25" s="10"/>
      <c r="L25" s="3"/>
      <c r="M25" s="29">
        <v>15.025145646688365</v>
      </c>
      <c r="N25" s="30"/>
      <c r="O25" s="31">
        <v>14.289603324993401</v>
      </c>
      <c r="P25" s="32">
        <v>14.0685475063007</v>
      </c>
      <c r="Q25" s="32">
        <v>15.3857138953893</v>
      </c>
      <c r="R25" s="32">
        <v>15.1590951338843</v>
      </c>
      <c r="S25" s="32">
        <v>15.0283948791394</v>
      </c>
      <c r="T25" s="33">
        <v>15.0837126810525</v>
      </c>
      <c r="U25" s="34"/>
      <c r="V25" s="122">
        <v>12.664727436742099</v>
      </c>
      <c r="W25" s="32">
        <v>12.6730558689418</v>
      </c>
      <c r="X25" s="32">
        <v>13.826589749596801</v>
      </c>
      <c r="Y25" s="32">
        <v>11.769444761872499</v>
      </c>
      <c r="Z25" s="32">
        <v>13.671649530584901</v>
      </c>
      <c r="AA25" s="123">
        <v>13.8473683621876</v>
      </c>
      <c r="AB25" s="30"/>
      <c r="AC25" s="35">
        <v>11.7972765256473</v>
      </c>
      <c r="AD25" s="32">
        <v>11.6982114003888</v>
      </c>
      <c r="AE25" s="32">
        <v>13.1851330757623</v>
      </c>
      <c r="AF25" s="32">
        <v>12.602505181384901</v>
      </c>
      <c r="AG25" s="32">
        <v>12.1928601652703</v>
      </c>
      <c r="AH25" s="36">
        <v>12.822430854898</v>
      </c>
      <c r="AI25" s="3"/>
      <c r="AJ25" s="1">
        <v>18</v>
      </c>
      <c r="AK25" s="1">
        <v>3</v>
      </c>
      <c r="AL25" s="17">
        <v>3.8810973386369997E-5</v>
      </c>
      <c r="AM25" s="17">
        <v>21.553310747312</v>
      </c>
      <c r="AN25" s="16">
        <v>0.20399838765401501</v>
      </c>
      <c r="AO25" s="16">
        <v>1.00964970023965E-3</v>
      </c>
      <c r="AP25" s="155">
        <v>3.56063024224973E-5</v>
      </c>
      <c r="AQ25" s="16">
        <v>0.92695178571428605</v>
      </c>
      <c r="AR25" s="16">
        <v>2.9112499999999999E-2</v>
      </c>
      <c r="AS25" s="155">
        <v>0</v>
      </c>
      <c r="AT25" s="179">
        <v>0.69239999999999902</v>
      </c>
      <c r="AU25" s="179">
        <v>1.7603</v>
      </c>
      <c r="AV25" s="177">
        <v>2.4527000000000001</v>
      </c>
      <c r="AW25" s="47">
        <v>14.8358445701266</v>
      </c>
      <c r="AX25" s="47">
        <v>13.0754726183209</v>
      </c>
      <c r="AY25" s="47">
        <v>12.3830695338919</v>
      </c>
    </row>
    <row r="26" spans="1:51">
      <c r="A26" s="141">
        <v>23</v>
      </c>
      <c r="B26" s="90" t="s">
        <v>52</v>
      </c>
      <c r="C26" s="145" t="s">
        <v>52</v>
      </c>
      <c r="D26" s="47">
        <v>760.58380069999998</v>
      </c>
      <c r="E26" s="146">
        <v>59.3192807</v>
      </c>
      <c r="F26" s="1" t="s">
        <v>5</v>
      </c>
      <c r="G26" s="39" t="s">
        <v>114</v>
      </c>
      <c r="H26" s="134" t="s">
        <v>114</v>
      </c>
      <c r="I26" s="3"/>
      <c r="J26" s="13"/>
      <c r="K26" s="13"/>
      <c r="L26" s="3"/>
      <c r="M26" s="29">
        <v>18.819522978009321</v>
      </c>
      <c r="N26" s="30"/>
      <c r="O26" s="31">
        <v>15.197747127069601</v>
      </c>
      <c r="P26" s="32">
        <v>15.190088488606699</v>
      </c>
      <c r="Q26" s="32">
        <v>15.8067750317723</v>
      </c>
      <c r="R26" s="32">
        <v>15.7470253453253</v>
      </c>
      <c r="S26" s="32">
        <v>15.9953890652348</v>
      </c>
      <c r="T26" s="33">
        <v>15.805679980314901</v>
      </c>
      <c r="U26" s="34"/>
      <c r="V26" s="122">
        <v>14.1519371604823</v>
      </c>
      <c r="W26" s="32">
        <v>14.015648789133801</v>
      </c>
      <c r="X26" s="32">
        <v>14.4612391495439</v>
      </c>
      <c r="Y26" s="32">
        <v>13.4865309759635</v>
      </c>
      <c r="Z26" s="32">
        <v>14.721767640663201</v>
      </c>
      <c r="AA26" s="123">
        <v>15.547801539274699</v>
      </c>
      <c r="AB26" s="30"/>
      <c r="AC26" s="35">
        <v>14.2883879222874</v>
      </c>
      <c r="AD26" s="32">
        <v>13.0808836781785</v>
      </c>
      <c r="AE26" s="32">
        <v>14.321117137924</v>
      </c>
      <c r="AF26" s="32">
        <v>13.98921504196</v>
      </c>
      <c r="AG26" s="32">
        <v>14.7850127332872</v>
      </c>
      <c r="AH26" s="36">
        <v>14.5473037084698</v>
      </c>
      <c r="AI26" s="3"/>
      <c r="AJ26" s="1">
        <f>16+18</f>
        <v>34</v>
      </c>
      <c r="AK26" s="1">
        <v>1</v>
      </c>
      <c r="AL26" s="17">
        <v>9.7654129847818904E-4</v>
      </c>
      <c r="AM26" s="17">
        <v>11.3987334222298</v>
      </c>
      <c r="AN26" s="16">
        <v>0.76816124527076601</v>
      </c>
      <c r="AO26" s="16">
        <v>5.2465366691451E-3</v>
      </c>
      <c r="AP26" s="155">
        <v>1.30479543672646E-3</v>
      </c>
      <c r="AQ26" s="16">
        <v>0.99990000000000001</v>
      </c>
      <c r="AR26" s="16">
        <v>4.9131034482758601E-2</v>
      </c>
      <c r="AS26" s="155">
        <v>6.1413793103448303E-3</v>
      </c>
      <c r="AT26" s="179">
        <v>0.228800000000001</v>
      </c>
      <c r="AU26" s="179">
        <v>1.2262999999999999</v>
      </c>
      <c r="AV26" s="177">
        <v>1.4551000000000001</v>
      </c>
      <c r="AW26" s="47">
        <v>15.623784173053901</v>
      </c>
      <c r="AX26" s="47">
        <v>14.3974875425102</v>
      </c>
      <c r="AY26" s="47">
        <v>14.1686533703511</v>
      </c>
    </row>
    <row r="27" spans="1:51">
      <c r="A27" s="141">
        <v>24</v>
      </c>
      <c r="B27" s="90"/>
      <c r="C27" s="145" t="s">
        <v>52</v>
      </c>
      <c r="D27" s="47">
        <v>758.56861279999998</v>
      </c>
      <c r="E27" s="146">
        <v>56.401131579999998</v>
      </c>
      <c r="F27" s="1" t="s">
        <v>5</v>
      </c>
      <c r="G27" s="5" t="s">
        <v>115</v>
      </c>
      <c r="H27" s="133" t="s">
        <v>115</v>
      </c>
      <c r="I27" s="3"/>
      <c r="J27" s="5"/>
      <c r="K27" s="9"/>
      <c r="L27" s="3"/>
      <c r="M27" s="29">
        <v>18.443429108931085</v>
      </c>
      <c r="N27" s="30"/>
      <c r="O27" s="31">
        <v>19.0249789084795</v>
      </c>
      <c r="P27" s="32">
        <v>19.1398059709758</v>
      </c>
      <c r="Q27" s="32">
        <v>18.679307599678701</v>
      </c>
      <c r="R27" s="32">
        <v>18.437974963766901</v>
      </c>
      <c r="S27" s="32">
        <v>19.016893608232799</v>
      </c>
      <c r="T27" s="33">
        <v>18.803559789040399</v>
      </c>
      <c r="U27" s="34"/>
      <c r="V27" s="122">
        <v>18.3195985261024</v>
      </c>
      <c r="W27" s="32">
        <v>18.195425431798199</v>
      </c>
      <c r="X27" s="32">
        <v>17.505515491728602</v>
      </c>
      <c r="Y27" s="32">
        <v>16.027338797831899</v>
      </c>
      <c r="Z27" s="32">
        <v>18.118465172199699</v>
      </c>
      <c r="AA27" s="123">
        <v>19.247340678594998</v>
      </c>
      <c r="AB27" s="30"/>
      <c r="AC27" s="35">
        <v>17.654154273092502</v>
      </c>
      <c r="AD27" s="32">
        <v>16.984341662948001</v>
      </c>
      <c r="AE27" s="32">
        <v>18.007326006351001</v>
      </c>
      <c r="AF27" s="32">
        <v>18.1312421196617</v>
      </c>
      <c r="AG27" s="32">
        <v>19.2347174258311</v>
      </c>
      <c r="AH27" s="36">
        <v>17.759621703998</v>
      </c>
      <c r="AI27" s="3"/>
      <c r="AJ27" s="1">
        <f>16+18</f>
        <v>34</v>
      </c>
      <c r="AK27" s="1">
        <v>2</v>
      </c>
      <c r="AL27" s="17">
        <v>8.8673675263066298E-2</v>
      </c>
      <c r="AM27" s="17">
        <v>2.8600603312357</v>
      </c>
      <c r="AN27" s="16">
        <v>0.99011890557381399</v>
      </c>
      <c r="AO27" s="16">
        <v>0.116145039556579</v>
      </c>
      <c r="AP27" s="17">
        <v>0.14622576394476999</v>
      </c>
      <c r="AQ27" s="16">
        <v>0.99990000000000001</v>
      </c>
      <c r="AR27" s="16">
        <v>0.25247142857142901</v>
      </c>
      <c r="AS27" s="17">
        <v>0.242780606060606</v>
      </c>
      <c r="AT27" s="179">
        <v>-5.9599999999999702E-2</v>
      </c>
      <c r="AU27" s="179">
        <v>0.94810000000000005</v>
      </c>
      <c r="AV27" s="17">
        <v>0.88850000000000096</v>
      </c>
      <c r="AW27" s="47">
        <v>18.850420140029001</v>
      </c>
      <c r="AX27" s="47">
        <v>17.902280683042601</v>
      </c>
      <c r="AY27" s="47">
        <v>17.961900531980401</v>
      </c>
    </row>
    <row r="28" spans="1:51">
      <c r="A28" s="141">
        <v>25</v>
      </c>
      <c r="B28" s="90" t="s">
        <v>52</v>
      </c>
      <c r="C28" s="145" t="s">
        <v>52</v>
      </c>
      <c r="D28" s="47">
        <v>756.55273439999996</v>
      </c>
      <c r="E28" s="146">
        <v>53.593894740000003</v>
      </c>
      <c r="F28" s="1" t="s">
        <v>5</v>
      </c>
      <c r="G28" s="40" t="s">
        <v>116</v>
      </c>
      <c r="H28" s="134" t="s">
        <v>116</v>
      </c>
      <c r="I28" s="3"/>
      <c r="J28" s="6"/>
      <c r="K28" s="2"/>
      <c r="L28" s="3"/>
      <c r="M28" s="29">
        <v>20.520613645401237</v>
      </c>
      <c r="N28" s="30"/>
      <c r="O28" s="31">
        <v>16.305661525026</v>
      </c>
      <c r="P28" s="32">
        <v>16.982303056561999</v>
      </c>
      <c r="Q28" s="32">
        <v>18.080742790787301</v>
      </c>
      <c r="R28" s="32">
        <v>16.020690439295901</v>
      </c>
      <c r="S28" s="32">
        <v>17.308085450526601</v>
      </c>
      <c r="T28" s="33">
        <v>17.803530591020898</v>
      </c>
      <c r="U28" s="34"/>
      <c r="V28" s="122">
        <v>15.0917414767003</v>
      </c>
      <c r="W28" s="32">
        <v>14.751577768478199</v>
      </c>
      <c r="X28" s="32">
        <v>14.218754457117001</v>
      </c>
      <c r="Y28" s="32">
        <v>13.177349019163</v>
      </c>
      <c r="Z28" s="32">
        <v>14.7427252961576</v>
      </c>
      <c r="AA28" s="123">
        <v>17.063611664741899</v>
      </c>
      <c r="AB28" s="30"/>
      <c r="AC28" s="35">
        <v>14.140623782209801</v>
      </c>
      <c r="AD28" s="32">
        <v>12.790416481432301</v>
      </c>
      <c r="AE28" s="32">
        <v>15.072989140711201</v>
      </c>
      <c r="AF28" s="32">
        <v>14.6165257747215</v>
      </c>
      <c r="AG28" s="32">
        <v>15.7606063269517</v>
      </c>
      <c r="AH28" s="36">
        <v>14.6452298985942</v>
      </c>
      <c r="AI28" s="3"/>
      <c r="AJ28" s="1">
        <f>16+18</f>
        <v>34</v>
      </c>
      <c r="AK28" s="1">
        <v>3</v>
      </c>
      <c r="AL28" s="17">
        <v>1.27955955530462E-3</v>
      </c>
      <c r="AM28" s="17">
        <v>10.730161845482</v>
      </c>
      <c r="AN28" s="16">
        <v>0.84499719922423999</v>
      </c>
      <c r="AO28" s="16">
        <v>5.6463978680886297E-3</v>
      </c>
      <c r="AP28" s="155">
        <v>1.8588213081397499E-3</v>
      </c>
      <c r="AQ28" s="16">
        <v>0.99990000000000001</v>
      </c>
      <c r="AR28" s="16">
        <v>5.1146666666666701E-2</v>
      </c>
      <c r="AS28" s="155">
        <v>7.8878787878787892E-3</v>
      </c>
      <c r="AT28" s="179">
        <v>0.33659999999999901</v>
      </c>
      <c r="AU28" s="179">
        <v>2.2425000000000002</v>
      </c>
      <c r="AV28" s="177">
        <v>2.5790999999999999</v>
      </c>
      <c r="AW28" s="47">
        <v>17.0835023088698</v>
      </c>
      <c r="AX28" s="47">
        <v>14.8409599470597</v>
      </c>
      <c r="AY28" s="47">
        <v>14.5043985674368</v>
      </c>
    </row>
    <row r="29" spans="1:51">
      <c r="A29" s="141">
        <v>26</v>
      </c>
      <c r="B29" s="90"/>
      <c r="C29" s="145" t="s">
        <v>52</v>
      </c>
      <c r="D29" s="47">
        <v>784.58435699999995</v>
      </c>
      <c r="E29" s="146">
        <v>56.878517539999997</v>
      </c>
      <c r="F29" s="1" t="s">
        <v>5</v>
      </c>
      <c r="G29" s="5" t="s">
        <v>117</v>
      </c>
      <c r="H29" s="133" t="s">
        <v>117</v>
      </c>
      <c r="I29" s="3"/>
      <c r="J29" s="8"/>
      <c r="K29" s="5"/>
      <c r="L29" s="3"/>
      <c r="M29" s="29">
        <v>16.77913310351861</v>
      </c>
      <c r="N29" s="30"/>
      <c r="O29" s="31">
        <v>17.021156446786399</v>
      </c>
      <c r="P29" s="32">
        <v>17.232447612798801</v>
      </c>
      <c r="Q29" s="32">
        <v>17.076187261709499</v>
      </c>
      <c r="R29" s="32">
        <v>16.972564855838701</v>
      </c>
      <c r="S29" s="32">
        <v>17.723402932341301</v>
      </c>
      <c r="T29" s="33">
        <v>16.555393672324399</v>
      </c>
      <c r="U29" s="34"/>
      <c r="V29" s="122">
        <v>15.8720946189919</v>
      </c>
      <c r="W29" s="32">
        <v>16.242808864638299</v>
      </c>
      <c r="X29" s="32">
        <v>16.326467305532599</v>
      </c>
      <c r="Y29" s="32">
        <v>14.5709827587243</v>
      </c>
      <c r="Z29" s="32">
        <v>16.3166664470664</v>
      </c>
      <c r="AA29" s="123">
        <v>17.4944311489566</v>
      </c>
      <c r="AB29" s="30"/>
      <c r="AC29" s="35">
        <v>15.575497485222</v>
      </c>
      <c r="AD29" s="32">
        <v>14.7352716602438</v>
      </c>
      <c r="AE29" s="32">
        <v>16.903967798627502</v>
      </c>
      <c r="AF29" s="32">
        <v>15.891186462046001</v>
      </c>
      <c r="AG29" s="32">
        <v>17.074721143391201</v>
      </c>
      <c r="AH29" s="36">
        <v>16.206343237282599</v>
      </c>
      <c r="AI29" s="3"/>
      <c r="AJ29" s="1">
        <f>18+18</f>
        <v>36</v>
      </c>
      <c r="AK29" s="1">
        <v>3</v>
      </c>
      <c r="AL29" s="17">
        <v>6.3227158039062203E-2</v>
      </c>
      <c r="AM29" s="17">
        <v>3.3379019593764401</v>
      </c>
      <c r="AN29" s="16">
        <v>0.98545606700640997</v>
      </c>
      <c r="AO29" s="16">
        <v>0.11284619262558</v>
      </c>
      <c r="AP29" s="17">
        <v>8.4408514607821297E-2</v>
      </c>
      <c r="AQ29" s="16">
        <v>0.99990000000000001</v>
      </c>
      <c r="AR29" s="16">
        <v>0.2496688</v>
      </c>
      <c r="AS29" s="17">
        <v>0.15417066666666701</v>
      </c>
      <c r="AT29" s="179">
        <v>7.2700000000001097E-2</v>
      </c>
      <c r="AU29" s="179">
        <v>0.959700000000002</v>
      </c>
      <c r="AV29" s="17">
        <v>1.0324</v>
      </c>
      <c r="AW29" s="47">
        <v>17.096858796966501</v>
      </c>
      <c r="AX29" s="47">
        <v>16.137241857318401</v>
      </c>
      <c r="AY29" s="47">
        <v>16.064497964468899</v>
      </c>
    </row>
    <row r="30" spans="1:51">
      <c r="A30" s="141">
        <v>27</v>
      </c>
      <c r="B30" s="90"/>
      <c r="C30" s="145" t="s">
        <v>52</v>
      </c>
      <c r="D30" s="47">
        <v>784.57463870000004</v>
      </c>
      <c r="E30" s="146">
        <v>53.703543860000003</v>
      </c>
      <c r="F30" s="1" t="s">
        <v>5</v>
      </c>
      <c r="G30" s="5" t="s">
        <v>118</v>
      </c>
      <c r="H30" s="133" t="s">
        <v>118</v>
      </c>
      <c r="I30" s="3"/>
      <c r="J30" s="5"/>
      <c r="K30" s="9"/>
      <c r="L30" s="3"/>
      <c r="M30" s="29">
        <v>14.601601241179775</v>
      </c>
      <c r="N30" s="30"/>
      <c r="O30" s="31">
        <v>17.791647799250001</v>
      </c>
      <c r="P30" s="32">
        <v>18.054789792630999</v>
      </c>
      <c r="Q30" s="32">
        <v>16.980417013233499</v>
      </c>
      <c r="R30" s="32">
        <v>17.1402634867781</v>
      </c>
      <c r="S30" s="32">
        <v>17.8963225383207</v>
      </c>
      <c r="T30" s="33">
        <v>16.813919329390998</v>
      </c>
      <c r="U30" s="34"/>
      <c r="V30" s="122">
        <v>17.213883329757799</v>
      </c>
      <c r="W30" s="32">
        <v>17.3974111100584</v>
      </c>
      <c r="X30" s="32">
        <v>16.217235612902599</v>
      </c>
      <c r="Y30" s="32">
        <v>14.633531243937201</v>
      </c>
      <c r="Z30" s="32">
        <v>16.797019397086402</v>
      </c>
      <c r="AA30" s="123">
        <v>17.844003636681901</v>
      </c>
      <c r="AB30" s="30"/>
      <c r="AC30" s="35">
        <v>16.6320608641755</v>
      </c>
      <c r="AD30" s="32">
        <v>15.855061097358</v>
      </c>
      <c r="AE30" s="32">
        <v>17.159425383165601</v>
      </c>
      <c r="AF30" s="32">
        <v>17.124397146021298</v>
      </c>
      <c r="AG30" s="32">
        <v>18.178452627413701</v>
      </c>
      <c r="AH30" s="36">
        <v>16.4755661370335</v>
      </c>
      <c r="AI30" s="3"/>
      <c r="AJ30" s="1">
        <f>18+18</f>
        <v>36</v>
      </c>
      <c r="AK30" s="1">
        <v>3</v>
      </c>
      <c r="AL30" s="17">
        <v>0.31426756522919103</v>
      </c>
      <c r="AM30" s="17">
        <v>1.2515810765053501</v>
      </c>
      <c r="AN30" s="16">
        <v>0.89766215783808401</v>
      </c>
      <c r="AO30" s="16">
        <v>0.30239448187081702</v>
      </c>
      <c r="AP30" s="17">
        <v>0.53274659121313295</v>
      </c>
      <c r="AQ30" s="16">
        <v>0.99990000000000001</v>
      </c>
      <c r="AR30" s="16">
        <v>0.58764255319148895</v>
      </c>
      <c r="AS30" s="17">
        <v>0.76020729166666701</v>
      </c>
      <c r="AT30" s="179">
        <v>-0.22039999999999799</v>
      </c>
      <c r="AU30" s="179">
        <v>0.76239999999999997</v>
      </c>
      <c r="AV30" s="17">
        <v>0.54200000000000204</v>
      </c>
      <c r="AW30" s="47">
        <v>17.446226659934101</v>
      </c>
      <c r="AX30" s="47">
        <v>16.683847388404001</v>
      </c>
      <c r="AY30" s="47">
        <v>16.904160542527901</v>
      </c>
    </row>
    <row r="31" spans="1:51">
      <c r="A31" s="141">
        <v>28</v>
      </c>
      <c r="B31" s="90" t="s">
        <v>52</v>
      </c>
      <c r="C31" s="145" t="s">
        <v>52</v>
      </c>
      <c r="D31" s="47">
        <v>780.55293740000002</v>
      </c>
      <c r="E31" s="146">
        <v>50.510894739999998</v>
      </c>
      <c r="F31" s="1" t="s">
        <v>5</v>
      </c>
      <c r="G31" s="40" t="s">
        <v>119</v>
      </c>
      <c r="H31" s="134" t="s">
        <v>119</v>
      </c>
      <c r="I31" s="3"/>
      <c r="J31" s="6"/>
      <c r="K31" s="7"/>
      <c r="L31" s="3"/>
      <c r="M31" s="29">
        <v>18.412010914803091</v>
      </c>
      <c r="N31" s="30"/>
      <c r="O31" s="31">
        <v>19.475964609043999</v>
      </c>
      <c r="P31" s="32">
        <v>19.4503303108484</v>
      </c>
      <c r="Q31" s="32">
        <v>19.803009074249001</v>
      </c>
      <c r="R31" s="32">
        <v>18.591924614534999</v>
      </c>
      <c r="S31" s="32">
        <v>19.529842947225799</v>
      </c>
      <c r="T31" s="33">
        <v>18.526857163162401</v>
      </c>
      <c r="U31" s="34"/>
      <c r="V31" s="122">
        <v>18.539174243111599</v>
      </c>
      <c r="W31" s="32">
        <v>17.853568092847301</v>
      </c>
      <c r="X31" s="32">
        <v>17.3313888606456</v>
      </c>
      <c r="Y31" s="32">
        <v>16.317945809537999</v>
      </c>
      <c r="Z31" s="32">
        <v>17.256502946375999</v>
      </c>
      <c r="AA31" s="123">
        <v>19.3845900648809</v>
      </c>
      <c r="AB31" s="30"/>
      <c r="AC31" s="35">
        <v>17.374819358258701</v>
      </c>
      <c r="AD31" s="32">
        <v>15.5244355259951</v>
      </c>
      <c r="AE31" s="32">
        <v>18.160943515764899</v>
      </c>
      <c r="AF31" s="32">
        <v>17.670285550698701</v>
      </c>
      <c r="AG31" s="32">
        <v>18.858760144345901</v>
      </c>
      <c r="AH31" s="36">
        <v>16.672005119848901</v>
      </c>
      <c r="AI31" s="3"/>
      <c r="AJ31" s="1">
        <f>18+18</f>
        <v>36</v>
      </c>
      <c r="AK31" s="1">
        <v>5</v>
      </c>
      <c r="AL31" s="17">
        <v>1.15678528565657E-2</v>
      </c>
      <c r="AM31" s="17">
        <v>6.0921873122184502</v>
      </c>
      <c r="AN31" s="16">
        <v>0.75387576435595505</v>
      </c>
      <c r="AO31" s="16">
        <v>5.014993863785E-2</v>
      </c>
      <c r="AP31" s="155">
        <v>1.22235098655376E-2</v>
      </c>
      <c r="AQ31" s="16">
        <v>0.99990000000000001</v>
      </c>
      <c r="AR31" s="16">
        <v>0.15145274725274699</v>
      </c>
      <c r="AS31" s="155">
        <v>3.0667889908256901E-2</v>
      </c>
      <c r="AT31" s="179">
        <v>0.40360000000000101</v>
      </c>
      <c r="AU31" s="179">
        <v>1.4492</v>
      </c>
      <c r="AV31" s="177">
        <v>1.8528</v>
      </c>
      <c r="AW31" s="47">
        <v>19.2296547865108</v>
      </c>
      <c r="AX31" s="47">
        <v>17.7805283362332</v>
      </c>
      <c r="AY31" s="47">
        <v>17.376874869152001</v>
      </c>
    </row>
    <row r="32" spans="1:51">
      <c r="A32" s="141">
        <v>29</v>
      </c>
      <c r="B32" s="90" t="s">
        <v>52</v>
      </c>
      <c r="C32" s="145" t="s">
        <v>52</v>
      </c>
      <c r="D32" s="47">
        <v>778.53689759999997</v>
      </c>
      <c r="E32" s="146">
        <v>46.46077193</v>
      </c>
      <c r="F32" s="1" t="s">
        <v>5</v>
      </c>
      <c r="G32" s="41" t="s">
        <v>120</v>
      </c>
      <c r="H32" s="136" t="s">
        <v>120</v>
      </c>
      <c r="I32" s="3"/>
      <c r="J32" s="11"/>
      <c r="K32" s="10"/>
      <c r="L32" s="3"/>
      <c r="M32" s="29">
        <v>18.517600912543131</v>
      </c>
      <c r="N32" s="30"/>
      <c r="O32" s="31">
        <v>15.926416118103001</v>
      </c>
      <c r="P32" s="32">
        <v>16.178182542111699</v>
      </c>
      <c r="Q32" s="32">
        <v>17.8364738160905</v>
      </c>
      <c r="R32" s="32">
        <v>15.1022345652643</v>
      </c>
      <c r="S32" s="32">
        <v>16.946962073013299</v>
      </c>
      <c r="T32" s="33">
        <v>16.541591312774401</v>
      </c>
      <c r="U32" s="34"/>
      <c r="V32" s="122">
        <v>14.5984392563558</v>
      </c>
      <c r="W32" s="32">
        <v>14.0109486470686</v>
      </c>
      <c r="X32" s="32">
        <v>13.447371861311099</v>
      </c>
      <c r="Y32" s="32">
        <v>11.9277306384389</v>
      </c>
      <c r="Z32" s="32">
        <v>13.515687747956299</v>
      </c>
      <c r="AA32" s="123">
        <v>16.363808957026901</v>
      </c>
      <c r="AB32" s="30"/>
      <c r="AC32" s="35">
        <v>13.3877712897938</v>
      </c>
      <c r="AD32" s="32">
        <v>11.038536410312</v>
      </c>
      <c r="AE32" s="32">
        <v>14.3343606755696</v>
      </c>
      <c r="AF32" s="32">
        <v>13.148377846552499</v>
      </c>
      <c r="AG32" s="32">
        <v>14.257032940524001</v>
      </c>
      <c r="AH32" s="36">
        <v>12.6907600799276</v>
      </c>
      <c r="AI32" s="3"/>
      <c r="AJ32" s="1">
        <f>18+18</f>
        <v>36</v>
      </c>
      <c r="AK32" s="1">
        <v>6</v>
      </c>
      <c r="AL32" s="17">
        <v>8.90189987276219E-4</v>
      </c>
      <c r="AM32" s="17">
        <v>11.633450956994499</v>
      </c>
      <c r="AN32" s="16">
        <v>0.481898831760185</v>
      </c>
      <c r="AO32" s="16">
        <v>9.2277798747042502E-3</v>
      </c>
      <c r="AP32" s="155">
        <v>8.79002061298095E-4</v>
      </c>
      <c r="AQ32" s="16">
        <v>0.95931860465116303</v>
      </c>
      <c r="AR32" s="16">
        <v>5.4800000000000001E-2</v>
      </c>
      <c r="AS32" s="155">
        <v>4.5666666666666703E-3</v>
      </c>
      <c r="AT32" s="179">
        <v>0.83450000000000002</v>
      </c>
      <c r="AU32" s="179">
        <v>2.4447000000000001</v>
      </c>
      <c r="AV32" s="177">
        <v>3.2791999999999999</v>
      </c>
      <c r="AW32" s="47">
        <v>16.421976737892901</v>
      </c>
      <c r="AX32" s="47">
        <v>13.9773311846929</v>
      </c>
      <c r="AY32" s="47">
        <v>13.1428065404466</v>
      </c>
    </row>
    <row r="33" spans="1:51">
      <c r="A33" s="141">
        <v>30</v>
      </c>
      <c r="B33" s="90" t="s">
        <v>52</v>
      </c>
      <c r="C33" s="145" t="s">
        <v>52</v>
      </c>
      <c r="D33" s="17">
        <v>483.26882929999999</v>
      </c>
      <c r="E33" s="147">
        <v>13.508506840000001</v>
      </c>
      <c r="F33" s="67" t="s">
        <v>3</v>
      </c>
      <c r="G33" s="39" t="s">
        <v>19</v>
      </c>
      <c r="H33" s="134" t="s">
        <v>199</v>
      </c>
      <c r="I33" s="20"/>
      <c r="J33" s="13"/>
      <c r="K33" s="13"/>
      <c r="L33" s="20"/>
      <c r="M33" s="68">
        <v>16.259802444709074</v>
      </c>
      <c r="N33" s="69"/>
      <c r="O33" s="70">
        <v>11.4691360988962</v>
      </c>
      <c r="P33" s="71">
        <v>11.1564795120039</v>
      </c>
      <c r="Q33" s="71">
        <v>12.019921278898201</v>
      </c>
      <c r="R33" s="71">
        <v>12.1588726362362</v>
      </c>
      <c r="S33" s="71">
        <v>11.75090258591</v>
      </c>
      <c r="T33" s="72">
        <v>11.8019851169968</v>
      </c>
      <c r="U33" s="73"/>
      <c r="V33" s="124">
        <v>11.1380170403094</v>
      </c>
      <c r="W33" s="71">
        <v>10.585249865765</v>
      </c>
      <c r="X33" s="71">
        <v>11.6754049854139</v>
      </c>
      <c r="Y33" s="71">
        <v>11.2532080674818</v>
      </c>
      <c r="Z33" s="71">
        <v>11.1438696083008</v>
      </c>
      <c r="AA33" s="125">
        <v>10.9058050749407</v>
      </c>
      <c r="AB33" s="69"/>
      <c r="AC33" s="74">
        <v>11.2860370944521</v>
      </c>
      <c r="AD33" s="71">
        <v>10.480945470877201</v>
      </c>
      <c r="AE33" s="71">
        <v>10.7136145876973</v>
      </c>
      <c r="AF33" s="71">
        <v>10.798356914301401</v>
      </c>
      <c r="AG33" s="71">
        <v>10.4674398643083</v>
      </c>
      <c r="AH33" s="75">
        <v>11.1759906770349</v>
      </c>
      <c r="AI33" s="20"/>
      <c r="AJ33" s="67">
        <v>16</v>
      </c>
      <c r="AK33" s="67">
        <v>0</v>
      </c>
      <c r="AL33" s="17">
        <v>1.7573647314988801E-3</v>
      </c>
      <c r="AM33" s="17">
        <v>9.9746894550384901</v>
      </c>
      <c r="AN33" s="16">
        <v>0.34937193518971599</v>
      </c>
      <c r="AO33" s="16">
        <v>2.55375558975778E-2</v>
      </c>
      <c r="AP33" s="155">
        <v>1.4670356237429501E-3</v>
      </c>
      <c r="AQ33" s="16">
        <v>0.92695178571428605</v>
      </c>
      <c r="AR33" s="16">
        <v>0.101260869565217</v>
      </c>
      <c r="AS33" s="155">
        <v>6.8500000000000002E-3</v>
      </c>
      <c r="AT33" s="179">
        <v>0.29649999999999999</v>
      </c>
      <c r="AU33" s="179">
        <v>0.60930000000000095</v>
      </c>
      <c r="AV33" s="177">
        <v>0.90580000000000105</v>
      </c>
      <c r="AW33" s="17">
        <v>11.726216204823601</v>
      </c>
      <c r="AX33" s="17">
        <v>11.116925773701899</v>
      </c>
      <c r="AY33" s="17">
        <v>10.820397434778499</v>
      </c>
    </row>
    <row r="34" spans="1:51">
      <c r="A34" s="141">
        <v>31</v>
      </c>
      <c r="B34" s="90" t="s">
        <v>52</v>
      </c>
      <c r="C34" s="145" t="s">
        <v>52</v>
      </c>
      <c r="D34" s="17">
        <v>483.26882929999999</v>
      </c>
      <c r="E34" s="147">
        <v>15.37131509</v>
      </c>
      <c r="F34" s="67" t="s">
        <v>3</v>
      </c>
      <c r="G34" s="40" t="s">
        <v>20</v>
      </c>
      <c r="H34" s="134" t="s">
        <v>200</v>
      </c>
      <c r="I34" s="20"/>
      <c r="J34" s="2"/>
      <c r="K34" s="2"/>
      <c r="L34" s="20"/>
      <c r="M34" s="68">
        <v>17.531441431944266</v>
      </c>
      <c r="N34" s="69"/>
      <c r="O34" s="70">
        <v>12.4769736459104</v>
      </c>
      <c r="P34" s="71">
        <v>12.2332563912993</v>
      </c>
      <c r="Q34" s="71">
        <v>12.975244782684699</v>
      </c>
      <c r="R34" s="71">
        <v>13.108571847854099</v>
      </c>
      <c r="S34" s="71">
        <v>12.7554056967527</v>
      </c>
      <c r="T34" s="72">
        <v>13.175463309476401</v>
      </c>
      <c r="U34" s="73"/>
      <c r="V34" s="124">
        <v>12.001039989555901</v>
      </c>
      <c r="W34" s="71">
        <v>11.704121935464499</v>
      </c>
      <c r="X34" s="71">
        <v>12.7726273260699</v>
      </c>
      <c r="Y34" s="71">
        <v>12.3814788172979</v>
      </c>
      <c r="Z34" s="71">
        <v>11.8013237904447</v>
      </c>
      <c r="AA34" s="125">
        <v>12.1793072825247</v>
      </c>
      <c r="AB34" s="69"/>
      <c r="AC34" s="74">
        <v>12.5785072249198</v>
      </c>
      <c r="AD34" s="71">
        <v>11.3998606678658</v>
      </c>
      <c r="AE34" s="71">
        <v>11.276681565201001</v>
      </c>
      <c r="AF34" s="71">
        <v>11.8906565656716</v>
      </c>
      <c r="AG34" s="71">
        <v>10.981280973754</v>
      </c>
      <c r="AH34" s="75">
        <v>12.0667740716381</v>
      </c>
      <c r="AI34" s="20"/>
      <c r="AJ34" s="67">
        <v>16</v>
      </c>
      <c r="AK34" s="67">
        <v>0</v>
      </c>
      <c r="AL34" s="17">
        <v>3.54288000541672E-3</v>
      </c>
      <c r="AM34" s="17">
        <v>8.41533728068665</v>
      </c>
      <c r="AN34" s="16">
        <v>0.255355008109652</v>
      </c>
      <c r="AO34" s="16">
        <v>6.8892174186861804E-2</v>
      </c>
      <c r="AP34" s="155">
        <v>2.6745379172577999E-3</v>
      </c>
      <c r="AQ34" s="16">
        <v>0.92695178571428605</v>
      </c>
      <c r="AR34" s="16">
        <v>0.19015599999999999</v>
      </c>
      <c r="AS34" s="155">
        <v>9.7342105263157896E-3</v>
      </c>
      <c r="AT34" s="179">
        <v>0.441000000000001</v>
      </c>
      <c r="AU34" s="179">
        <v>0.64749999999999897</v>
      </c>
      <c r="AV34" s="177">
        <v>1.0885</v>
      </c>
      <c r="AW34" s="17">
        <v>12.787485945662899</v>
      </c>
      <c r="AX34" s="17">
        <v>12.1399831902263</v>
      </c>
      <c r="AY34" s="17">
        <v>11.698960178175099</v>
      </c>
    </row>
    <row r="35" spans="1:51">
      <c r="A35" s="141">
        <v>32</v>
      </c>
      <c r="B35" s="90"/>
      <c r="C35" s="145" t="s">
        <v>52</v>
      </c>
      <c r="D35" s="17">
        <v>507.26916499999999</v>
      </c>
      <c r="E35" s="147">
        <v>12.10995818</v>
      </c>
      <c r="F35" s="67" t="s">
        <v>3</v>
      </c>
      <c r="G35" s="77" t="s">
        <v>21</v>
      </c>
      <c r="H35" s="133" t="s">
        <v>201</v>
      </c>
      <c r="I35" s="20"/>
      <c r="J35" s="77"/>
      <c r="K35" s="78"/>
      <c r="L35" s="20"/>
      <c r="M35" s="68">
        <v>13.074171195342855</v>
      </c>
      <c r="N35" s="69"/>
      <c r="O35" s="70">
        <v>8.0806804826296297</v>
      </c>
      <c r="P35" s="71">
        <v>7.62944258248233</v>
      </c>
      <c r="Q35" s="71">
        <v>10.1693575528796</v>
      </c>
      <c r="R35" s="71">
        <v>9.0368852414885108</v>
      </c>
      <c r="S35" s="71">
        <v>8.3456812688863504</v>
      </c>
      <c r="T35" s="72">
        <v>9.0292420082715896</v>
      </c>
      <c r="U35" s="73"/>
      <c r="V35" s="124"/>
      <c r="W35" s="71">
        <v>8.3242020240475494</v>
      </c>
      <c r="X35" s="71">
        <v>8.2142911447770004</v>
      </c>
      <c r="Y35" s="71"/>
      <c r="Z35" s="71">
        <v>7.7838638774581597</v>
      </c>
      <c r="AA35" s="125"/>
      <c r="AB35" s="69"/>
      <c r="AC35" s="74"/>
      <c r="AD35" s="71"/>
      <c r="AE35" s="71"/>
      <c r="AF35" s="71"/>
      <c r="AG35" s="71"/>
      <c r="AH35" s="75">
        <v>8.1396583968672491</v>
      </c>
      <c r="AI35" s="20"/>
      <c r="AJ35" s="67">
        <v>18</v>
      </c>
      <c r="AK35" s="67">
        <v>2</v>
      </c>
      <c r="AL35" s="17">
        <v>0.519428298469502</v>
      </c>
      <c r="AM35" s="17">
        <v>0.72026132712999402</v>
      </c>
      <c r="AN35" s="16">
        <v>0.99928514013852199</v>
      </c>
      <c r="AO35" s="16">
        <v>0.53839258140612101</v>
      </c>
      <c r="AP35" s="17">
        <v>0.77764902342980002</v>
      </c>
      <c r="AQ35" s="16">
        <v>0.99990000000000001</v>
      </c>
      <c r="AR35" s="16">
        <v>0.840370454545454</v>
      </c>
      <c r="AS35" s="17">
        <v>0.977350458715596</v>
      </c>
      <c r="AT35" s="179">
        <v>-3.2199999999999597E-2</v>
      </c>
      <c r="AU35" s="179">
        <v>0.60770000000000002</v>
      </c>
      <c r="AV35" s="17">
        <v>0.57550000000000001</v>
      </c>
      <c r="AW35" s="17">
        <v>8.7152148561063392</v>
      </c>
      <c r="AX35" s="17">
        <v>8.1074523487608996</v>
      </c>
      <c r="AY35" s="17">
        <v>8.1396583968672491</v>
      </c>
    </row>
    <row r="36" spans="1:51">
      <c r="A36" s="141">
        <v>33</v>
      </c>
      <c r="B36" s="90" t="s">
        <v>52</v>
      </c>
      <c r="C36" s="145" t="s">
        <v>52</v>
      </c>
      <c r="D36" s="17">
        <v>507.26629279999997</v>
      </c>
      <c r="E36" s="147">
        <v>14.21876333</v>
      </c>
      <c r="F36" s="67" t="s">
        <v>3</v>
      </c>
      <c r="G36" s="41" t="s">
        <v>22</v>
      </c>
      <c r="H36" s="136" t="s">
        <v>202</v>
      </c>
      <c r="I36" s="20"/>
      <c r="J36" s="10"/>
      <c r="K36" s="79"/>
      <c r="L36" s="20"/>
      <c r="M36" s="68">
        <v>14.316016029771667</v>
      </c>
      <c r="N36" s="69"/>
      <c r="O36" s="70">
        <v>8.1330787956759494</v>
      </c>
      <c r="P36" s="71">
        <v>8.5814909803181596</v>
      </c>
      <c r="Q36" s="71">
        <v>10.581987291835199</v>
      </c>
      <c r="R36" s="71">
        <v>9.2124893667614298</v>
      </c>
      <c r="S36" s="71">
        <v>9.5729886605944507</v>
      </c>
      <c r="T36" s="72">
        <v>10.5376219096688</v>
      </c>
      <c r="U36" s="73"/>
      <c r="V36" s="124">
        <v>8.3795938075943894</v>
      </c>
      <c r="W36" s="71">
        <v>9.4065019842734898</v>
      </c>
      <c r="X36" s="71">
        <v>8.2589099489960702</v>
      </c>
      <c r="Y36" s="71">
        <v>8.5808620118773593</v>
      </c>
      <c r="Z36" s="71">
        <v>8.7071551207821098</v>
      </c>
      <c r="AA36" s="125">
        <v>8.3544548560062992</v>
      </c>
      <c r="AB36" s="69"/>
      <c r="AC36" s="74"/>
      <c r="AD36" s="71">
        <v>6.8464649898911203</v>
      </c>
      <c r="AE36" s="71">
        <v>8.2832239065534896</v>
      </c>
      <c r="AF36" s="71"/>
      <c r="AG36" s="71"/>
      <c r="AH36" s="75"/>
      <c r="AI36" s="20"/>
      <c r="AJ36" s="67">
        <v>18</v>
      </c>
      <c r="AK36" s="67">
        <v>2</v>
      </c>
      <c r="AL36" s="17">
        <v>3.7234868882779701E-2</v>
      </c>
      <c r="AM36" s="17">
        <v>4.5044818571287903</v>
      </c>
      <c r="AN36" s="16">
        <v>0.27900160489993098</v>
      </c>
      <c r="AO36" s="16">
        <v>0.21707084271089799</v>
      </c>
      <c r="AP36" s="155">
        <v>3.6454230225032601E-2</v>
      </c>
      <c r="AQ36" s="16">
        <v>0.92695178571428605</v>
      </c>
      <c r="AR36" s="16">
        <v>0.43105362318840601</v>
      </c>
      <c r="AS36" s="154">
        <v>7.9373015873015901E-2</v>
      </c>
      <c r="AT36" s="179">
        <v>1.0498000000000001</v>
      </c>
      <c r="AU36" s="179">
        <v>0.82200000000000095</v>
      </c>
      <c r="AV36" s="177">
        <v>1.8717999999999999</v>
      </c>
      <c r="AW36" s="17">
        <v>9.4366095008090003</v>
      </c>
      <c r="AX36" s="17">
        <v>8.6145796215882893</v>
      </c>
      <c r="AY36" s="17">
        <v>7.5648444482223098</v>
      </c>
    </row>
    <row r="37" spans="1:51" s="27" customFormat="1">
      <c r="A37" s="141">
        <v>34</v>
      </c>
      <c r="B37" s="90"/>
      <c r="C37" s="145" t="s">
        <v>52</v>
      </c>
      <c r="D37" s="17">
        <v>693.46739739999998</v>
      </c>
      <c r="E37" s="147">
        <v>45.208535089999998</v>
      </c>
      <c r="F37" s="67" t="s">
        <v>3</v>
      </c>
      <c r="G37" s="80" t="s">
        <v>121</v>
      </c>
      <c r="H37" s="133" t="s">
        <v>121</v>
      </c>
      <c r="I37" s="20"/>
      <c r="J37" s="80"/>
      <c r="K37" s="80"/>
      <c r="L37" s="20"/>
      <c r="M37" s="68">
        <v>15.281660673389771</v>
      </c>
      <c r="N37" s="69"/>
      <c r="O37" s="70">
        <v>11.7895486170369</v>
      </c>
      <c r="P37" s="71">
        <v>11.1115455890312</v>
      </c>
      <c r="Q37" s="71">
        <v>12.021109004420801</v>
      </c>
      <c r="R37" s="71">
        <v>11.5433357682493</v>
      </c>
      <c r="S37" s="71">
        <v>12.163385070931399</v>
      </c>
      <c r="T37" s="72">
        <v>12.302123778171101</v>
      </c>
      <c r="U37" s="73"/>
      <c r="V37" s="124">
        <v>12.8126238111104</v>
      </c>
      <c r="W37" s="71">
        <v>10.859049895654101</v>
      </c>
      <c r="X37" s="71">
        <v>13.223518453774201</v>
      </c>
      <c r="Y37" s="71">
        <v>12.2178658335155</v>
      </c>
      <c r="Z37" s="71">
        <v>11.0364761627307</v>
      </c>
      <c r="AA37" s="125">
        <v>12.0806897529151</v>
      </c>
      <c r="AB37" s="69"/>
      <c r="AC37" s="74">
        <v>12.972214209700001</v>
      </c>
      <c r="AD37" s="71">
        <v>10.521111515660699</v>
      </c>
      <c r="AE37" s="71">
        <v>11.929843525631</v>
      </c>
      <c r="AF37" s="71">
        <v>11.5646113165741</v>
      </c>
      <c r="AG37" s="71">
        <v>11.636038838613199</v>
      </c>
      <c r="AH37" s="75">
        <v>12.6641128759798</v>
      </c>
      <c r="AI37" s="20"/>
      <c r="AJ37" s="67">
        <v>30</v>
      </c>
      <c r="AK37" s="67">
        <v>0</v>
      </c>
      <c r="AL37" s="17">
        <v>0.88586280852336696</v>
      </c>
      <c r="AM37" s="17">
        <v>0.12220094235616499</v>
      </c>
      <c r="AN37" s="16">
        <v>0.93606765683795201</v>
      </c>
      <c r="AO37" s="16">
        <v>0.88244045423324102</v>
      </c>
      <c r="AP37" s="17">
        <v>0.99052993902197795</v>
      </c>
      <c r="AQ37" s="16">
        <v>0.99990000000000001</v>
      </c>
      <c r="AR37" s="16">
        <v>1</v>
      </c>
      <c r="AS37" s="17">
        <v>0.99990000000000001</v>
      </c>
      <c r="AT37" s="179">
        <v>0.15709999999999999</v>
      </c>
      <c r="AU37" s="179">
        <v>-0.21659999999999999</v>
      </c>
      <c r="AV37" s="17">
        <v>-5.94999999999999E-2</v>
      </c>
      <c r="AW37" s="17">
        <v>11.821841304640101</v>
      </c>
      <c r="AX37" s="17">
        <v>12.038370651616701</v>
      </c>
      <c r="AY37" s="17">
        <v>11.881322047026501</v>
      </c>
    </row>
    <row r="38" spans="1:51" s="27" customFormat="1">
      <c r="A38" s="141">
        <v>35</v>
      </c>
      <c r="B38" s="90"/>
      <c r="C38" s="145" t="s">
        <v>52</v>
      </c>
      <c r="D38" s="17">
        <v>707.48278660000005</v>
      </c>
      <c r="E38" s="147">
        <v>48.055663770000002</v>
      </c>
      <c r="F38" s="67" t="s">
        <v>3</v>
      </c>
      <c r="G38" s="77" t="s">
        <v>122</v>
      </c>
      <c r="H38" s="133" t="s">
        <v>122</v>
      </c>
      <c r="I38" s="20"/>
      <c r="J38" s="77"/>
      <c r="K38" s="77"/>
      <c r="L38" s="20"/>
      <c r="M38" s="68">
        <v>13.887199694090313</v>
      </c>
      <c r="N38" s="69"/>
      <c r="O38" s="70">
        <v>11.3493089501199</v>
      </c>
      <c r="P38" s="71">
        <v>10.987802128050999</v>
      </c>
      <c r="Q38" s="71">
        <v>11.427046024246399</v>
      </c>
      <c r="R38" s="71">
        <v>10.818449195983501</v>
      </c>
      <c r="S38" s="71">
        <v>11.5922144731041</v>
      </c>
      <c r="T38" s="72">
        <v>11.664563950222201</v>
      </c>
      <c r="U38" s="73"/>
      <c r="V38" s="124">
        <v>11.952963693121401</v>
      </c>
      <c r="W38" s="71">
        <v>10.387781721843901</v>
      </c>
      <c r="X38" s="71">
        <v>11.7629505450493</v>
      </c>
      <c r="Y38" s="71">
        <v>11.5997209357076</v>
      </c>
      <c r="Z38" s="71">
        <v>10.4910497558595</v>
      </c>
      <c r="AA38" s="125">
        <v>11.4822372014198</v>
      </c>
      <c r="AB38" s="69"/>
      <c r="AC38" s="74">
        <v>12.0885655645995</v>
      </c>
      <c r="AD38" s="71">
        <v>10.7296009484319</v>
      </c>
      <c r="AE38" s="71">
        <v>11.0490819540566</v>
      </c>
      <c r="AF38" s="71">
        <v>10.5463186879836</v>
      </c>
      <c r="AG38" s="71">
        <v>10.7056189491217</v>
      </c>
      <c r="AH38" s="75">
        <v>11.1871865703593</v>
      </c>
      <c r="AI38" s="20"/>
      <c r="AJ38" s="67">
        <v>31</v>
      </c>
      <c r="AK38" s="67">
        <v>0</v>
      </c>
      <c r="AL38" s="17">
        <v>0.67459471849397901</v>
      </c>
      <c r="AM38" s="17">
        <v>0.40408789406382001</v>
      </c>
      <c r="AN38" s="16">
        <v>0.74897753233100905</v>
      </c>
      <c r="AO38" s="16">
        <v>0.995851549274407</v>
      </c>
      <c r="AP38" s="17">
        <v>0.69772738723886296</v>
      </c>
      <c r="AQ38" s="16">
        <v>0.99990000000000001</v>
      </c>
      <c r="AR38" s="16">
        <v>1</v>
      </c>
      <c r="AS38" s="17">
        <v>0.92352560386473403</v>
      </c>
      <c r="AT38" s="179">
        <v>0.22840000000000099</v>
      </c>
      <c r="AU38" s="179">
        <v>2.7099999999999E-2</v>
      </c>
      <c r="AV38" s="17">
        <v>0.2555</v>
      </c>
      <c r="AW38" s="17">
        <v>11.3065641202879</v>
      </c>
      <c r="AX38" s="17">
        <v>11.2794506421669</v>
      </c>
      <c r="AY38" s="17">
        <v>11.0510621124254</v>
      </c>
    </row>
    <row r="39" spans="1:51" s="27" customFormat="1">
      <c r="A39" s="141">
        <v>36</v>
      </c>
      <c r="B39" s="90"/>
      <c r="C39" s="145" t="s">
        <v>52</v>
      </c>
      <c r="D39" s="17">
        <v>721.49828400000001</v>
      </c>
      <c r="E39" s="147">
        <v>50.34743675</v>
      </c>
      <c r="F39" s="67" t="s">
        <v>3</v>
      </c>
      <c r="G39" s="77" t="s">
        <v>123</v>
      </c>
      <c r="H39" s="133" t="s">
        <v>123</v>
      </c>
      <c r="I39" s="20"/>
      <c r="J39" s="77"/>
      <c r="K39" s="77"/>
      <c r="L39" s="20"/>
      <c r="M39" s="68">
        <v>21.576363821006094</v>
      </c>
      <c r="N39" s="69"/>
      <c r="O39" s="70">
        <v>19.778871325505001</v>
      </c>
      <c r="P39" s="71">
        <v>19.218632110376301</v>
      </c>
      <c r="Q39" s="71">
        <v>19.478889602810099</v>
      </c>
      <c r="R39" s="71">
        <v>19.472023479186699</v>
      </c>
      <c r="S39" s="71">
        <v>19.674488257022801</v>
      </c>
      <c r="T39" s="72">
        <v>19.736715066675298</v>
      </c>
      <c r="U39" s="73"/>
      <c r="V39" s="124">
        <v>20.256432411895499</v>
      </c>
      <c r="W39" s="71">
        <v>18.713629355217702</v>
      </c>
      <c r="X39" s="71">
        <v>20.0343257335457</v>
      </c>
      <c r="Y39" s="71">
        <v>19.902190408331201</v>
      </c>
      <c r="Z39" s="71">
        <v>19.116725255214501</v>
      </c>
      <c r="AA39" s="125">
        <v>19.4848622318864</v>
      </c>
      <c r="AB39" s="69"/>
      <c r="AC39" s="74">
        <v>20.299580547051299</v>
      </c>
      <c r="AD39" s="71">
        <v>18.455645505478198</v>
      </c>
      <c r="AE39" s="71">
        <v>19.6447684033303</v>
      </c>
      <c r="AF39" s="71">
        <v>19.499078602838001</v>
      </c>
      <c r="AG39" s="71">
        <v>19.204014750684799</v>
      </c>
      <c r="AH39" s="75">
        <v>20.051382713336999</v>
      </c>
      <c r="AI39" s="20"/>
      <c r="AJ39" s="67">
        <v>32</v>
      </c>
      <c r="AK39" s="67">
        <v>0</v>
      </c>
      <c r="AL39" s="17">
        <v>0.98099162685096297</v>
      </c>
      <c r="AM39" s="17">
        <v>1.9204740253034001E-2</v>
      </c>
      <c r="AN39" s="16">
        <v>0.97924054754337198</v>
      </c>
      <c r="AO39" s="16">
        <v>0.99630211359518805</v>
      </c>
      <c r="AP39" s="17">
        <v>0.99296049851790402</v>
      </c>
      <c r="AQ39" s="16">
        <v>0.99990000000000001</v>
      </c>
      <c r="AR39" s="16">
        <v>1</v>
      </c>
      <c r="AS39" s="17">
        <v>0.99990000000000001</v>
      </c>
      <c r="AT39" s="179">
        <v>5.90000000000011E-2</v>
      </c>
      <c r="AU39" s="179">
        <v>-2.4800000000002601E-2</v>
      </c>
      <c r="AV39" s="17">
        <v>3.4199999999998502E-2</v>
      </c>
      <c r="AW39" s="17">
        <v>19.559936640262698</v>
      </c>
      <c r="AX39" s="17">
        <v>19.584694232681802</v>
      </c>
      <c r="AY39" s="17">
        <v>19.525745087119901</v>
      </c>
    </row>
    <row r="40" spans="1:51" s="27" customFormat="1">
      <c r="A40" s="141">
        <v>37</v>
      </c>
      <c r="B40" s="90" t="s">
        <v>52</v>
      </c>
      <c r="C40" s="145" t="s">
        <v>52</v>
      </c>
      <c r="D40" s="17">
        <v>719.48145899999997</v>
      </c>
      <c r="E40" s="147">
        <v>48.847059299999998</v>
      </c>
      <c r="F40" s="67" t="s">
        <v>3</v>
      </c>
      <c r="G40" s="40" t="s">
        <v>124</v>
      </c>
      <c r="H40" s="134" t="s">
        <v>124</v>
      </c>
      <c r="I40" s="20"/>
      <c r="J40" s="2"/>
      <c r="K40" s="2"/>
      <c r="L40" s="20"/>
      <c r="M40" s="68">
        <v>21.509385165840722</v>
      </c>
      <c r="N40" s="69"/>
      <c r="O40" s="70">
        <v>16.736701279359099</v>
      </c>
      <c r="P40" s="71">
        <v>17.038389419407501</v>
      </c>
      <c r="Q40" s="71">
        <v>19.848614076598199</v>
      </c>
      <c r="R40" s="71">
        <v>18.860455630543498</v>
      </c>
      <c r="S40" s="71">
        <v>18.025394662649401</v>
      </c>
      <c r="T40" s="72">
        <v>19.684263716657298</v>
      </c>
      <c r="U40" s="73"/>
      <c r="V40" s="124">
        <v>16.0930359595963</v>
      </c>
      <c r="W40" s="71">
        <v>16.122459742497199</v>
      </c>
      <c r="X40" s="71">
        <v>15.859736153530299</v>
      </c>
      <c r="Y40" s="71">
        <v>15.959805274336199</v>
      </c>
      <c r="Z40" s="71">
        <v>15.995139349340301</v>
      </c>
      <c r="AA40" s="125">
        <v>17.364154988711402</v>
      </c>
      <c r="AB40" s="69"/>
      <c r="AC40" s="74">
        <v>15.851020072451901</v>
      </c>
      <c r="AD40" s="71">
        <v>12.897142670143101</v>
      </c>
      <c r="AE40" s="71">
        <v>15.532303620276499</v>
      </c>
      <c r="AF40" s="71">
        <v>14.5063775660032</v>
      </c>
      <c r="AG40" s="71">
        <v>14.785625175945</v>
      </c>
      <c r="AH40" s="75">
        <v>16.132829363175802</v>
      </c>
      <c r="AI40" s="20"/>
      <c r="AJ40" s="67">
        <v>32</v>
      </c>
      <c r="AK40" s="67">
        <v>1</v>
      </c>
      <c r="AL40" s="17">
        <v>2.24259023083344E-4</v>
      </c>
      <c r="AM40" s="17">
        <v>15.4947348425274</v>
      </c>
      <c r="AN40" s="16">
        <v>0.13047123580736</v>
      </c>
      <c r="AO40" s="16">
        <v>9.5573302423817008E-3</v>
      </c>
      <c r="AP40" s="155">
        <v>1.6715193628968899E-4</v>
      </c>
      <c r="AQ40" s="16">
        <v>0.92695178571428605</v>
      </c>
      <c r="AR40" s="16">
        <v>5.4800000000000001E-2</v>
      </c>
      <c r="AS40" s="155">
        <v>1.48108108108108E-3</v>
      </c>
      <c r="AT40" s="179">
        <v>1.2815000000000001</v>
      </c>
      <c r="AU40" s="179">
        <v>2.1332</v>
      </c>
      <c r="AV40" s="177">
        <v>3.4146999999999998</v>
      </c>
      <c r="AW40" s="17">
        <v>18.365636464202499</v>
      </c>
      <c r="AX40" s="17">
        <v>16.232388578001899</v>
      </c>
      <c r="AY40" s="17">
        <v>14.950883077999199</v>
      </c>
    </row>
    <row r="41" spans="1:51" s="27" customFormat="1">
      <c r="A41" s="141">
        <v>38</v>
      </c>
      <c r="B41" s="90"/>
      <c r="C41" s="145" t="s">
        <v>52</v>
      </c>
      <c r="D41" s="17">
        <v>735.51218530000006</v>
      </c>
      <c r="E41" s="147">
        <v>52.199734650000003</v>
      </c>
      <c r="F41" s="67" t="s">
        <v>3</v>
      </c>
      <c r="G41" s="77" t="s">
        <v>125</v>
      </c>
      <c r="H41" s="133" t="s">
        <v>125</v>
      </c>
      <c r="I41" s="20"/>
      <c r="J41" s="77"/>
      <c r="K41" s="77"/>
      <c r="L41" s="20"/>
      <c r="M41" s="68">
        <v>16.087840587093584</v>
      </c>
      <c r="N41" s="69"/>
      <c r="O41" s="70">
        <v>14.2250716010362</v>
      </c>
      <c r="P41" s="71">
        <v>14.038594013864101</v>
      </c>
      <c r="Q41" s="71">
        <v>14.643019377824499</v>
      </c>
      <c r="R41" s="71">
        <v>14.6648826822258</v>
      </c>
      <c r="S41" s="71">
        <v>14.628811119296801</v>
      </c>
      <c r="T41" s="72">
        <v>14.615072873710799</v>
      </c>
      <c r="U41" s="73"/>
      <c r="V41" s="124">
        <v>15.071349139893201</v>
      </c>
      <c r="W41" s="71">
        <v>13.6125386977616</v>
      </c>
      <c r="X41" s="71">
        <v>15.1587878423533</v>
      </c>
      <c r="Y41" s="71">
        <v>14.7879537892036</v>
      </c>
      <c r="Z41" s="71">
        <v>13.844632833776</v>
      </c>
      <c r="AA41" s="125">
        <v>14.2683494955743</v>
      </c>
      <c r="AB41" s="69"/>
      <c r="AC41" s="74">
        <v>14.7477410991507</v>
      </c>
      <c r="AD41" s="71">
        <v>13.5180197726909</v>
      </c>
      <c r="AE41" s="71">
        <v>14.139118488430499</v>
      </c>
      <c r="AF41" s="71">
        <v>14.1118486928646</v>
      </c>
      <c r="AG41" s="71">
        <v>14.074267791816901</v>
      </c>
      <c r="AH41" s="75">
        <v>14.8215822470078</v>
      </c>
      <c r="AI41" s="20"/>
      <c r="AJ41" s="67">
        <v>33</v>
      </c>
      <c r="AK41" s="67">
        <v>0</v>
      </c>
      <c r="AL41" s="17">
        <v>0.65871666211799296</v>
      </c>
      <c r="AM41" s="17">
        <v>0.42931878919930699</v>
      </c>
      <c r="AN41" s="16">
        <v>0.72024223211019101</v>
      </c>
      <c r="AO41" s="16">
        <v>0.99902198906095896</v>
      </c>
      <c r="AP41" s="17">
        <v>0.695149760519154</v>
      </c>
      <c r="AQ41" s="16">
        <v>0.99990000000000001</v>
      </c>
      <c r="AR41" s="16">
        <v>1</v>
      </c>
      <c r="AS41" s="17">
        <v>0.92352560386473403</v>
      </c>
      <c r="AT41" s="179">
        <v>0.22189999999999999</v>
      </c>
      <c r="AU41" s="179">
        <v>1.19000000000007E-2</v>
      </c>
      <c r="AV41" s="17">
        <v>0.23380000000000001</v>
      </c>
      <c r="AW41" s="17">
        <v>14.4692419446597</v>
      </c>
      <c r="AX41" s="17">
        <v>14.457268633093699</v>
      </c>
      <c r="AY41" s="17">
        <v>14.235429681993599</v>
      </c>
    </row>
    <row r="42" spans="1:51" s="27" customFormat="1">
      <c r="A42" s="141">
        <v>39</v>
      </c>
      <c r="B42" s="90" t="s">
        <v>52</v>
      </c>
      <c r="C42" s="145" t="s">
        <v>52</v>
      </c>
      <c r="D42" s="17">
        <v>733.49633730000005</v>
      </c>
      <c r="E42" s="147">
        <v>48.714919209999998</v>
      </c>
      <c r="F42" s="67" t="s">
        <v>3</v>
      </c>
      <c r="G42" s="40" t="s">
        <v>126</v>
      </c>
      <c r="H42" s="134" t="s">
        <v>126</v>
      </c>
      <c r="I42" s="20"/>
      <c r="J42" s="2"/>
      <c r="K42" s="2"/>
      <c r="L42" s="20"/>
      <c r="M42" s="68">
        <v>17.81727772860609</v>
      </c>
      <c r="N42" s="69"/>
      <c r="O42" s="70">
        <v>13.824044635398799</v>
      </c>
      <c r="P42" s="71">
        <v>13.813457106673299</v>
      </c>
      <c r="Q42" s="71">
        <v>15.5155994863284</v>
      </c>
      <c r="R42" s="71">
        <v>15.2047724751566</v>
      </c>
      <c r="S42" s="71">
        <v>14.4207083917787</v>
      </c>
      <c r="T42" s="72">
        <v>15.613218365297699</v>
      </c>
      <c r="U42" s="73"/>
      <c r="V42" s="124">
        <v>12.6219414119783</v>
      </c>
      <c r="W42" s="71">
        <v>11.438821075461201</v>
      </c>
      <c r="X42" s="71">
        <v>12.102955302053999</v>
      </c>
      <c r="Y42" s="71">
        <v>13.273041459238801</v>
      </c>
      <c r="Z42" s="71">
        <v>12.049169657770101</v>
      </c>
      <c r="AA42" s="125">
        <v>14.2857140114267</v>
      </c>
      <c r="AB42" s="69"/>
      <c r="AC42" s="74">
        <v>12.1868411254825</v>
      </c>
      <c r="AD42" s="71">
        <v>12.365526505266899</v>
      </c>
      <c r="AE42" s="71">
        <v>11.9869206619154</v>
      </c>
      <c r="AF42" s="71">
        <v>11.4741786120586</v>
      </c>
      <c r="AG42" s="71">
        <v>12.354763969794201</v>
      </c>
      <c r="AH42" s="75">
        <v>12.8623723569281</v>
      </c>
      <c r="AI42" s="20"/>
      <c r="AJ42" s="67">
        <v>33</v>
      </c>
      <c r="AK42" s="67">
        <v>1</v>
      </c>
      <c r="AL42" s="17">
        <v>1.3455891955285401E-4</v>
      </c>
      <c r="AM42" s="17">
        <v>17.1156035527234</v>
      </c>
      <c r="AN42" s="16">
        <v>0.63917745345413701</v>
      </c>
      <c r="AO42" s="16">
        <v>1.0568667490620199E-3</v>
      </c>
      <c r="AP42" s="155">
        <v>1.82706464681437E-4</v>
      </c>
      <c r="AQ42" s="16">
        <v>0.99990000000000001</v>
      </c>
      <c r="AR42" s="16">
        <v>2.9112499999999999E-2</v>
      </c>
      <c r="AS42" s="155">
        <v>1.48108108108108E-3</v>
      </c>
      <c r="AT42" s="179">
        <v>0.42350000000000099</v>
      </c>
      <c r="AU42" s="179">
        <v>2.1034000000000002</v>
      </c>
      <c r="AV42" s="177">
        <v>2.5268999999999999</v>
      </c>
      <c r="AW42" s="17">
        <v>14.7319667434389</v>
      </c>
      <c r="AX42" s="17">
        <v>12.6286071529882</v>
      </c>
      <c r="AY42" s="17">
        <v>12.2051005385743</v>
      </c>
    </row>
    <row r="43" spans="1:51" s="27" customFormat="1">
      <c r="A43" s="141">
        <v>40</v>
      </c>
      <c r="B43" s="90" t="s">
        <v>52</v>
      </c>
      <c r="C43" s="145" t="s">
        <v>52</v>
      </c>
      <c r="D43" s="17">
        <v>731.48208399999999</v>
      </c>
      <c r="E43" s="147">
        <v>47.288357019999999</v>
      </c>
      <c r="F43" s="67" t="s">
        <v>3</v>
      </c>
      <c r="G43" s="40" t="s">
        <v>127</v>
      </c>
      <c r="H43" s="134" t="s">
        <v>127</v>
      </c>
      <c r="I43" s="20"/>
      <c r="J43" s="2"/>
      <c r="K43" s="2"/>
      <c r="L43" s="20"/>
      <c r="M43" s="68">
        <v>14.870256151817586</v>
      </c>
      <c r="N43" s="69"/>
      <c r="O43" s="70">
        <v>10.715974972884</v>
      </c>
      <c r="P43" s="71">
        <v>11.698267182808699</v>
      </c>
      <c r="Q43" s="71">
        <v>14.3297665690363</v>
      </c>
      <c r="R43" s="71">
        <v>13.6403176059705</v>
      </c>
      <c r="S43" s="71">
        <v>13.232455449424799</v>
      </c>
      <c r="T43" s="72">
        <v>14.0336631531984</v>
      </c>
      <c r="U43" s="73"/>
      <c r="V43" s="124">
        <v>9.7594615965827707</v>
      </c>
      <c r="W43" s="71">
        <v>10.0542824957157</v>
      </c>
      <c r="X43" s="71">
        <v>10.212964155360799</v>
      </c>
      <c r="Y43" s="71">
        <v>11.0015020436303</v>
      </c>
      <c r="Z43" s="71">
        <v>10.5157701466511</v>
      </c>
      <c r="AA43" s="125">
        <v>11.6811713933661</v>
      </c>
      <c r="AB43" s="69"/>
      <c r="AC43" s="74">
        <v>9.7281015655829606</v>
      </c>
      <c r="AD43" s="71">
        <v>9.7045258817575899</v>
      </c>
      <c r="AE43" s="71">
        <v>10.5342297096129</v>
      </c>
      <c r="AF43" s="71">
        <v>9.0592423628858505</v>
      </c>
      <c r="AG43" s="71">
        <v>10.291375143507601</v>
      </c>
      <c r="AH43" s="75">
        <v>9.6332462992819199</v>
      </c>
      <c r="AI43" s="20"/>
      <c r="AJ43" s="67">
        <v>33</v>
      </c>
      <c r="AK43" s="67">
        <v>2</v>
      </c>
      <c r="AL43" s="17">
        <v>1.3474589578311901E-4</v>
      </c>
      <c r="AM43" s="17">
        <v>17.111170853388799</v>
      </c>
      <c r="AN43" s="16">
        <v>0.42949862437954101</v>
      </c>
      <c r="AO43" s="16">
        <v>1.69891525020072E-3</v>
      </c>
      <c r="AP43" s="155">
        <v>1.4620179869351301E-4</v>
      </c>
      <c r="AQ43" s="16">
        <v>0.95931860465116303</v>
      </c>
      <c r="AR43" s="16">
        <v>2.9112499999999999E-2</v>
      </c>
      <c r="AS43" s="155">
        <v>1.24545454545455E-3</v>
      </c>
      <c r="AT43" s="179">
        <v>0.71239999999999903</v>
      </c>
      <c r="AU43" s="179">
        <v>2.4041999999999999</v>
      </c>
      <c r="AV43" s="177">
        <v>3.1166</v>
      </c>
      <c r="AW43" s="17">
        <v>12.9417408222204</v>
      </c>
      <c r="AX43" s="17">
        <v>10.5375253052178</v>
      </c>
      <c r="AY43" s="17">
        <v>9.8251201604381198</v>
      </c>
    </row>
    <row r="44" spans="1:51" s="27" customFormat="1">
      <c r="A44" s="141">
        <v>41</v>
      </c>
      <c r="B44" s="90"/>
      <c r="C44" s="145" t="s">
        <v>52</v>
      </c>
      <c r="D44" s="17">
        <v>729.46621489999995</v>
      </c>
      <c r="E44" s="147">
        <v>40.110033680000001</v>
      </c>
      <c r="F44" s="67" t="s">
        <v>3</v>
      </c>
      <c r="G44" s="77" t="s">
        <v>128</v>
      </c>
      <c r="H44" s="133" t="s">
        <v>128</v>
      </c>
      <c r="I44" s="20"/>
      <c r="J44" s="81"/>
      <c r="K44" s="77"/>
      <c r="L44" s="20"/>
      <c r="M44" s="68">
        <v>15.755702393307136</v>
      </c>
      <c r="N44" s="69"/>
      <c r="O44" s="70">
        <v>11.2064662969234</v>
      </c>
      <c r="P44" s="71">
        <v>11.225433153016001</v>
      </c>
      <c r="Q44" s="71">
        <v>11.6953454014653</v>
      </c>
      <c r="R44" s="71">
        <v>11.3255426181491</v>
      </c>
      <c r="S44" s="71">
        <v>11.1280284847558</v>
      </c>
      <c r="T44" s="72">
        <v>11.6394007878701</v>
      </c>
      <c r="U44" s="73"/>
      <c r="V44" s="124">
        <v>11.1155474280517</v>
      </c>
      <c r="W44" s="71">
        <v>11.9837929248766</v>
      </c>
      <c r="X44" s="71">
        <v>11.4839117046173</v>
      </c>
      <c r="Y44" s="71">
        <v>10.9271688357515</v>
      </c>
      <c r="Z44" s="71">
        <v>11.180015241548</v>
      </c>
      <c r="AA44" s="125">
        <v>11.1798206952868</v>
      </c>
      <c r="AB44" s="69"/>
      <c r="AC44" s="74">
        <v>12.1102687344533</v>
      </c>
      <c r="AD44" s="71">
        <v>12.305026020519</v>
      </c>
      <c r="AE44" s="71">
        <v>10.522821112354601</v>
      </c>
      <c r="AF44" s="71">
        <v>11.557309629372501</v>
      </c>
      <c r="AG44" s="71">
        <v>11.2955326382467</v>
      </c>
      <c r="AH44" s="75">
        <v>11.1573765606988</v>
      </c>
      <c r="AI44" s="20"/>
      <c r="AJ44" s="67">
        <v>33</v>
      </c>
      <c r="AK44" s="67">
        <v>3</v>
      </c>
      <c r="AL44" s="17">
        <v>0.78816028234853197</v>
      </c>
      <c r="AM44" s="17">
        <v>0.24188653199749299</v>
      </c>
      <c r="AN44" s="16">
        <v>0.777515714667806</v>
      </c>
      <c r="AO44" s="16">
        <v>0.97341494414876095</v>
      </c>
      <c r="AP44" s="17">
        <v>0.89056108003539702</v>
      </c>
      <c r="AQ44" s="16">
        <v>0.99990000000000001</v>
      </c>
      <c r="AR44" s="16">
        <v>1</v>
      </c>
      <c r="AS44" s="17">
        <v>0.99990000000000001</v>
      </c>
      <c r="AT44" s="179">
        <v>-0.1797</v>
      </c>
      <c r="AU44" s="179">
        <v>5.8299999999999103E-2</v>
      </c>
      <c r="AV44" s="17">
        <v>-0.12140000000000099</v>
      </c>
      <c r="AW44" s="17">
        <v>11.3700361236966</v>
      </c>
      <c r="AX44" s="17">
        <v>11.311709471688699</v>
      </c>
      <c r="AY44" s="17">
        <v>11.4913891159408</v>
      </c>
    </row>
    <row r="45" spans="1:51" s="27" customFormat="1">
      <c r="A45" s="141">
        <v>42</v>
      </c>
      <c r="B45" s="90"/>
      <c r="C45" s="145" t="s">
        <v>52</v>
      </c>
      <c r="D45" s="17">
        <v>749.52697750000004</v>
      </c>
      <c r="E45" s="147">
        <v>53.81223404</v>
      </c>
      <c r="F45" s="67" t="s">
        <v>3</v>
      </c>
      <c r="G45" s="77" t="s">
        <v>129</v>
      </c>
      <c r="H45" s="133" t="s">
        <v>129</v>
      </c>
      <c r="I45" s="20"/>
      <c r="J45" s="77"/>
      <c r="K45" s="77"/>
      <c r="L45" s="20"/>
      <c r="M45" s="68">
        <v>18.816959022281171</v>
      </c>
      <c r="N45" s="69"/>
      <c r="O45" s="70">
        <v>16.4947137184651</v>
      </c>
      <c r="P45" s="71">
        <v>16.2681550730364</v>
      </c>
      <c r="Q45" s="71">
        <v>16.584824163834298</v>
      </c>
      <c r="R45" s="71">
        <v>16.3554933906698</v>
      </c>
      <c r="S45" s="71">
        <v>16.436327262974402</v>
      </c>
      <c r="T45" s="72">
        <v>16.712700402912201</v>
      </c>
      <c r="U45" s="73"/>
      <c r="V45" s="124">
        <v>16.962218850358401</v>
      </c>
      <c r="W45" s="71">
        <v>15.711468406632299</v>
      </c>
      <c r="X45" s="71">
        <v>16.724763922129799</v>
      </c>
      <c r="Y45" s="71">
        <v>16.7694312740378</v>
      </c>
      <c r="Z45" s="71">
        <v>16.043758227958001</v>
      </c>
      <c r="AA45" s="125">
        <v>16.189883586279102</v>
      </c>
      <c r="AB45" s="69"/>
      <c r="AC45" s="74">
        <v>16.891260587976198</v>
      </c>
      <c r="AD45" s="71">
        <v>15.829503260188901</v>
      </c>
      <c r="AE45" s="71">
        <v>16.2345761212318</v>
      </c>
      <c r="AF45" s="71">
        <v>16.5211120774511</v>
      </c>
      <c r="AG45" s="71">
        <v>15.964431936903001</v>
      </c>
      <c r="AH45" s="75">
        <v>16.639357573990502</v>
      </c>
      <c r="AI45" s="20"/>
      <c r="AJ45" s="67">
        <v>34</v>
      </c>
      <c r="AK45" s="67">
        <v>0</v>
      </c>
      <c r="AL45" s="17">
        <v>0.84255306714288003</v>
      </c>
      <c r="AM45" s="17">
        <v>0.17325853026414301</v>
      </c>
      <c r="AN45" s="16">
        <v>0.96781572584974795</v>
      </c>
      <c r="AO45" s="16">
        <v>0.93778951680831002</v>
      </c>
      <c r="AP45" s="17">
        <v>0.82960161916567998</v>
      </c>
      <c r="AQ45" s="16">
        <v>0.99990000000000001</v>
      </c>
      <c r="AR45" s="16">
        <v>1</v>
      </c>
      <c r="AS45" s="17">
        <v>0.99990000000000001</v>
      </c>
      <c r="AT45" s="179">
        <v>5.3600000000002999E-2</v>
      </c>
      <c r="AU45" s="179">
        <v>7.5099999999999098E-2</v>
      </c>
      <c r="AV45" s="17">
        <v>0.12870000000000201</v>
      </c>
      <c r="AW45" s="17">
        <v>16.475369001981999</v>
      </c>
      <c r="AX45" s="17">
        <v>16.400254044565902</v>
      </c>
      <c r="AY45" s="17">
        <v>16.346706926290299</v>
      </c>
    </row>
    <row r="46" spans="1:51" s="27" customFormat="1">
      <c r="A46" s="141">
        <v>43</v>
      </c>
      <c r="B46" s="90" t="s">
        <v>52</v>
      </c>
      <c r="C46" s="145" t="s">
        <v>52</v>
      </c>
      <c r="D46" s="47">
        <v>747.51328809999995</v>
      </c>
      <c r="E46" s="146">
        <v>50.911059299999998</v>
      </c>
      <c r="F46" s="1" t="s">
        <v>3</v>
      </c>
      <c r="G46" s="40" t="s">
        <v>130</v>
      </c>
      <c r="H46" s="134" t="s">
        <v>130</v>
      </c>
      <c r="I46" s="3"/>
      <c r="J46" s="2"/>
      <c r="K46" s="2"/>
      <c r="L46" s="3"/>
      <c r="M46" s="29">
        <v>21.974133591342056</v>
      </c>
      <c r="N46" s="30"/>
      <c r="O46" s="31">
        <v>18.306355900239499</v>
      </c>
      <c r="P46" s="32">
        <v>18.9596892213216</v>
      </c>
      <c r="Q46" s="32">
        <v>20.505619974502299</v>
      </c>
      <c r="R46" s="32">
        <v>20.389016860559199</v>
      </c>
      <c r="S46" s="32">
        <v>19.940293039111001</v>
      </c>
      <c r="T46" s="33">
        <v>20.672869986632598</v>
      </c>
      <c r="U46" s="34"/>
      <c r="V46" s="122">
        <v>17.8948164797389</v>
      </c>
      <c r="W46" s="32">
        <v>17.039687092659001</v>
      </c>
      <c r="X46" s="32">
        <v>17.7052628287652</v>
      </c>
      <c r="Y46" s="32">
        <v>18.3098980955515</v>
      </c>
      <c r="Z46" s="32">
        <v>17.774740744641498</v>
      </c>
      <c r="AA46" s="123">
        <v>19.1330755898536</v>
      </c>
      <c r="AB46" s="30"/>
      <c r="AC46" s="35">
        <v>17.597541468117601</v>
      </c>
      <c r="AD46" s="32">
        <v>15.6407144641295</v>
      </c>
      <c r="AE46" s="32">
        <v>17.1700183795678</v>
      </c>
      <c r="AF46" s="32">
        <v>15.839325705622301</v>
      </c>
      <c r="AG46" s="32">
        <v>17.173153248535201</v>
      </c>
      <c r="AH46" s="36">
        <v>18.119803974395701</v>
      </c>
      <c r="AI46" s="3"/>
      <c r="AJ46" s="1">
        <v>34</v>
      </c>
      <c r="AK46" s="1">
        <v>1</v>
      </c>
      <c r="AL46" s="17">
        <v>1.8758102157556E-4</v>
      </c>
      <c r="AM46" s="17">
        <v>16.0491250824881</v>
      </c>
      <c r="AN46" s="16">
        <v>0.133942130379855</v>
      </c>
      <c r="AO46" s="16">
        <v>7.7492419398473801E-3</v>
      </c>
      <c r="AP46" s="155">
        <v>1.4162617029500599E-4</v>
      </c>
      <c r="AQ46" s="16">
        <v>0.92695178571428605</v>
      </c>
      <c r="AR46" s="16">
        <v>5.4800000000000001E-2</v>
      </c>
      <c r="AS46" s="155">
        <v>1.24545454545455E-3</v>
      </c>
      <c r="AT46" s="179">
        <v>1.0528</v>
      </c>
      <c r="AU46" s="179">
        <v>1.8193999999999999</v>
      </c>
      <c r="AV46" s="177">
        <v>2.8721999999999999</v>
      </c>
      <c r="AW46" s="47">
        <v>19.795640830394401</v>
      </c>
      <c r="AX46" s="47">
        <v>17.976246805201601</v>
      </c>
      <c r="AY46" s="47">
        <v>16.923426206727999</v>
      </c>
    </row>
    <row r="47" spans="1:51" s="27" customFormat="1">
      <c r="A47" s="141">
        <v>44</v>
      </c>
      <c r="B47" s="90" t="s">
        <v>52</v>
      </c>
      <c r="C47" s="145" t="s">
        <v>52</v>
      </c>
      <c r="D47" s="17">
        <v>745.49764640000001</v>
      </c>
      <c r="E47" s="147">
        <v>47.696227110000002</v>
      </c>
      <c r="F47" s="67" t="s">
        <v>3</v>
      </c>
      <c r="G47" s="40" t="s">
        <v>131</v>
      </c>
      <c r="H47" s="134" t="s">
        <v>131</v>
      </c>
      <c r="I47" s="20"/>
      <c r="J47" s="2"/>
      <c r="K47" s="7"/>
      <c r="L47" s="20"/>
      <c r="M47" s="68">
        <v>22.044776474716429</v>
      </c>
      <c r="N47" s="69"/>
      <c r="O47" s="70">
        <v>17.013065628982801</v>
      </c>
      <c r="P47" s="71">
        <v>16.6803975537198</v>
      </c>
      <c r="Q47" s="71">
        <v>16.641103296861601</v>
      </c>
      <c r="R47" s="71">
        <v>15.9690778803858</v>
      </c>
      <c r="S47" s="71">
        <v>16.392497970273901</v>
      </c>
      <c r="T47" s="72">
        <v>18.420239792531099</v>
      </c>
      <c r="U47" s="73"/>
      <c r="V47" s="124">
        <v>15.857983131732301</v>
      </c>
      <c r="W47" s="71">
        <v>15.7361582731592</v>
      </c>
      <c r="X47" s="71">
        <v>15.3424888545974</v>
      </c>
      <c r="Y47" s="71">
        <v>15.107559181050499</v>
      </c>
      <c r="Z47" s="71">
        <v>15.299875565510799</v>
      </c>
      <c r="AA47" s="125">
        <v>17.158312200934301</v>
      </c>
      <c r="AB47" s="69"/>
      <c r="AC47" s="74">
        <v>15.588785115254201</v>
      </c>
      <c r="AD47" s="71">
        <v>14.5202905234908</v>
      </c>
      <c r="AE47" s="71">
        <v>14.7147031397276</v>
      </c>
      <c r="AF47" s="71">
        <v>14.870886589765499</v>
      </c>
      <c r="AG47" s="71">
        <v>15.0959706150578</v>
      </c>
      <c r="AH47" s="75">
        <v>16.107559376957202</v>
      </c>
      <c r="AI47" s="20"/>
      <c r="AJ47" s="67">
        <v>34</v>
      </c>
      <c r="AK47" s="67">
        <v>2</v>
      </c>
      <c r="AL47" s="17">
        <v>3.7653714976262301E-3</v>
      </c>
      <c r="AM47" s="17">
        <v>8.2865847764911003</v>
      </c>
      <c r="AN47" s="16">
        <v>0.358172990402646</v>
      </c>
      <c r="AO47" s="16">
        <v>4.9971394498357399E-2</v>
      </c>
      <c r="AP47" s="155">
        <v>3.0436763237134999E-3</v>
      </c>
      <c r="AQ47" s="16">
        <v>0.92695178571428605</v>
      </c>
      <c r="AR47" s="16">
        <v>0.15145274725274699</v>
      </c>
      <c r="AS47" s="155">
        <v>1.0675324675324701E-2</v>
      </c>
      <c r="AT47" s="179">
        <v>0.60070000000000201</v>
      </c>
      <c r="AU47" s="179">
        <v>1.1023000000000001</v>
      </c>
      <c r="AV47" s="177">
        <v>1.7030000000000001</v>
      </c>
      <c r="AW47" s="17">
        <v>16.852730353792499</v>
      </c>
      <c r="AX47" s="17">
        <v>15.750396201164101</v>
      </c>
      <c r="AY47" s="17">
        <v>15.149699226708799</v>
      </c>
    </row>
    <row r="48" spans="1:51" s="27" customFormat="1">
      <c r="A48" s="141">
        <v>45</v>
      </c>
      <c r="B48" s="90" t="s">
        <v>52</v>
      </c>
      <c r="C48" s="145" t="s">
        <v>52</v>
      </c>
      <c r="D48" s="17">
        <v>745.4973397</v>
      </c>
      <c r="E48" s="147">
        <v>49.684357110000001</v>
      </c>
      <c r="F48" s="67" t="s">
        <v>3</v>
      </c>
      <c r="G48" s="40" t="s">
        <v>132</v>
      </c>
      <c r="H48" s="134" t="s">
        <v>132</v>
      </c>
      <c r="I48" s="20"/>
      <c r="J48" s="2"/>
      <c r="K48" s="2"/>
      <c r="L48" s="20"/>
      <c r="M48" s="68">
        <v>18.150085502917992</v>
      </c>
      <c r="N48" s="69"/>
      <c r="O48" s="70">
        <v>17.4277607093032</v>
      </c>
      <c r="P48" s="71">
        <v>18.761310627902201</v>
      </c>
      <c r="Q48" s="71">
        <v>21.702621967030499</v>
      </c>
      <c r="R48" s="71">
        <v>20.7467982528728</v>
      </c>
      <c r="S48" s="71">
        <v>20.568460121011501</v>
      </c>
      <c r="T48" s="72">
        <v>21.4581305520027</v>
      </c>
      <c r="U48" s="73"/>
      <c r="V48" s="124">
        <v>14.8328548407413</v>
      </c>
      <c r="W48" s="71">
        <v>15.507957946034001</v>
      </c>
      <c r="X48" s="71">
        <v>17.680999891170401</v>
      </c>
      <c r="Y48" s="71">
        <v>18.211706021789301</v>
      </c>
      <c r="Z48" s="71">
        <v>18.2034110323203</v>
      </c>
      <c r="AA48" s="125">
        <v>18.9628759266663</v>
      </c>
      <c r="AB48" s="69"/>
      <c r="AC48" s="74">
        <v>14.4958270813837</v>
      </c>
      <c r="AD48" s="71">
        <v>12.7361381905437</v>
      </c>
      <c r="AE48" s="71">
        <v>17.337568271227301</v>
      </c>
      <c r="AF48" s="71">
        <v>13.434952221428899</v>
      </c>
      <c r="AG48" s="71">
        <v>16.0850913974825</v>
      </c>
      <c r="AH48" s="75">
        <v>15.689913966409099</v>
      </c>
      <c r="AI48" s="20"/>
      <c r="AJ48" s="67">
        <v>34</v>
      </c>
      <c r="AK48" s="67">
        <v>2</v>
      </c>
      <c r="AL48" s="17">
        <v>3.6985404953658298E-4</v>
      </c>
      <c r="AM48" s="17">
        <v>14.010968339107</v>
      </c>
      <c r="AN48" s="16">
        <v>8.2240320042367004E-2</v>
      </c>
      <c r="AO48" s="16">
        <v>2.5243963945768701E-2</v>
      </c>
      <c r="AP48" s="155">
        <v>2.5651261884562798E-4</v>
      </c>
      <c r="AQ48" s="16">
        <v>0.92695178571428605</v>
      </c>
      <c r="AR48" s="16">
        <v>0.101260869565217</v>
      </c>
      <c r="AS48" s="155">
        <v>2.0048780487804899E-3</v>
      </c>
      <c r="AT48" s="179">
        <v>2.2700999999999998</v>
      </c>
      <c r="AU48" s="179">
        <v>2.8774999999999999</v>
      </c>
      <c r="AV48" s="177">
        <v>5.1475999999999997</v>
      </c>
      <c r="AW48" s="17">
        <v>20.1108470383538</v>
      </c>
      <c r="AX48" s="17">
        <v>17.233300943120302</v>
      </c>
      <c r="AY48" s="17">
        <v>14.963248521412501</v>
      </c>
    </row>
    <row r="49" spans="1:51" s="27" customFormat="1">
      <c r="A49" s="141">
        <v>46</v>
      </c>
      <c r="B49" s="90"/>
      <c r="C49" s="145" t="s">
        <v>52</v>
      </c>
      <c r="D49" s="17">
        <v>743.4802856</v>
      </c>
      <c r="E49" s="147">
        <v>43.617165180000001</v>
      </c>
      <c r="F49" s="67" t="s">
        <v>3</v>
      </c>
      <c r="G49" s="77" t="s">
        <v>133</v>
      </c>
      <c r="H49" s="133" t="s">
        <v>133</v>
      </c>
      <c r="I49" s="20"/>
      <c r="J49" s="81"/>
      <c r="K49" s="77"/>
      <c r="L49" s="20"/>
      <c r="M49" s="68">
        <v>22.023631358488522</v>
      </c>
      <c r="N49" s="69"/>
      <c r="O49" s="70">
        <v>16.034759994340799</v>
      </c>
      <c r="P49" s="71">
        <v>15.579342494694201</v>
      </c>
      <c r="Q49" s="71">
        <v>15.1426799557574</v>
      </c>
      <c r="R49" s="71">
        <v>13.4539881701157</v>
      </c>
      <c r="S49" s="71">
        <v>14.434921239200399</v>
      </c>
      <c r="T49" s="72">
        <v>17.0345612839835</v>
      </c>
      <c r="U49" s="73"/>
      <c r="V49" s="124">
        <v>15.109960468157199</v>
      </c>
      <c r="W49" s="71">
        <v>14.8701788947441</v>
      </c>
      <c r="X49" s="71">
        <v>14.451477054178101</v>
      </c>
      <c r="Y49" s="71">
        <v>14.0176065059855</v>
      </c>
      <c r="Z49" s="71">
        <v>13.943496499738201</v>
      </c>
      <c r="AA49" s="125">
        <v>16.1582748901108</v>
      </c>
      <c r="AB49" s="69"/>
      <c r="AC49" s="74">
        <v>15.0227742914664</v>
      </c>
      <c r="AD49" s="71">
        <v>12.755326813778</v>
      </c>
      <c r="AE49" s="71">
        <v>13.980322725729801</v>
      </c>
      <c r="AF49" s="71">
        <v>14.1212809612545</v>
      </c>
      <c r="AG49" s="71">
        <v>14.0499618970264</v>
      </c>
      <c r="AH49" s="75">
        <v>15.1526652924806</v>
      </c>
      <c r="AI49" s="20"/>
      <c r="AJ49" s="67">
        <v>34</v>
      </c>
      <c r="AK49" s="67">
        <v>3</v>
      </c>
      <c r="AL49" s="17">
        <v>0.19587642486805801</v>
      </c>
      <c r="AM49" s="17">
        <v>1.82096061728428</v>
      </c>
      <c r="AN49" s="16">
        <v>0.58637451630669202</v>
      </c>
      <c r="AO49" s="16">
        <v>0.64568540932919305</v>
      </c>
      <c r="AP49" s="17">
        <v>0.170776796094674</v>
      </c>
      <c r="AQ49" s="16">
        <v>0.95931860465116303</v>
      </c>
      <c r="AR49" s="16">
        <v>0.87585049504950496</v>
      </c>
      <c r="AS49" s="17">
        <v>0.27856666666666702</v>
      </c>
      <c r="AT49" s="179">
        <v>0.57809999999999895</v>
      </c>
      <c r="AU49" s="179">
        <v>0.52149999999999996</v>
      </c>
      <c r="AV49" s="17">
        <v>1.0995999999999999</v>
      </c>
      <c r="AW49" s="17">
        <v>15.280042189682</v>
      </c>
      <c r="AX49" s="17">
        <v>14.758499052152301</v>
      </c>
      <c r="AY49" s="17">
        <v>14.180388663622599</v>
      </c>
    </row>
    <row r="50" spans="1:51" s="27" customFormat="1">
      <c r="A50" s="141">
        <v>47</v>
      </c>
      <c r="B50" s="90" t="s">
        <v>52</v>
      </c>
      <c r="C50" s="145" t="s">
        <v>52</v>
      </c>
      <c r="D50" s="17">
        <v>743.48067590000005</v>
      </c>
      <c r="E50" s="147">
        <v>45.770945529999999</v>
      </c>
      <c r="F50" s="67" t="s">
        <v>3</v>
      </c>
      <c r="G50" s="40" t="s">
        <v>134</v>
      </c>
      <c r="H50" s="134" t="s">
        <v>134</v>
      </c>
      <c r="I50" s="20"/>
      <c r="J50" s="2"/>
      <c r="K50" s="7"/>
      <c r="L50" s="20"/>
      <c r="M50" s="68">
        <v>21.489118473922581</v>
      </c>
      <c r="N50" s="69"/>
      <c r="O50" s="70">
        <v>17.0198086083732</v>
      </c>
      <c r="P50" s="71">
        <v>17.054071360267798</v>
      </c>
      <c r="Q50" s="71">
        <v>18.468327687574298</v>
      </c>
      <c r="R50" s="71">
        <v>15.949279771227401</v>
      </c>
      <c r="S50" s="71">
        <v>16.812291998472499</v>
      </c>
      <c r="T50" s="72">
        <v>18.4107053063479</v>
      </c>
      <c r="U50" s="73"/>
      <c r="V50" s="124">
        <v>15.0474425915988</v>
      </c>
      <c r="W50" s="71">
        <v>16.237042084816601</v>
      </c>
      <c r="X50" s="71">
        <v>14.509021693603501</v>
      </c>
      <c r="Y50" s="71">
        <v>14.008722624796199</v>
      </c>
      <c r="Z50" s="71">
        <v>14.7856092518505</v>
      </c>
      <c r="AA50" s="125">
        <v>16.183165361770101</v>
      </c>
      <c r="AB50" s="69"/>
      <c r="AC50" s="74">
        <v>14.327646176559901</v>
      </c>
      <c r="AD50" s="71">
        <v>10.7151776271025</v>
      </c>
      <c r="AE50" s="71">
        <v>13.755289545780499</v>
      </c>
      <c r="AF50" s="71">
        <v>13.0341514136031</v>
      </c>
      <c r="AG50" s="71">
        <v>14.0499335446265</v>
      </c>
      <c r="AH50" s="75">
        <v>15.0701181792691</v>
      </c>
      <c r="AI50" s="20"/>
      <c r="AJ50" s="67">
        <v>34</v>
      </c>
      <c r="AK50" s="67">
        <v>3</v>
      </c>
      <c r="AL50" s="17">
        <v>1.9174038452524799E-4</v>
      </c>
      <c r="AM50" s="17">
        <v>15.980454099634599</v>
      </c>
      <c r="AN50" s="16">
        <v>6.8240418061272595E-2</v>
      </c>
      <c r="AO50" s="16">
        <v>1.5345447327991001E-2</v>
      </c>
      <c r="AP50" s="155">
        <v>1.3245985615562001E-4</v>
      </c>
      <c r="AQ50" s="16">
        <v>0.92695178571428605</v>
      </c>
      <c r="AR50" s="16">
        <v>7.9098113207547199E-2</v>
      </c>
      <c r="AS50" s="155">
        <v>1.24545454545455E-3</v>
      </c>
      <c r="AT50" s="179">
        <v>1.6364000000000001</v>
      </c>
      <c r="AU50" s="179">
        <v>2.1572</v>
      </c>
      <c r="AV50" s="177">
        <v>3.7936000000000001</v>
      </c>
      <c r="AW50" s="17">
        <v>17.285747455377201</v>
      </c>
      <c r="AX50" s="17">
        <v>15.1285006014059</v>
      </c>
      <c r="AY50" s="17">
        <v>13.4920527478236</v>
      </c>
    </row>
    <row r="51" spans="1:51" s="27" customFormat="1">
      <c r="A51" s="141">
        <v>48</v>
      </c>
      <c r="B51" s="90" t="s">
        <v>52</v>
      </c>
      <c r="C51" s="145" t="s">
        <v>52</v>
      </c>
      <c r="D51" s="17">
        <v>741.46569820000002</v>
      </c>
      <c r="E51" s="147">
        <v>40.696137540000002</v>
      </c>
      <c r="F51" s="67" t="s">
        <v>3</v>
      </c>
      <c r="G51" s="40" t="s">
        <v>135</v>
      </c>
      <c r="H51" s="134" t="s">
        <v>135</v>
      </c>
      <c r="I51" s="20"/>
      <c r="J51" s="6"/>
      <c r="K51" s="2"/>
      <c r="L51" s="20"/>
      <c r="M51" s="68">
        <v>22.150768538258959</v>
      </c>
      <c r="N51" s="69"/>
      <c r="O51" s="70">
        <v>16.126622696592701</v>
      </c>
      <c r="P51" s="71">
        <v>15.771444041836199</v>
      </c>
      <c r="Q51" s="71">
        <v>17.160173113247001</v>
      </c>
      <c r="R51" s="71">
        <v>13.6897472546384</v>
      </c>
      <c r="S51" s="71">
        <v>15.323225509155501</v>
      </c>
      <c r="T51" s="72">
        <v>17.144616403203099</v>
      </c>
      <c r="U51" s="73"/>
      <c r="V51" s="124">
        <v>14.765266106865999</v>
      </c>
      <c r="W51" s="71">
        <v>15.4220446242268</v>
      </c>
      <c r="X51" s="71">
        <v>13.2815443205596</v>
      </c>
      <c r="Y51" s="71">
        <v>13.070691034274899</v>
      </c>
      <c r="Z51" s="71">
        <v>13.5288523543697</v>
      </c>
      <c r="AA51" s="125">
        <v>15.062224428015099</v>
      </c>
      <c r="AB51" s="69"/>
      <c r="AC51" s="74">
        <v>14.0940856862904</v>
      </c>
      <c r="AD51" s="71">
        <v>10.832744502747699</v>
      </c>
      <c r="AE51" s="71">
        <v>12.9556071989625</v>
      </c>
      <c r="AF51" s="71">
        <v>12.8232465997148</v>
      </c>
      <c r="AG51" s="71">
        <v>13.828182663943901</v>
      </c>
      <c r="AH51" s="75">
        <v>14.357281872256101</v>
      </c>
      <c r="AI51" s="20"/>
      <c r="AJ51" s="67">
        <v>34</v>
      </c>
      <c r="AK51" s="67">
        <v>4</v>
      </c>
      <c r="AL51" s="17">
        <v>4.8597806185118504E-3</v>
      </c>
      <c r="AM51" s="17">
        <v>7.7582650906872903</v>
      </c>
      <c r="AN51" s="16">
        <v>0.322467852616944</v>
      </c>
      <c r="AO51" s="16">
        <v>7.0752981996062003E-2</v>
      </c>
      <c r="AP51" s="155">
        <v>3.7940223927253E-3</v>
      </c>
      <c r="AQ51" s="16">
        <v>0.92695178571428605</v>
      </c>
      <c r="AR51" s="16">
        <v>0.19207128712871299</v>
      </c>
      <c r="AS51" s="155">
        <v>1.2544578313253001E-2</v>
      </c>
      <c r="AT51" s="179">
        <v>1.0399</v>
      </c>
      <c r="AU51" s="179">
        <v>1.6809000000000001</v>
      </c>
      <c r="AV51" s="177">
        <v>2.7208000000000001</v>
      </c>
      <c r="AW51" s="17">
        <v>15.869304836445499</v>
      </c>
      <c r="AX51" s="17">
        <v>14.1884371447187</v>
      </c>
      <c r="AY51" s="17">
        <v>13.1485247539859</v>
      </c>
    </row>
    <row r="52" spans="1:51" s="27" customFormat="1">
      <c r="A52" s="141">
        <v>49</v>
      </c>
      <c r="B52" s="90" t="s">
        <v>52</v>
      </c>
      <c r="C52" s="145" t="s">
        <v>52</v>
      </c>
      <c r="D52" s="17">
        <v>759.50927549999994</v>
      </c>
      <c r="E52" s="147">
        <v>49.609298070000001</v>
      </c>
      <c r="F52" s="67" t="s">
        <v>3</v>
      </c>
      <c r="G52" s="82" t="s">
        <v>136</v>
      </c>
      <c r="H52" s="139" t="s">
        <v>136</v>
      </c>
      <c r="I52" s="20"/>
      <c r="J52" s="83"/>
      <c r="K52" s="84"/>
      <c r="L52" s="20"/>
      <c r="M52" s="68">
        <v>14.889113441585895</v>
      </c>
      <c r="N52" s="69"/>
      <c r="O52" s="70">
        <v>12.7618067942467</v>
      </c>
      <c r="P52" s="71">
        <v>12.421147642847799</v>
      </c>
      <c r="Q52" s="71">
        <v>11.987116288093899</v>
      </c>
      <c r="R52" s="71">
        <v>11.881386913259499</v>
      </c>
      <c r="S52" s="71">
        <v>12.4233075698008</v>
      </c>
      <c r="T52" s="72">
        <v>12.1351298416952</v>
      </c>
      <c r="U52" s="73"/>
      <c r="V52" s="124">
        <v>13.373370877927099</v>
      </c>
      <c r="W52" s="71">
        <v>13.1179918682415</v>
      </c>
      <c r="X52" s="71">
        <v>12.3574167256194</v>
      </c>
      <c r="Y52" s="71">
        <v>13.222264703361301</v>
      </c>
      <c r="Z52" s="71">
        <v>12.9911562939178</v>
      </c>
      <c r="AA52" s="125">
        <v>12.6714616351389</v>
      </c>
      <c r="AB52" s="69"/>
      <c r="AC52" s="74">
        <v>13.3066632946956</v>
      </c>
      <c r="AD52" s="71">
        <v>13.781273650661801</v>
      </c>
      <c r="AE52" s="71">
        <v>13.159128370929601</v>
      </c>
      <c r="AF52" s="71">
        <v>13.1832203725016</v>
      </c>
      <c r="AG52" s="71">
        <v>13.5036452319553</v>
      </c>
      <c r="AH52" s="75">
        <v>12.9960940561662</v>
      </c>
      <c r="AI52" s="20"/>
      <c r="AJ52" s="67">
        <v>35</v>
      </c>
      <c r="AK52" s="67">
        <v>2</v>
      </c>
      <c r="AL52" s="17">
        <v>2.1373021117430301E-4</v>
      </c>
      <c r="AM52" s="17">
        <v>15.642689356603301</v>
      </c>
      <c r="AN52" s="16">
        <v>0.16888834172033501</v>
      </c>
      <c r="AO52" s="16">
        <v>7.0479751275529497E-3</v>
      </c>
      <c r="AP52" s="156">
        <v>1.67583188889209E-4</v>
      </c>
      <c r="AQ52" s="16">
        <v>0.92695178571428605</v>
      </c>
      <c r="AR52" s="16">
        <v>5.4800000000000001E-2</v>
      </c>
      <c r="AS52" s="156">
        <v>1.48108108108108E-3</v>
      </c>
      <c r="AT52" s="179">
        <v>-0.36609999999999898</v>
      </c>
      <c r="AU52" s="179">
        <v>-0.68730000000000102</v>
      </c>
      <c r="AV52" s="178">
        <v>-1.0533999999999999</v>
      </c>
      <c r="AW52" s="17">
        <v>12.2683158416573</v>
      </c>
      <c r="AX52" s="17">
        <v>12.955610350701001</v>
      </c>
      <c r="AY52" s="17">
        <v>13.321670829485001</v>
      </c>
    </row>
    <row r="53" spans="1:51" s="27" customFormat="1">
      <c r="A53" s="141">
        <v>50</v>
      </c>
      <c r="B53" s="90"/>
      <c r="C53" s="145" t="s">
        <v>52</v>
      </c>
      <c r="D53" s="17">
        <v>767.48067089999995</v>
      </c>
      <c r="E53" s="147">
        <v>39.018943530000001</v>
      </c>
      <c r="F53" s="67" t="s">
        <v>3</v>
      </c>
      <c r="G53" s="85" t="s">
        <v>137</v>
      </c>
      <c r="H53" s="137" t="s">
        <v>137</v>
      </c>
      <c r="I53" s="20"/>
      <c r="J53" s="86"/>
      <c r="K53" s="87"/>
      <c r="L53" s="20"/>
      <c r="M53" s="68">
        <v>14.890798818218586</v>
      </c>
      <c r="N53" s="69"/>
      <c r="O53" s="70">
        <v>9.4891830560798809</v>
      </c>
      <c r="P53" s="71">
        <v>9.8070929099083095</v>
      </c>
      <c r="Q53" s="71">
        <v>12.215700941262501</v>
      </c>
      <c r="R53" s="71">
        <v>10.1326830228566</v>
      </c>
      <c r="S53" s="71">
        <v>11.1885615179946</v>
      </c>
      <c r="T53" s="72">
        <v>11.3257230156932</v>
      </c>
      <c r="U53" s="73"/>
      <c r="V53" s="124">
        <v>8.9198743012116601</v>
      </c>
      <c r="W53" s="71">
        <v>9.4908325048723992</v>
      </c>
      <c r="X53" s="71">
        <v>8.6638509208106296</v>
      </c>
      <c r="Y53" s="71">
        <v>9.8181314602544898</v>
      </c>
      <c r="Z53" s="71">
        <v>9.8502681274330097</v>
      </c>
      <c r="AA53" s="125">
        <v>10.670393225411299</v>
      </c>
      <c r="AB53" s="69"/>
      <c r="AC53" s="74">
        <v>9.5753175921781004</v>
      </c>
      <c r="AD53" s="71"/>
      <c r="AE53" s="71">
        <v>8.8390719435615903</v>
      </c>
      <c r="AF53" s="71"/>
      <c r="AG53" s="71">
        <v>9.8227940037721204</v>
      </c>
      <c r="AH53" s="75">
        <v>9.4076286111741894</v>
      </c>
      <c r="AI53" s="20"/>
      <c r="AJ53" s="67">
        <v>36</v>
      </c>
      <c r="AK53" s="67">
        <v>5</v>
      </c>
      <c r="AL53" s="17">
        <v>4.3642673983379197E-2</v>
      </c>
      <c r="AM53" s="17">
        <v>4.0235769619611697</v>
      </c>
      <c r="AN53" s="16">
        <v>0.951873515998516</v>
      </c>
      <c r="AO53" s="16">
        <v>7.8276510175577796E-2</v>
      </c>
      <c r="AP53" s="17">
        <v>7.1998729358494204E-2</v>
      </c>
      <c r="AQ53" s="16">
        <v>0.99990000000000001</v>
      </c>
      <c r="AR53" s="16">
        <v>0.19277857142857099</v>
      </c>
      <c r="AS53" s="17">
        <v>0.13240268456375801</v>
      </c>
      <c r="AT53" s="179">
        <v>0.15770000000000001</v>
      </c>
      <c r="AU53" s="179">
        <v>1.1243000000000001</v>
      </c>
      <c r="AV53" s="17">
        <v>1.282</v>
      </c>
      <c r="AW53" s="17">
        <v>10.6931574106325</v>
      </c>
      <c r="AX53" s="17">
        <v>9.5688917566655807</v>
      </c>
      <c r="AY53" s="17">
        <v>9.4112030376715001</v>
      </c>
    </row>
    <row r="54" spans="1:51">
      <c r="A54" s="141">
        <v>51</v>
      </c>
      <c r="B54" s="90"/>
      <c r="C54" s="145" t="s">
        <v>52</v>
      </c>
      <c r="D54" s="47">
        <v>586.53966509999998</v>
      </c>
      <c r="E54" s="146">
        <v>62.873491229999999</v>
      </c>
      <c r="F54" s="1" t="s">
        <v>5</v>
      </c>
      <c r="G54" s="4" t="s">
        <v>138</v>
      </c>
      <c r="H54" s="133" t="s">
        <v>203</v>
      </c>
      <c r="I54" s="3"/>
      <c r="J54" s="4"/>
      <c r="K54" s="4"/>
      <c r="L54" s="3"/>
      <c r="M54" s="29">
        <v>17.038872952137165</v>
      </c>
      <c r="N54" s="30"/>
      <c r="O54" s="31">
        <v>17.923373146950901</v>
      </c>
      <c r="P54" s="32">
        <v>17.642283376358598</v>
      </c>
      <c r="Q54" s="32">
        <v>18.1512058168273</v>
      </c>
      <c r="R54" s="32">
        <v>17.889393213402101</v>
      </c>
      <c r="S54" s="32">
        <v>18.163457675623299</v>
      </c>
      <c r="T54" s="33">
        <v>17.940959564317801</v>
      </c>
      <c r="U54" s="34"/>
      <c r="V54" s="122">
        <v>17.5396438398279</v>
      </c>
      <c r="W54" s="32">
        <v>17.140771902544799</v>
      </c>
      <c r="X54" s="32">
        <v>18.020859010746499</v>
      </c>
      <c r="Y54" s="32">
        <v>19.7108215541036</v>
      </c>
      <c r="Z54" s="32">
        <v>17.411845227039802</v>
      </c>
      <c r="AA54" s="123">
        <v>17.6130041628901</v>
      </c>
      <c r="AB54" s="30"/>
      <c r="AC54" s="35">
        <v>17.339871030290801</v>
      </c>
      <c r="AD54" s="32">
        <v>16.9336821812356</v>
      </c>
      <c r="AE54" s="32">
        <v>17.148038894320301</v>
      </c>
      <c r="AF54" s="32">
        <v>17.426095487030501</v>
      </c>
      <c r="AG54" s="32">
        <v>17.2002344677209</v>
      </c>
      <c r="AH54" s="36">
        <v>17.575518898245399</v>
      </c>
      <c r="AI54" s="3"/>
      <c r="AJ54" s="1">
        <f>16+16</f>
        <v>32</v>
      </c>
      <c r="AK54" s="1">
        <v>0</v>
      </c>
      <c r="AL54" s="17">
        <v>9.6671765819143607E-2</v>
      </c>
      <c r="AM54" s="17">
        <v>2.7414343849051401</v>
      </c>
      <c r="AN54" s="16">
        <v>0.158149523977336</v>
      </c>
      <c r="AO54" s="16">
        <v>0.98922118944165705</v>
      </c>
      <c r="AP54" s="17">
        <v>0.124660495039673</v>
      </c>
      <c r="AQ54" s="16">
        <v>0.92695178571428605</v>
      </c>
      <c r="AR54" s="16">
        <v>1</v>
      </c>
      <c r="AS54" s="17">
        <v>0.20834024390243899</v>
      </c>
      <c r="AT54" s="179">
        <v>0.63559999999999695</v>
      </c>
      <c r="AU54" s="179">
        <v>4.56000000000003E-2</v>
      </c>
      <c r="AV54" s="17">
        <v>0.68119999999999703</v>
      </c>
      <c r="AW54" s="47">
        <v>17.951778798913399</v>
      </c>
      <c r="AX54" s="47">
        <v>17.9061576161921</v>
      </c>
      <c r="AY54" s="47">
        <v>17.270573493140599</v>
      </c>
    </row>
    <row r="55" spans="1:51">
      <c r="A55" s="141">
        <v>52</v>
      </c>
      <c r="B55" s="90"/>
      <c r="C55" s="145" t="s">
        <v>52</v>
      </c>
      <c r="D55" s="47">
        <v>614.57069290000004</v>
      </c>
      <c r="E55" s="146">
        <v>65.016307019999999</v>
      </c>
      <c r="F55" s="1" t="s">
        <v>5</v>
      </c>
      <c r="G55" s="5" t="s">
        <v>139</v>
      </c>
      <c r="H55" s="133" t="s">
        <v>204</v>
      </c>
      <c r="I55" s="3"/>
      <c r="J55" s="5"/>
      <c r="K55" s="5"/>
      <c r="L55" s="3"/>
      <c r="M55" s="29">
        <v>18.493856182015538</v>
      </c>
      <c r="N55" s="30"/>
      <c r="O55" s="31">
        <v>18.999050791945201</v>
      </c>
      <c r="P55" s="32">
        <v>18.519213104612199</v>
      </c>
      <c r="Q55" s="32">
        <v>19.0871341654363</v>
      </c>
      <c r="R55" s="32">
        <v>18.519742841301799</v>
      </c>
      <c r="S55" s="32">
        <v>19.0434998192028</v>
      </c>
      <c r="T55" s="33">
        <v>18.985125793392399</v>
      </c>
      <c r="U55" s="34"/>
      <c r="V55" s="122">
        <v>18.999228243271201</v>
      </c>
      <c r="W55" s="32">
        <v>18.859370933770499</v>
      </c>
      <c r="X55" s="32">
        <v>18.952803149448499</v>
      </c>
      <c r="Y55" s="32">
        <v>21.634461850897999</v>
      </c>
      <c r="Z55" s="32">
        <v>18.770100890635799</v>
      </c>
      <c r="AA55" s="123">
        <v>18.6118598303262</v>
      </c>
      <c r="AB55" s="30"/>
      <c r="AC55" s="35">
        <v>19.065415755975401</v>
      </c>
      <c r="AD55" s="32">
        <v>18.7995420319115</v>
      </c>
      <c r="AE55" s="32">
        <v>18.515551179417201</v>
      </c>
      <c r="AF55" s="32">
        <v>19.3093876414822</v>
      </c>
      <c r="AG55" s="32">
        <v>18.919960780602501</v>
      </c>
      <c r="AH55" s="36">
        <v>19.095329448741101</v>
      </c>
      <c r="AI55" s="3"/>
      <c r="AJ55" s="1">
        <f>16+18</f>
        <v>34</v>
      </c>
      <c r="AK55" s="1">
        <v>0</v>
      </c>
      <c r="AL55" s="17">
        <v>0.52194493458320002</v>
      </c>
      <c r="AM55" s="17">
        <v>0.67926165646447101</v>
      </c>
      <c r="AN55" s="16">
        <v>0.66298476422819896</v>
      </c>
      <c r="AO55" s="16">
        <v>0.52643462941538399</v>
      </c>
      <c r="AP55" s="17">
        <v>0.97189994022516701</v>
      </c>
      <c r="AQ55" s="16">
        <v>0.99990000000000001</v>
      </c>
      <c r="AR55" s="16">
        <v>0.82892873563218405</v>
      </c>
      <c r="AS55" s="17">
        <v>0.99990000000000001</v>
      </c>
      <c r="AT55" s="179">
        <v>0.35370000000000001</v>
      </c>
      <c r="AU55" s="179">
        <v>-0.445599999999999</v>
      </c>
      <c r="AV55" s="17">
        <v>-9.1899999999998996E-2</v>
      </c>
      <c r="AW55" s="47">
        <v>18.8589610859818</v>
      </c>
      <c r="AX55" s="47">
        <v>19.3046374830584</v>
      </c>
      <c r="AY55" s="47">
        <v>18.9508644730216</v>
      </c>
    </row>
    <row r="56" spans="1:51">
      <c r="A56" s="141">
        <v>53</v>
      </c>
      <c r="B56" s="90" t="s">
        <v>52</v>
      </c>
      <c r="C56" s="145" t="s">
        <v>52</v>
      </c>
      <c r="D56" s="47">
        <v>612.55526950000001</v>
      </c>
      <c r="E56" s="146">
        <v>63.138307019999999</v>
      </c>
      <c r="F56" s="1" t="s">
        <v>5</v>
      </c>
      <c r="G56" s="40" t="s">
        <v>140</v>
      </c>
      <c r="H56" s="134" t="s">
        <v>205</v>
      </c>
      <c r="I56" s="3"/>
      <c r="J56" s="2"/>
      <c r="K56" s="2"/>
      <c r="L56" s="3"/>
      <c r="M56" s="29">
        <v>18.284721889141281</v>
      </c>
      <c r="N56" s="30"/>
      <c r="O56" s="31">
        <v>18.487800061316701</v>
      </c>
      <c r="P56" s="32">
        <v>18.202940868505401</v>
      </c>
      <c r="Q56" s="32">
        <v>19.242846838182999</v>
      </c>
      <c r="R56" s="32">
        <v>18.7064600420209</v>
      </c>
      <c r="S56" s="32">
        <v>18.458816662398899</v>
      </c>
      <c r="T56" s="33">
        <v>18.939331241537801</v>
      </c>
      <c r="U56" s="34"/>
      <c r="V56" s="122">
        <v>16.8089291843586</v>
      </c>
      <c r="W56" s="32">
        <v>17.480200398571899</v>
      </c>
      <c r="X56" s="32">
        <v>17.5940513437811</v>
      </c>
      <c r="Y56" s="32">
        <v>17.0448131341413</v>
      </c>
      <c r="Z56" s="32">
        <v>16.9696666674147</v>
      </c>
      <c r="AA56" s="123">
        <v>17.969286713825898</v>
      </c>
      <c r="AB56" s="30"/>
      <c r="AC56" s="35">
        <v>16.642631486213499</v>
      </c>
      <c r="AD56" s="32">
        <v>15.4570999856504</v>
      </c>
      <c r="AE56" s="32">
        <v>16.373906816980899</v>
      </c>
      <c r="AF56" s="32">
        <v>16.322262598567701</v>
      </c>
      <c r="AG56" s="32">
        <v>16.439641002805601</v>
      </c>
      <c r="AH56" s="36">
        <v>17.034103120441401</v>
      </c>
      <c r="AI56" s="3"/>
      <c r="AJ56" s="1">
        <f>16+18</f>
        <v>34</v>
      </c>
      <c r="AK56" s="1">
        <v>1</v>
      </c>
      <c r="AL56" s="17">
        <v>1.0533796585072999E-6</v>
      </c>
      <c r="AM56" s="17">
        <v>39.494352248820398</v>
      </c>
      <c r="AN56" s="16">
        <v>7.0769917551278799E-3</v>
      </c>
      <c r="AO56" s="16">
        <v>2.7519357471206301E-4</v>
      </c>
      <c r="AP56" s="155">
        <v>7.0898661042040398E-7</v>
      </c>
      <c r="AQ56" s="16">
        <v>0.92695178571428605</v>
      </c>
      <c r="AR56" s="16">
        <v>2.9112499999999999E-2</v>
      </c>
      <c r="AS56" s="155">
        <v>0</v>
      </c>
      <c r="AT56" s="179">
        <v>0.93289999999999995</v>
      </c>
      <c r="AU56" s="179">
        <v>1.3617999999999999</v>
      </c>
      <c r="AV56" s="177">
        <v>2.2947000000000002</v>
      </c>
      <c r="AW56" s="47">
        <v>18.673032618993801</v>
      </c>
      <c r="AX56" s="47">
        <v>17.311157907015598</v>
      </c>
      <c r="AY56" s="47">
        <v>16.378274168443198</v>
      </c>
    </row>
    <row r="57" spans="1:51">
      <c r="A57" s="141">
        <v>54</v>
      </c>
      <c r="B57" s="90" t="s">
        <v>52</v>
      </c>
      <c r="C57" s="145" t="s">
        <v>52</v>
      </c>
      <c r="D57" s="47">
        <v>606.50838950000002</v>
      </c>
      <c r="E57" s="146">
        <v>58.046885959999997</v>
      </c>
      <c r="F57" s="1" t="s">
        <v>5</v>
      </c>
      <c r="G57" s="40" t="s">
        <v>141</v>
      </c>
      <c r="H57" s="134" t="s">
        <v>206</v>
      </c>
      <c r="I57" s="3"/>
      <c r="J57" s="6"/>
      <c r="K57" s="2"/>
      <c r="L57" s="3"/>
      <c r="M57" s="29">
        <v>15.330145232391919</v>
      </c>
      <c r="N57" s="30"/>
      <c r="O57" s="31">
        <v>16.563851203165399</v>
      </c>
      <c r="P57" s="32">
        <v>15.119688874402</v>
      </c>
      <c r="Q57" s="32">
        <v>16.0134024376047</v>
      </c>
      <c r="R57" s="32">
        <v>14.0278818862592</v>
      </c>
      <c r="S57" s="32">
        <v>15.6191845555099</v>
      </c>
      <c r="T57" s="33">
        <v>15.5624956649926</v>
      </c>
      <c r="U57" s="34"/>
      <c r="V57" s="122">
        <v>13.851854634432</v>
      </c>
      <c r="W57" s="32">
        <v>15.1419753515884</v>
      </c>
      <c r="X57" s="32">
        <v>13.653535080906099</v>
      </c>
      <c r="Y57" s="32">
        <v>16.442224567739501</v>
      </c>
      <c r="Z57" s="32">
        <v>14.2530084704717</v>
      </c>
      <c r="AA57" s="123">
        <v>14.454284728192</v>
      </c>
      <c r="AB57" s="30"/>
      <c r="AC57" s="35">
        <v>13.9357465474294</v>
      </c>
      <c r="AD57" s="32">
        <v>13.5423943035752</v>
      </c>
      <c r="AE57" s="32">
        <v>13.5943497707659</v>
      </c>
      <c r="AF57" s="32">
        <v>13.893239968178801</v>
      </c>
      <c r="AG57" s="32">
        <v>13.924354646046799</v>
      </c>
      <c r="AH57" s="36">
        <v>14.239799057292799</v>
      </c>
      <c r="AI57" s="3"/>
      <c r="AJ57" s="1">
        <f>16+18</f>
        <v>34</v>
      </c>
      <c r="AK57" s="1">
        <v>4</v>
      </c>
      <c r="AL57" s="17">
        <v>9.7366703557561201E-3</v>
      </c>
      <c r="AM57" s="17">
        <v>6.4085073390107299</v>
      </c>
      <c r="AN57" s="16">
        <v>0.23446802743317099</v>
      </c>
      <c r="AO57" s="16">
        <v>0.18146484565638499</v>
      </c>
      <c r="AP57" s="155">
        <v>7.2696687970347203E-3</v>
      </c>
      <c r="AQ57" s="16">
        <v>0.92695178571428605</v>
      </c>
      <c r="AR57" s="16">
        <v>0.38551162790697702</v>
      </c>
      <c r="AS57" s="155">
        <v>2.0001999999999999E-2</v>
      </c>
      <c r="AT57" s="179">
        <v>0.77779999999999905</v>
      </c>
      <c r="AU57" s="179">
        <v>0.85160000000000102</v>
      </c>
      <c r="AV57" s="177">
        <v>1.6294</v>
      </c>
      <c r="AW57" s="47">
        <v>15.484417436989</v>
      </c>
      <c r="AX57" s="47">
        <v>14.6328138055549</v>
      </c>
      <c r="AY57" s="47">
        <v>13.8549807155482</v>
      </c>
    </row>
    <row r="58" spans="1:51">
      <c r="A58" s="141">
        <v>55</v>
      </c>
      <c r="B58" s="90"/>
      <c r="C58" s="145" t="s">
        <v>52</v>
      </c>
      <c r="D58" s="47">
        <v>642.60252119999996</v>
      </c>
      <c r="E58" s="146">
        <v>66.728631579999998</v>
      </c>
      <c r="F58" s="1" t="s">
        <v>5</v>
      </c>
      <c r="G58" s="5" t="s">
        <v>142</v>
      </c>
      <c r="H58" s="133" t="s">
        <v>207</v>
      </c>
      <c r="I58" s="3"/>
      <c r="J58" s="5"/>
      <c r="K58" s="5"/>
      <c r="L58" s="3"/>
      <c r="M58" s="29">
        <v>19.502842484730611</v>
      </c>
      <c r="N58" s="30"/>
      <c r="O58" s="31">
        <v>19.8828770527203</v>
      </c>
      <c r="P58" s="32">
        <v>19.282580612350099</v>
      </c>
      <c r="Q58" s="32">
        <v>19.751313522374801</v>
      </c>
      <c r="R58" s="32">
        <v>19.3371318307154</v>
      </c>
      <c r="S58" s="32">
        <v>19.8144084134526</v>
      </c>
      <c r="T58" s="33">
        <v>19.448145612995202</v>
      </c>
      <c r="U58" s="34"/>
      <c r="V58" s="122">
        <v>19.737877956502299</v>
      </c>
      <c r="W58" s="32">
        <v>19.701475587401401</v>
      </c>
      <c r="X58" s="32">
        <v>19.842460832423399</v>
      </c>
      <c r="Y58" s="32">
        <v>21.791534183528</v>
      </c>
      <c r="Z58" s="32">
        <v>19.656479527230498</v>
      </c>
      <c r="AA58" s="123">
        <v>19.246321467611299</v>
      </c>
      <c r="AB58" s="30"/>
      <c r="AC58" s="35">
        <v>19.799717359005001</v>
      </c>
      <c r="AD58" s="32">
        <v>19.6474135134129</v>
      </c>
      <c r="AE58" s="32">
        <v>19.465717806323202</v>
      </c>
      <c r="AF58" s="32">
        <v>20.075841479465101</v>
      </c>
      <c r="AG58" s="32">
        <v>19.778157855918899</v>
      </c>
      <c r="AH58" s="36">
        <v>19.787896191616699</v>
      </c>
      <c r="AI58" s="3"/>
      <c r="AJ58" s="1">
        <f>18+18</f>
        <v>36</v>
      </c>
      <c r="AK58" s="1">
        <v>0</v>
      </c>
      <c r="AL58" s="17">
        <v>0.45717491436512098</v>
      </c>
      <c r="AM58" s="17">
        <v>0.82508594774340405</v>
      </c>
      <c r="AN58" s="16">
        <v>0.74446659724778397</v>
      </c>
      <c r="AO58" s="16">
        <v>0.42769859885786299</v>
      </c>
      <c r="AP58" s="17">
        <v>0.85300898558162497</v>
      </c>
      <c r="AQ58" s="16">
        <v>0.99990000000000001</v>
      </c>
      <c r="AR58" s="16">
        <v>0.74344177215189899</v>
      </c>
      <c r="AS58" s="17">
        <v>0.99990000000000001</v>
      </c>
      <c r="AT58" s="179">
        <v>0.236899999999999</v>
      </c>
      <c r="AU58" s="179">
        <v>-0.40989999999999999</v>
      </c>
      <c r="AV58" s="17">
        <v>-0.17300000000000201</v>
      </c>
      <c r="AW58" s="47">
        <v>19.5860761741014</v>
      </c>
      <c r="AX58" s="47">
        <v>19.996024925782802</v>
      </c>
      <c r="AY58" s="47">
        <v>19.759124034290299</v>
      </c>
    </row>
    <row r="59" spans="1:51">
      <c r="A59" s="141">
        <v>56</v>
      </c>
      <c r="B59" s="90"/>
      <c r="C59" s="145" t="s">
        <v>52</v>
      </c>
      <c r="D59" s="47">
        <v>638.57079290000001</v>
      </c>
      <c r="E59" s="146">
        <v>63.5745</v>
      </c>
      <c r="F59" s="1" t="s">
        <v>5</v>
      </c>
      <c r="G59" s="5" t="s">
        <v>143</v>
      </c>
      <c r="H59" s="133" t="s">
        <v>208</v>
      </c>
      <c r="I59" s="3"/>
      <c r="J59" s="5"/>
      <c r="K59" s="5"/>
      <c r="L59" s="3"/>
      <c r="M59" s="29">
        <v>15.651169859811324</v>
      </c>
      <c r="N59" s="30"/>
      <c r="O59" s="31">
        <v>16.864382062474402</v>
      </c>
      <c r="P59" s="32">
        <v>15.479821140343001</v>
      </c>
      <c r="Q59" s="32">
        <v>16.285351065908799</v>
      </c>
      <c r="R59" s="32">
        <v>15.455337094926</v>
      </c>
      <c r="S59" s="32">
        <v>15.992564477467701</v>
      </c>
      <c r="T59" s="33">
        <v>16.0016160271493</v>
      </c>
      <c r="U59" s="34"/>
      <c r="V59" s="122">
        <v>15.0133219806855</v>
      </c>
      <c r="W59" s="32">
        <v>17.138998094908899</v>
      </c>
      <c r="X59" s="32">
        <v>15.0847865020177</v>
      </c>
      <c r="Y59" s="32">
        <v>16.337876340548501</v>
      </c>
      <c r="Z59" s="32">
        <v>15.6950826799211</v>
      </c>
      <c r="AA59" s="123">
        <v>15.363207535929501</v>
      </c>
      <c r="AB59" s="30"/>
      <c r="AC59" s="35">
        <v>16.057877834191501</v>
      </c>
      <c r="AD59" s="32">
        <v>14.4259366162261</v>
      </c>
      <c r="AE59" s="32">
        <v>14.744958116121801</v>
      </c>
      <c r="AF59" s="32">
        <v>15.404364978741</v>
      </c>
      <c r="AG59" s="32">
        <v>15.545616934268301</v>
      </c>
      <c r="AH59" s="36">
        <v>15.5566480037253</v>
      </c>
      <c r="AI59" s="3"/>
      <c r="AJ59" s="1">
        <f>18+18</f>
        <v>36</v>
      </c>
      <c r="AK59" s="1">
        <v>2</v>
      </c>
      <c r="AL59" s="17">
        <v>0.19033206552526399</v>
      </c>
      <c r="AM59" s="17">
        <v>1.8567508607238301</v>
      </c>
      <c r="AN59" s="16">
        <v>0.43685593250976901</v>
      </c>
      <c r="AO59" s="16">
        <v>0.80624916375794597</v>
      </c>
      <c r="AP59" s="17">
        <v>0.175151921480551</v>
      </c>
      <c r="AQ59" s="16">
        <v>0.95931860465116303</v>
      </c>
      <c r="AR59" s="16">
        <v>1</v>
      </c>
      <c r="AS59" s="17">
        <v>0.28405207100591701</v>
      </c>
      <c r="AT59" s="179">
        <v>0.48300000000000098</v>
      </c>
      <c r="AU59" s="179">
        <v>0.24100000000000099</v>
      </c>
      <c r="AV59" s="17">
        <v>0.72400000000000198</v>
      </c>
      <c r="AW59" s="47">
        <v>16.013178644711498</v>
      </c>
      <c r="AX59" s="47">
        <v>15.7722121890019</v>
      </c>
      <c r="AY59" s="47">
        <v>15.2892337472123</v>
      </c>
    </row>
    <row r="60" spans="1:51">
      <c r="A60" s="141">
        <v>57</v>
      </c>
      <c r="B60" s="90" t="s">
        <v>52</v>
      </c>
      <c r="C60" s="145" t="s">
        <v>52</v>
      </c>
      <c r="D60" s="47">
        <v>636.55552939999995</v>
      </c>
      <c r="E60" s="146">
        <v>61.542780700000002</v>
      </c>
      <c r="F60" s="1" t="s">
        <v>5</v>
      </c>
      <c r="G60" s="40" t="s">
        <v>144</v>
      </c>
      <c r="H60" s="134" t="s">
        <v>209</v>
      </c>
      <c r="I60" s="3"/>
      <c r="J60" s="2"/>
      <c r="K60" s="7"/>
      <c r="L60" s="3"/>
      <c r="M60" s="29">
        <v>16.165796254646782</v>
      </c>
      <c r="N60" s="30"/>
      <c r="O60" s="31">
        <v>16.741195157291099</v>
      </c>
      <c r="P60" s="32">
        <v>15.8788195583349</v>
      </c>
      <c r="Q60" s="32">
        <v>16.561905226008701</v>
      </c>
      <c r="R60" s="32">
        <v>15.703811642320099</v>
      </c>
      <c r="S60" s="32">
        <v>16.371437119280799</v>
      </c>
      <c r="T60" s="33">
        <v>15.9004844348235</v>
      </c>
      <c r="U60" s="34"/>
      <c r="V60" s="122">
        <v>14.974549637869501</v>
      </c>
      <c r="W60" s="32">
        <v>16.564136091238598</v>
      </c>
      <c r="X60" s="32">
        <v>15.998196771290599</v>
      </c>
      <c r="Y60" s="32">
        <v>16.268622613036602</v>
      </c>
      <c r="Z60" s="32">
        <v>15.8566081160649</v>
      </c>
      <c r="AA60" s="123">
        <v>15.4599236209386</v>
      </c>
      <c r="AB60" s="30"/>
      <c r="AC60" s="35">
        <v>15.9131041918384</v>
      </c>
      <c r="AD60" s="32">
        <v>14.273198190013</v>
      </c>
      <c r="AE60" s="32">
        <v>14.808637074317801</v>
      </c>
      <c r="AF60" s="32">
        <v>15.1231016816813</v>
      </c>
      <c r="AG60" s="32">
        <v>15.144973541641299</v>
      </c>
      <c r="AH60" s="36">
        <v>15.417828386056501</v>
      </c>
      <c r="AI60" s="3"/>
      <c r="AJ60" s="1">
        <f>18+18</f>
        <v>36</v>
      </c>
      <c r="AK60" s="1">
        <v>3</v>
      </c>
      <c r="AL60" s="17">
        <v>8.0248388696064904E-3</v>
      </c>
      <c r="AM60" s="17">
        <v>6.7713789019964299</v>
      </c>
      <c r="AN60" s="16">
        <v>6.3798383081017401E-2</v>
      </c>
      <c r="AO60" s="16">
        <v>0.51060725748677704</v>
      </c>
      <c r="AP60" s="155">
        <v>6.9912376853650303E-3</v>
      </c>
      <c r="AQ60" s="16">
        <v>0.92695178571428605</v>
      </c>
      <c r="AR60" s="16">
        <v>0.82296705882353005</v>
      </c>
      <c r="AS60" s="155">
        <v>1.9571428571428601E-2</v>
      </c>
      <c r="AT60" s="179">
        <v>0.74019999999999997</v>
      </c>
      <c r="AU60" s="179">
        <v>0.339200000000002</v>
      </c>
      <c r="AV60" s="177">
        <v>1.0793999999999999</v>
      </c>
      <c r="AW60" s="47">
        <v>16.192942189676501</v>
      </c>
      <c r="AX60" s="47">
        <v>15.8536728084065</v>
      </c>
      <c r="AY60" s="47">
        <v>15.113473844257999</v>
      </c>
    </row>
    <row r="61" spans="1:51">
      <c r="A61" s="141">
        <v>58</v>
      </c>
      <c r="B61" s="90" t="s">
        <v>52</v>
      </c>
      <c r="C61" s="145" t="s">
        <v>52</v>
      </c>
      <c r="D61" s="47">
        <v>632.52419050000003</v>
      </c>
      <c r="E61" s="146">
        <v>57.351385960000002</v>
      </c>
      <c r="F61" s="1" t="s">
        <v>5</v>
      </c>
      <c r="G61" s="40" t="s">
        <v>145</v>
      </c>
      <c r="H61" s="136" t="s">
        <v>210</v>
      </c>
      <c r="I61" s="3"/>
      <c r="J61" s="6"/>
      <c r="K61" s="7"/>
      <c r="L61" s="3"/>
      <c r="M61" s="29">
        <v>17.954645925020156</v>
      </c>
      <c r="N61" s="30"/>
      <c r="O61" s="31">
        <v>17.460946394410598</v>
      </c>
      <c r="P61" s="32">
        <v>16.4969214808015</v>
      </c>
      <c r="Q61" s="32">
        <v>18.715362870960099</v>
      </c>
      <c r="R61" s="32">
        <v>16.5083761097383</v>
      </c>
      <c r="S61" s="32">
        <v>17.850824833754601</v>
      </c>
      <c r="T61" s="33">
        <v>18.206722420923501</v>
      </c>
      <c r="U61" s="34"/>
      <c r="V61" s="122">
        <v>15.9153999699138</v>
      </c>
      <c r="W61" s="32">
        <v>15.892820567483801</v>
      </c>
      <c r="X61" s="32">
        <v>16.193895726238701</v>
      </c>
      <c r="Y61" s="32">
        <v>14.403837994359399</v>
      </c>
      <c r="Z61" s="32">
        <v>16.072484546624199</v>
      </c>
      <c r="AA61" s="123">
        <v>16.694523621985901</v>
      </c>
      <c r="AB61" s="30"/>
      <c r="AC61" s="35">
        <v>15.237096473955701</v>
      </c>
      <c r="AD61" s="32">
        <v>13.658433238907101</v>
      </c>
      <c r="AE61" s="32">
        <v>15.5331556981779</v>
      </c>
      <c r="AF61" s="32">
        <v>15.8963049510952</v>
      </c>
      <c r="AG61" s="32">
        <v>15.5828762236352</v>
      </c>
      <c r="AH61" s="36">
        <v>15.934615926186501</v>
      </c>
      <c r="AI61" s="3"/>
      <c r="AJ61" s="1">
        <f>18+18</f>
        <v>36</v>
      </c>
      <c r="AK61" s="1">
        <v>5</v>
      </c>
      <c r="AL61" s="17">
        <v>9.68372763077816E-4</v>
      </c>
      <c r="AM61" s="17">
        <v>11.4197013715133</v>
      </c>
      <c r="AN61" s="16">
        <v>0.504771141389315</v>
      </c>
      <c r="AO61" s="16">
        <v>9.4340838016685503E-3</v>
      </c>
      <c r="AP61" s="155">
        <v>9.7144193806242296E-4</v>
      </c>
      <c r="AQ61" s="16">
        <v>0.95931860465116303</v>
      </c>
      <c r="AR61" s="16">
        <v>5.4800000000000001E-2</v>
      </c>
      <c r="AS61" s="155">
        <v>4.8928571428571398E-3</v>
      </c>
      <c r="AT61" s="179">
        <v>0.55510000000000004</v>
      </c>
      <c r="AU61" s="179">
        <v>1.6777</v>
      </c>
      <c r="AV61" s="177">
        <v>2.2328000000000001</v>
      </c>
      <c r="AW61" s="47">
        <v>17.5398590184314</v>
      </c>
      <c r="AX61" s="47">
        <v>15.862160404434301</v>
      </c>
      <c r="AY61" s="47">
        <v>15.3070804186596</v>
      </c>
    </row>
    <row r="62" spans="1:51">
      <c r="A62" s="141">
        <v>59</v>
      </c>
      <c r="B62" s="90"/>
      <c r="C62" s="145" t="s">
        <v>52</v>
      </c>
      <c r="D62" s="17">
        <v>508.47149689999998</v>
      </c>
      <c r="E62" s="147">
        <v>54.359956560000001</v>
      </c>
      <c r="F62" s="67" t="s">
        <v>3</v>
      </c>
      <c r="G62" s="80" t="s">
        <v>146</v>
      </c>
      <c r="H62" s="133" t="s">
        <v>146</v>
      </c>
      <c r="I62" s="20"/>
      <c r="J62" s="88"/>
      <c r="K62" s="89"/>
      <c r="L62" s="20"/>
      <c r="M62" s="68"/>
      <c r="N62" s="69"/>
      <c r="O62" s="70">
        <v>9.9344116236150697</v>
      </c>
      <c r="P62" s="71">
        <v>12.491843645641399</v>
      </c>
      <c r="Q62" s="71">
        <v>10.6147086929431</v>
      </c>
      <c r="R62" s="71">
        <v>9.9647284979544803</v>
      </c>
      <c r="S62" s="71">
        <v>9.8357787507524606</v>
      </c>
      <c r="T62" s="72">
        <v>9.67490086544991</v>
      </c>
      <c r="U62" s="73"/>
      <c r="V62" s="124">
        <v>9.7032795787442208</v>
      </c>
      <c r="W62" s="71">
        <v>15.502973865847601</v>
      </c>
      <c r="X62" s="71"/>
      <c r="Y62" s="71">
        <v>10.606594713698399</v>
      </c>
      <c r="Z62" s="71">
        <v>11.1782690580569</v>
      </c>
      <c r="AA62" s="125">
        <v>9.8351902741556891</v>
      </c>
      <c r="AB62" s="69"/>
      <c r="AC62" s="74">
        <v>9.7566159780018999</v>
      </c>
      <c r="AD62" s="71">
        <v>14.1995510430748</v>
      </c>
      <c r="AE62" s="71">
        <v>8.7871997957022803</v>
      </c>
      <c r="AF62" s="71">
        <v>9.6597165305922807</v>
      </c>
      <c r="AG62" s="71"/>
      <c r="AH62" s="75">
        <v>10.0796288274584</v>
      </c>
      <c r="AI62" s="20"/>
      <c r="AJ62" s="67">
        <v>32</v>
      </c>
      <c r="AK62" s="67">
        <v>1</v>
      </c>
      <c r="AL62" s="17">
        <v>0.67806314494620101</v>
      </c>
      <c r="AM62" s="17">
        <v>0.40038104599840002</v>
      </c>
      <c r="AN62" s="16">
        <v>0.75292686405550902</v>
      </c>
      <c r="AO62" s="16">
        <v>0.69447572346166098</v>
      </c>
      <c r="AP62" s="17">
        <v>0.99750496786602405</v>
      </c>
      <c r="AQ62" s="17">
        <v>0.99990000000000001</v>
      </c>
      <c r="AR62" s="17">
        <v>0.89895046728971995</v>
      </c>
      <c r="AS62" s="17">
        <v>0.99990000000000001</v>
      </c>
      <c r="AT62" s="179">
        <v>0.86880000000000002</v>
      </c>
      <c r="AU62" s="179">
        <v>-0.94589999999999996</v>
      </c>
      <c r="AV62" s="17">
        <v>-7.7099999999999697E-2</v>
      </c>
      <c r="AW62" s="17">
        <v>10.4193953460594</v>
      </c>
      <c r="AX62" s="17">
        <v>11.365261498100599</v>
      </c>
      <c r="AY62" s="17">
        <v>10.4965424349659</v>
      </c>
    </row>
    <row r="63" spans="1:51">
      <c r="A63" s="141">
        <v>60</v>
      </c>
      <c r="B63" s="90" t="s">
        <v>52</v>
      </c>
      <c r="C63" s="145" t="s">
        <v>52</v>
      </c>
      <c r="D63" s="17">
        <v>538.51649599999996</v>
      </c>
      <c r="E63" s="147">
        <v>58.731506750000001</v>
      </c>
      <c r="F63" s="67" t="s">
        <v>3</v>
      </c>
      <c r="G63" s="40" t="s">
        <v>147</v>
      </c>
      <c r="H63" s="134" t="s">
        <v>147</v>
      </c>
      <c r="I63" s="20"/>
      <c r="J63" s="63"/>
      <c r="K63" s="92"/>
      <c r="L63" s="20"/>
      <c r="M63" s="68">
        <v>11.52971375640702</v>
      </c>
      <c r="N63" s="69"/>
      <c r="O63" s="70">
        <v>13.731256842218</v>
      </c>
      <c r="P63" s="71">
        <v>14.347788790871901</v>
      </c>
      <c r="Q63" s="71">
        <v>17.374141088488798</v>
      </c>
      <c r="R63" s="71">
        <v>15.0376766578855</v>
      </c>
      <c r="S63" s="71">
        <v>14.225206295287</v>
      </c>
      <c r="T63" s="72">
        <v>16.6976692750629</v>
      </c>
      <c r="U63" s="73"/>
      <c r="V63" s="124">
        <v>13.308829474910199</v>
      </c>
      <c r="W63" s="71">
        <v>13.644260497523099</v>
      </c>
      <c r="X63" s="71">
        <v>12.8471714832584</v>
      </c>
      <c r="Y63" s="71">
        <v>14.2966501241528</v>
      </c>
      <c r="Z63" s="71">
        <v>13.500167859868</v>
      </c>
      <c r="AA63" s="125">
        <v>14.8290225134506</v>
      </c>
      <c r="AB63" s="69"/>
      <c r="AC63" s="74">
        <v>13.226932880456999</v>
      </c>
      <c r="AD63" s="71">
        <v>13.758722273633699</v>
      </c>
      <c r="AE63" s="71">
        <v>13.654864299236101</v>
      </c>
      <c r="AF63" s="71">
        <v>12.862098632550399</v>
      </c>
      <c r="AG63" s="71">
        <v>13.2103674950125</v>
      </c>
      <c r="AH63" s="75">
        <v>13.6803620429306</v>
      </c>
      <c r="AI63" s="20"/>
      <c r="AJ63" s="67">
        <v>34</v>
      </c>
      <c r="AK63" s="67">
        <v>0</v>
      </c>
      <c r="AL63" s="17">
        <v>1.1245410117550401E-2</v>
      </c>
      <c r="AM63" s="17">
        <v>6.14377279548013</v>
      </c>
      <c r="AN63" s="16">
        <v>0.81824592195245005</v>
      </c>
      <c r="AO63" s="16">
        <v>4.2258044077416602E-2</v>
      </c>
      <c r="AP63" s="155">
        <v>1.2859498985918301E-2</v>
      </c>
      <c r="AQ63" s="16">
        <v>0.99990000000000001</v>
      </c>
      <c r="AR63" s="16">
        <v>0.13964096385542199</v>
      </c>
      <c r="AS63" s="155">
        <v>3.2132727272727299E-2</v>
      </c>
      <c r="AT63" s="179">
        <v>0.33880000000000099</v>
      </c>
      <c r="AU63" s="179">
        <v>1.4979</v>
      </c>
      <c r="AV63" s="177">
        <v>1.8367</v>
      </c>
      <c r="AW63" s="17">
        <v>15.2356231583023</v>
      </c>
      <c r="AX63" s="17">
        <v>13.737683658860499</v>
      </c>
      <c r="AY63" s="17">
        <v>13.3988912706367</v>
      </c>
    </row>
    <row r="64" spans="1:51">
      <c r="A64" s="141">
        <v>61</v>
      </c>
      <c r="B64" s="90"/>
      <c r="C64" s="145" t="s">
        <v>52</v>
      </c>
      <c r="D64" s="17">
        <v>536.50073239999995</v>
      </c>
      <c r="E64" s="147">
        <v>58.145982670000002</v>
      </c>
      <c r="F64" s="67" t="s">
        <v>3</v>
      </c>
      <c r="G64" s="77" t="s">
        <v>148</v>
      </c>
      <c r="H64" s="133" t="s">
        <v>148</v>
      </c>
      <c r="I64" s="20"/>
      <c r="J64" s="90"/>
      <c r="K64" s="91"/>
      <c r="L64" s="20"/>
      <c r="M64" s="68"/>
      <c r="N64" s="69"/>
      <c r="O64" s="70"/>
      <c r="P64" s="71">
        <v>13.986136119304501</v>
      </c>
      <c r="Q64" s="71"/>
      <c r="R64" s="71"/>
      <c r="S64" s="71"/>
      <c r="T64" s="72"/>
      <c r="U64" s="73"/>
      <c r="V64" s="124"/>
      <c r="W64" s="71">
        <v>16.826848195664901</v>
      </c>
      <c r="X64" s="71"/>
      <c r="Y64" s="71">
        <v>12.7776364240642</v>
      </c>
      <c r="Z64" s="71">
        <v>13.6998942703677</v>
      </c>
      <c r="AA64" s="125"/>
      <c r="AB64" s="69"/>
      <c r="AC64" s="74"/>
      <c r="AD64" s="71">
        <v>14.979101349849399</v>
      </c>
      <c r="AE64" s="71"/>
      <c r="AF64" s="71"/>
      <c r="AG64" s="71"/>
      <c r="AH64" s="75"/>
      <c r="AI64" s="20"/>
      <c r="AJ64" s="67">
        <v>34</v>
      </c>
      <c r="AK64" s="67">
        <v>1</v>
      </c>
      <c r="AL64" s="17">
        <v>0.94783884699565502</v>
      </c>
      <c r="AM64" s="17">
        <v>5.5036319916847397E-2</v>
      </c>
      <c r="AN64" s="16">
        <v>0.973526770363634</v>
      </c>
      <c r="AO64" s="16">
        <v>0.98185847482988997</v>
      </c>
      <c r="AP64" s="17">
        <v>0.94311334926191104</v>
      </c>
      <c r="AQ64" s="16">
        <v>0.99990000000000001</v>
      </c>
      <c r="AR64" s="16">
        <v>1</v>
      </c>
      <c r="AS64" s="17">
        <v>0.99990000000000001</v>
      </c>
      <c r="AT64" s="179">
        <v>-0.544300000000002</v>
      </c>
      <c r="AU64" s="179">
        <v>-0.44869999999999899</v>
      </c>
      <c r="AV64" s="17">
        <v>-0.99299999999999999</v>
      </c>
      <c r="AW64" s="17">
        <v>13.986136119304501</v>
      </c>
      <c r="AX64" s="17">
        <v>14.4347929633656</v>
      </c>
      <c r="AY64" s="17">
        <v>14.979101349849399</v>
      </c>
    </row>
    <row r="65" spans="1:51" s="28" customFormat="1">
      <c r="A65" s="141">
        <v>62</v>
      </c>
      <c r="B65" s="90"/>
      <c r="C65" s="145" t="s">
        <v>52</v>
      </c>
      <c r="D65" s="17">
        <v>550.51709679999999</v>
      </c>
      <c r="E65" s="147">
        <v>59.216568680000002</v>
      </c>
      <c r="F65" s="67" t="s">
        <v>3</v>
      </c>
      <c r="G65" s="77" t="s">
        <v>149</v>
      </c>
      <c r="H65" s="133" t="s">
        <v>149</v>
      </c>
      <c r="I65" s="20"/>
      <c r="J65" s="90"/>
      <c r="K65" s="91"/>
      <c r="L65" s="20"/>
      <c r="M65" s="68">
        <v>11.744319988521934</v>
      </c>
      <c r="N65" s="69"/>
      <c r="O65" s="70">
        <v>15.267133438121</v>
      </c>
      <c r="P65" s="71">
        <v>11.204853780143299</v>
      </c>
      <c r="Q65" s="71">
        <v>12.2887928185161</v>
      </c>
      <c r="R65" s="71">
        <v>12.192192118444501</v>
      </c>
      <c r="S65" s="71">
        <v>12.1305758162466</v>
      </c>
      <c r="T65" s="72">
        <v>14.265780204706401</v>
      </c>
      <c r="U65" s="73"/>
      <c r="V65" s="124">
        <v>12.462723543104399</v>
      </c>
      <c r="W65" s="71">
        <v>12.8173082548883</v>
      </c>
      <c r="X65" s="71">
        <v>11.693507317519</v>
      </c>
      <c r="Y65" s="71">
        <v>12.5512877857616</v>
      </c>
      <c r="Z65" s="71">
        <v>12.973455073561601</v>
      </c>
      <c r="AA65" s="125">
        <v>11.6512127758396</v>
      </c>
      <c r="AB65" s="69"/>
      <c r="AC65" s="74">
        <v>12.689829252690799</v>
      </c>
      <c r="AD65" s="71">
        <v>12.961097849866</v>
      </c>
      <c r="AE65" s="71">
        <v>12.837125629275</v>
      </c>
      <c r="AF65" s="71">
        <v>14.7773233130719</v>
      </c>
      <c r="AG65" s="71">
        <v>12.6386508569523</v>
      </c>
      <c r="AH65" s="75">
        <v>12.2588738242261</v>
      </c>
      <c r="AI65" s="20"/>
      <c r="AJ65" s="67">
        <v>35</v>
      </c>
      <c r="AK65" s="67">
        <v>1</v>
      </c>
      <c r="AL65" s="17">
        <v>0.53675097709374997</v>
      </c>
      <c r="AM65" s="17">
        <v>0.64878062297724004</v>
      </c>
      <c r="AN65" s="16">
        <v>0.54192801114246503</v>
      </c>
      <c r="AO65" s="16">
        <v>0.67333962398829905</v>
      </c>
      <c r="AP65" s="17">
        <v>0.97409310184400499</v>
      </c>
      <c r="AQ65" s="16">
        <v>0.95931860465116303</v>
      </c>
      <c r="AR65" s="16">
        <v>0.89895046728971995</v>
      </c>
      <c r="AS65" s="17">
        <v>0.99990000000000001</v>
      </c>
      <c r="AT65" s="179">
        <v>-0.66900000000000104</v>
      </c>
      <c r="AU65" s="179">
        <v>0.53339999999999999</v>
      </c>
      <c r="AV65" s="17">
        <v>-0.1356</v>
      </c>
      <c r="AW65" s="17">
        <v>12.891554696029599</v>
      </c>
      <c r="AX65" s="17">
        <v>12.358249125112399</v>
      </c>
      <c r="AY65" s="17">
        <v>13.027150121013699</v>
      </c>
    </row>
    <row r="66" spans="1:51">
      <c r="A66" s="141">
        <v>63</v>
      </c>
      <c r="B66" s="90"/>
      <c r="C66" s="145" t="s">
        <v>52</v>
      </c>
      <c r="D66" s="17">
        <v>564.53522829999997</v>
      </c>
      <c r="E66" s="147">
        <v>61.916450169999997</v>
      </c>
      <c r="F66" s="67" t="s">
        <v>3</v>
      </c>
      <c r="G66" s="85" t="s">
        <v>150</v>
      </c>
      <c r="H66" s="137" t="s">
        <v>150</v>
      </c>
      <c r="I66" s="20"/>
      <c r="J66" s="93"/>
      <c r="K66" s="94"/>
      <c r="L66" s="20"/>
      <c r="M66" s="68">
        <v>11.702382078557179</v>
      </c>
      <c r="N66" s="69"/>
      <c r="O66" s="70"/>
      <c r="P66" s="71">
        <v>14.3389241706537</v>
      </c>
      <c r="Q66" s="71">
        <v>12.1275670752678</v>
      </c>
      <c r="R66" s="71">
        <v>12.7437852880223</v>
      </c>
      <c r="S66" s="71">
        <v>12.3010859749571</v>
      </c>
      <c r="T66" s="72"/>
      <c r="U66" s="73"/>
      <c r="V66" s="124"/>
      <c r="W66" s="71">
        <v>16.557514186156698</v>
      </c>
      <c r="X66" s="71"/>
      <c r="Y66" s="71">
        <v>14.957821157265</v>
      </c>
      <c r="Z66" s="71">
        <v>14.422650054012401</v>
      </c>
      <c r="AA66" s="125"/>
      <c r="AB66" s="69"/>
      <c r="AC66" s="74"/>
      <c r="AD66" s="71">
        <v>14.938963526095201</v>
      </c>
      <c r="AE66" s="71"/>
      <c r="AF66" s="71"/>
      <c r="AG66" s="71"/>
      <c r="AH66" s="75">
        <v>12.172841095785</v>
      </c>
      <c r="AI66" s="20"/>
      <c r="AJ66" s="67">
        <v>37</v>
      </c>
      <c r="AK66" s="67">
        <v>1</v>
      </c>
      <c r="AL66" s="17">
        <v>0.10643003762806599</v>
      </c>
      <c r="AM66" s="17">
        <v>3.3304334783319098</v>
      </c>
      <c r="AN66" s="16">
        <v>0.33829183950263397</v>
      </c>
      <c r="AO66" s="16">
        <v>9.5189876693728706E-2</v>
      </c>
      <c r="AP66" s="17">
        <v>0.81109137386757402</v>
      </c>
      <c r="AQ66" s="16">
        <v>0.92695178571428605</v>
      </c>
      <c r="AR66" s="16">
        <v>0.22388376068376101</v>
      </c>
      <c r="AS66" s="17">
        <v>0.99990000000000001</v>
      </c>
      <c r="AT66" s="179">
        <v>1.7567999999999999</v>
      </c>
      <c r="AU66" s="179">
        <v>-2.4348999999999998</v>
      </c>
      <c r="AV66" s="17">
        <v>-0.67809999999999904</v>
      </c>
      <c r="AW66" s="17">
        <v>12.877840627225201</v>
      </c>
      <c r="AX66" s="17">
        <v>15.312661799144699</v>
      </c>
      <c r="AY66" s="17">
        <v>13.5559023109401</v>
      </c>
    </row>
    <row r="67" spans="1:51">
      <c r="A67" s="141">
        <v>64</v>
      </c>
      <c r="B67" s="90"/>
      <c r="C67" s="145" t="s">
        <v>52</v>
      </c>
      <c r="D67" s="17">
        <v>698.55063629999995</v>
      </c>
      <c r="E67" s="147">
        <v>54.453428150000001</v>
      </c>
      <c r="F67" s="67" t="s">
        <v>3</v>
      </c>
      <c r="G67" s="77" t="s">
        <v>151</v>
      </c>
      <c r="H67" s="133" t="s">
        <v>151</v>
      </c>
      <c r="I67" s="20"/>
      <c r="J67" s="90"/>
      <c r="K67" s="91"/>
      <c r="L67" s="20"/>
      <c r="M67" s="68"/>
      <c r="N67" s="69"/>
      <c r="O67" s="70">
        <v>16.7412560009403</v>
      </c>
      <c r="P67" s="71">
        <v>11.7964823894941</v>
      </c>
      <c r="Q67" s="71">
        <v>12.856454961279001</v>
      </c>
      <c r="R67" s="71">
        <v>12.794346366220299</v>
      </c>
      <c r="S67" s="71">
        <v>12.6959207208648</v>
      </c>
      <c r="T67" s="72">
        <v>15.444992362351901</v>
      </c>
      <c r="U67" s="73"/>
      <c r="V67" s="124">
        <v>12.4766682451272</v>
      </c>
      <c r="W67" s="71">
        <v>13.437998858600499</v>
      </c>
      <c r="X67" s="71">
        <v>13.125246588146499</v>
      </c>
      <c r="Y67" s="71">
        <v>13.064122372569599</v>
      </c>
      <c r="Z67" s="71">
        <v>13.6493714005156</v>
      </c>
      <c r="AA67" s="125">
        <v>11.775522908166201</v>
      </c>
      <c r="AB67" s="69"/>
      <c r="AC67" s="74">
        <v>13.541947838033</v>
      </c>
      <c r="AD67" s="71">
        <v>14.4459947287195</v>
      </c>
      <c r="AE67" s="71">
        <v>13.1289659520762</v>
      </c>
      <c r="AF67" s="71">
        <v>15.5983163997665</v>
      </c>
      <c r="AG67" s="71">
        <v>13.1561380760941</v>
      </c>
      <c r="AH67" s="75">
        <v>12.5743586240513</v>
      </c>
      <c r="AI67" s="20"/>
      <c r="AJ67" s="67">
        <v>34</v>
      </c>
      <c r="AK67" s="67">
        <v>1</v>
      </c>
      <c r="AL67" s="17">
        <v>0.49738622987147102</v>
      </c>
      <c r="AM67" s="17">
        <v>0.731945591329904</v>
      </c>
      <c r="AN67" s="16">
        <v>0.55214394259202104</v>
      </c>
      <c r="AO67" s="16">
        <v>0.56707234594163602</v>
      </c>
      <c r="AP67" s="17">
        <v>0.99965358394032999</v>
      </c>
      <c r="AQ67" s="16">
        <v>0.95931860465116303</v>
      </c>
      <c r="AR67" s="16">
        <v>0.85139791666666698</v>
      </c>
      <c r="AS67" s="17">
        <v>0.99990000000000001</v>
      </c>
      <c r="AT67" s="179">
        <v>-0.81950000000000001</v>
      </c>
      <c r="AU67" s="179">
        <v>0.80010000000000103</v>
      </c>
      <c r="AV67" s="17">
        <v>-1.9399999999999199E-2</v>
      </c>
      <c r="AW67" s="17">
        <v>13.7215754668584</v>
      </c>
      <c r="AX67" s="17">
        <v>12.9214883955209</v>
      </c>
      <c r="AY67" s="17">
        <v>13.740953603123399</v>
      </c>
    </row>
    <row r="68" spans="1:51">
      <c r="A68" s="141">
        <v>65</v>
      </c>
      <c r="B68" s="90" t="s">
        <v>52</v>
      </c>
      <c r="C68" s="145" t="s">
        <v>52</v>
      </c>
      <c r="D68" s="47">
        <v>696.53995899999995</v>
      </c>
      <c r="E68" s="146">
        <v>51.267745609999999</v>
      </c>
      <c r="F68" s="1" t="s">
        <v>5</v>
      </c>
      <c r="G68" s="40" t="s">
        <v>152</v>
      </c>
      <c r="H68" s="134" t="s">
        <v>152</v>
      </c>
      <c r="I68" s="3"/>
      <c r="J68" s="63"/>
      <c r="K68" s="64"/>
      <c r="L68" s="3"/>
      <c r="M68" s="29">
        <v>20.28686722558443</v>
      </c>
      <c r="N68" s="30"/>
      <c r="O68" s="31">
        <v>17.877220875138601</v>
      </c>
      <c r="P68" s="32">
        <v>17.059628150384</v>
      </c>
      <c r="Q68" s="32">
        <v>18.622762357933599</v>
      </c>
      <c r="R68" s="32">
        <v>17.7520252403218</v>
      </c>
      <c r="S68" s="32">
        <v>17.866460198157501</v>
      </c>
      <c r="T68" s="33">
        <v>18.543994230762401</v>
      </c>
      <c r="U68" s="34"/>
      <c r="V68" s="122">
        <v>16.958687103436201</v>
      </c>
      <c r="W68" s="32">
        <v>16.7642671638671</v>
      </c>
      <c r="X68" s="32">
        <v>17.599837214648101</v>
      </c>
      <c r="Y68" s="32">
        <v>15.8992589167408</v>
      </c>
      <c r="Z68" s="32">
        <v>16.4323916674415</v>
      </c>
      <c r="AA68" s="123">
        <v>17.538919523674</v>
      </c>
      <c r="AB68" s="30"/>
      <c r="AC68" s="35">
        <v>16.624759294972701</v>
      </c>
      <c r="AD68" s="32">
        <v>14.884736187763</v>
      </c>
      <c r="AE68" s="32">
        <v>16.453463748071702</v>
      </c>
      <c r="AF68" s="32">
        <v>16.818030253098399</v>
      </c>
      <c r="AG68" s="32">
        <v>16.559178447871901</v>
      </c>
      <c r="AH68" s="36">
        <v>17.469441277273699</v>
      </c>
      <c r="AI68" s="3"/>
      <c r="AJ68" s="1">
        <f>18+16</f>
        <v>34</v>
      </c>
      <c r="AK68" s="1">
        <v>3</v>
      </c>
      <c r="AL68" s="17">
        <v>6.6064523931606998E-3</v>
      </c>
      <c r="AM68" s="17">
        <v>7.1464821296873398</v>
      </c>
      <c r="AN68" s="16">
        <v>0.60220725638490202</v>
      </c>
      <c r="AO68" s="16">
        <v>4.3181888401691702E-2</v>
      </c>
      <c r="AP68" s="155">
        <v>6.28681790825192E-3</v>
      </c>
      <c r="AQ68" s="16">
        <v>0.95931860465116303</v>
      </c>
      <c r="AR68" s="16">
        <v>0.14091428571428599</v>
      </c>
      <c r="AS68" s="155">
        <v>1.8363829787233998E-2</v>
      </c>
      <c r="AT68" s="179">
        <v>0.39730000000000099</v>
      </c>
      <c r="AU68" s="179">
        <v>1.0881000000000001</v>
      </c>
      <c r="AV68" s="177">
        <v>1.4854000000000001</v>
      </c>
      <c r="AW68" s="47">
        <v>17.9536818421163</v>
      </c>
      <c r="AX68" s="47">
        <v>16.865560264968</v>
      </c>
      <c r="AY68" s="47">
        <v>16.4682682015086</v>
      </c>
    </row>
    <row r="69" spans="1:51">
      <c r="A69" s="141">
        <v>66</v>
      </c>
      <c r="B69" s="90" t="s">
        <v>52</v>
      </c>
      <c r="C69" s="145" t="s">
        <v>52</v>
      </c>
      <c r="D69" s="47">
        <v>780.63391939999997</v>
      </c>
      <c r="E69" s="146">
        <v>61.510482459999999</v>
      </c>
      <c r="F69" s="1" t="s">
        <v>5</v>
      </c>
      <c r="G69" s="41" t="s">
        <v>153</v>
      </c>
      <c r="H69" s="136" t="s">
        <v>153</v>
      </c>
      <c r="I69" s="3"/>
      <c r="J69" s="65"/>
      <c r="K69" s="66"/>
      <c r="L69" s="3"/>
      <c r="M69" s="29">
        <v>17.247841773018514</v>
      </c>
      <c r="N69" s="30"/>
      <c r="O69" s="31">
        <v>15.357258816110001</v>
      </c>
      <c r="P69" s="32">
        <v>14.755194370791299</v>
      </c>
      <c r="Q69" s="32">
        <v>16.463629173306501</v>
      </c>
      <c r="R69" s="32">
        <v>15.3813560622743</v>
      </c>
      <c r="S69" s="32">
        <v>15.861254414634599</v>
      </c>
      <c r="T69" s="33">
        <v>16.397904196079502</v>
      </c>
      <c r="U69" s="34"/>
      <c r="V69" s="122">
        <v>14.4738399080117</v>
      </c>
      <c r="W69" s="32">
        <v>14.069870902394101</v>
      </c>
      <c r="X69" s="32">
        <v>15.025623779175501</v>
      </c>
      <c r="Y69" s="32">
        <v>12.8190972326917</v>
      </c>
      <c r="Z69" s="32">
        <v>14.6572125019851</v>
      </c>
      <c r="AA69" s="123">
        <v>14.854818122004801</v>
      </c>
      <c r="AB69" s="30"/>
      <c r="AC69" s="35">
        <v>13.996835091898401</v>
      </c>
      <c r="AD69" s="32">
        <v>12.614705139166</v>
      </c>
      <c r="AE69" s="32">
        <v>14.0600438594621</v>
      </c>
      <c r="AF69" s="32">
        <v>13.7220071594601</v>
      </c>
      <c r="AG69" s="32">
        <v>14.006877285876801</v>
      </c>
      <c r="AH69" s="36">
        <v>14.698655145537099</v>
      </c>
      <c r="AI69" s="3"/>
      <c r="AJ69" s="1">
        <f>18+22</f>
        <v>40</v>
      </c>
      <c r="AK69" s="1">
        <v>3</v>
      </c>
      <c r="AL69" s="17">
        <v>1.2848941727331799E-3</v>
      </c>
      <c r="AM69" s="17">
        <v>10.720350347621499</v>
      </c>
      <c r="AN69" s="16">
        <v>0.515991429301347</v>
      </c>
      <c r="AO69" s="16">
        <v>1.19642318523293E-2</v>
      </c>
      <c r="AP69" s="155">
        <v>1.2750298452234301E-3</v>
      </c>
      <c r="AQ69" s="16">
        <v>0.95931860465116303</v>
      </c>
      <c r="AR69" s="16">
        <v>6.7102040816326494E-2</v>
      </c>
      <c r="AS69" s="155">
        <v>6.1413793103448303E-3</v>
      </c>
      <c r="AT69" s="179">
        <v>0.46680000000000099</v>
      </c>
      <c r="AU69" s="179">
        <v>1.3861000000000001</v>
      </c>
      <c r="AV69" s="177">
        <v>1.8529</v>
      </c>
      <c r="AW69" s="47">
        <v>15.7027661721994</v>
      </c>
      <c r="AX69" s="47">
        <v>14.316743741043799</v>
      </c>
      <c r="AY69" s="47">
        <v>13.849853946900099</v>
      </c>
    </row>
    <row r="70" spans="1:51">
      <c r="A70" s="141">
        <v>67</v>
      </c>
      <c r="B70" s="90"/>
      <c r="C70" s="145" t="s">
        <v>52</v>
      </c>
      <c r="D70" s="17">
        <v>669.4454346</v>
      </c>
      <c r="E70" s="147">
        <v>48.689166980000003</v>
      </c>
      <c r="F70" s="67" t="s">
        <v>3</v>
      </c>
      <c r="G70" s="85" t="s">
        <v>154</v>
      </c>
      <c r="H70" s="137" t="s">
        <v>154</v>
      </c>
      <c r="I70" s="20"/>
      <c r="J70" s="95"/>
      <c r="K70" s="94"/>
      <c r="L70" s="20"/>
      <c r="M70" s="68">
        <v>16.872206116085447</v>
      </c>
      <c r="N70" s="69"/>
      <c r="O70" s="70">
        <v>12.8380620673168</v>
      </c>
      <c r="P70" s="71">
        <v>11.618039074784599</v>
      </c>
      <c r="Q70" s="71">
        <v>14.3777797726302</v>
      </c>
      <c r="R70" s="71">
        <v>13.420350195405</v>
      </c>
      <c r="S70" s="71">
        <v>12.7699959673606</v>
      </c>
      <c r="T70" s="72">
        <v>12.7432712315131</v>
      </c>
      <c r="U70" s="73"/>
      <c r="V70" s="124">
        <v>13.634470126326599</v>
      </c>
      <c r="W70" s="71">
        <v>12.1677551372868</v>
      </c>
      <c r="X70" s="71">
        <v>12.0823318398292</v>
      </c>
      <c r="Y70" s="71">
        <v>12.120598351929299</v>
      </c>
      <c r="Z70" s="71"/>
      <c r="AA70" s="125">
        <v>12.211263534120301</v>
      </c>
      <c r="AB70" s="69"/>
      <c r="AC70" s="74"/>
      <c r="AD70" s="71">
        <v>11.5438801768342</v>
      </c>
      <c r="AE70" s="71">
        <v>11.991579808870201</v>
      </c>
      <c r="AF70" s="71"/>
      <c r="AG70" s="71">
        <v>13.4318558487393</v>
      </c>
      <c r="AH70" s="75">
        <v>12.143178052723799</v>
      </c>
      <c r="AI70" s="20"/>
      <c r="AJ70" s="67">
        <v>34</v>
      </c>
      <c r="AK70" s="67">
        <v>3</v>
      </c>
      <c r="AL70" s="17">
        <v>0.39437102787929701</v>
      </c>
      <c r="AM70" s="17">
        <v>1.0064330394774299</v>
      </c>
      <c r="AN70" s="16">
        <v>0.95026958809401196</v>
      </c>
      <c r="AO70" s="16">
        <v>0.55772212923092701</v>
      </c>
      <c r="AP70" s="17">
        <v>0.41794428601546002</v>
      </c>
      <c r="AQ70" s="16">
        <v>0.99990000000000001</v>
      </c>
      <c r="AR70" s="16">
        <v>0.85139791666666698</v>
      </c>
      <c r="AS70" s="17">
        <v>0.60906702127659595</v>
      </c>
      <c r="AT70" s="179">
        <v>0.16570000000000101</v>
      </c>
      <c r="AU70" s="179">
        <v>0.51789999999999903</v>
      </c>
      <c r="AV70" s="17">
        <v>0.68359999999999999</v>
      </c>
      <c r="AW70" s="17">
        <v>12.9612497181684</v>
      </c>
      <c r="AX70" s="17">
        <v>12.443283797898401</v>
      </c>
      <c r="AY70" s="17">
        <v>12.2776234717919</v>
      </c>
    </row>
    <row r="71" spans="1:51">
      <c r="A71" s="141">
        <v>68</v>
      </c>
      <c r="B71" s="90" t="s">
        <v>52</v>
      </c>
      <c r="C71" s="145" t="s">
        <v>52</v>
      </c>
      <c r="D71" s="17">
        <v>1447.954395</v>
      </c>
      <c r="E71" s="147">
        <v>64.101752189999999</v>
      </c>
      <c r="F71" s="67" t="s">
        <v>3</v>
      </c>
      <c r="G71" s="40" t="s">
        <v>155</v>
      </c>
      <c r="H71" s="134" t="s">
        <v>155</v>
      </c>
      <c r="I71" s="20"/>
      <c r="J71" s="63"/>
      <c r="K71" s="64"/>
      <c r="L71" s="20"/>
      <c r="M71" s="68">
        <v>12.743407419645814</v>
      </c>
      <c r="N71" s="69"/>
      <c r="O71" s="70">
        <v>15.325873706299401</v>
      </c>
      <c r="P71" s="71">
        <v>16.021785073987299</v>
      </c>
      <c r="Q71" s="71">
        <v>16.283493944239702</v>
      </c>
      <c r="R71" s="71">
        <v>16.703464435379601</v>
      </c>
      <c r="S71" s="71">
        <v>16.228006902123099</v>
      </c>
      <c r="T71" s="72">
        <v>16.1604701023358</v>
      </c>
      <c r="U71" s="73"/>
      <c r="V71" s="124">
        <v>15.5972834546148</v>
      </c>
      <c r="W71" s="71">
        <v>15.770835198380199</v>
      </c>
      <c r="X71" s="71">
        <v>15.110392369928601</v>
      </c>
      <c r="Y71" s="71">
        <v>15.5664550528893</v>
      </c>
      <c r="Z71" s="71">
        <v>15.252584161031599</v>
      </c>
      <c r="AA71" s="125">
        <v>15.6572985115977</v>
      </c>
      <c r="AB71" s="69"/>
      <c r="AC71" s="74">
        <v>15.2166915711108</v>
      </c>
      <c r="AD71" s="71">
        <v>15.2396828705781</v>
      </c>
      <c r="AE71" s="71">
        <v>15.724459808027399</v>
      </c>
      <c r="AF71" s="71">
        <v>14.9019359109649</v>
      </c>
      <c r="AG71" s="71">
        <v>15.393811185431099</v>
      </c>
      <c r="AH71" s="75">
        <v>14.985357415647499</v>
      </c>
      <c r="AI71" s="20"/>
      <c r="AJ71" s="1">
        <v>72</v>
      </c>
      <c r="AK71" s="1">
        <v>8</v>
      </c>
      <c r="AL71" s="17">
        <v>1.5268047463671899E-3</v>
      </c>
      <c r="AM71" s="17">
        <v>10.305722850835201</v>
      </c>
      <c r="AN71" s="16">
        <v>0.443617303612244</v>
      </c>
      <c r="AO71" s="16">
        <v>1.69391921486177E-2</v>
      </c>
      <c r="AP71" s="155">
        <v>1.3979425168183499E-3</v>
      </c>
      <c r="AQ71" s="16">
        <v>0.95931860465116303</v>
      </c>
      <c r="AR71" s="16">
        <v>8.2689285714285701E-2</v>
      </c>
      <c r="AS71" s="155">
        <v>6.5016949152542402E-3</v>
      </c>
      <c r="AT71" s="179">
        <v>0.24879999999999899</v>
      </c>
      <c r="AU71" s="179">
        <v>0.628</v>
      </c>
      <c r="AV71" s="177">
        <v>0.87679999999999902</v>
      </c>
      <c r="AW71" s="17">
        <v>16.120515694060799</v>
      </c>
      <c r="AX71" s="17">
        <v>15.492474791407</v>
      </c>
      <c r="AY71" s="17">
        <v>15.2436564602933</v>
      </c>
    </row>
    <row r="72" spans="1:51">
      <c r="A72" s="141">
        <v>69</v>
      </c>
      <c r="B72" s="90" t="s">
        <v>52</v>
      </c>
      <c r="C72" s="145" t="s">
        <v>52</v>
      </c>
      <c r="D72" s="17">
        <v>1443.9234739999999</v>
      </c>
      <c r="E72" s="147">
        <v>62.288475769999998</v>
      </c>
      <c r="F72" s="67" t="s">
        <v>3</v>
      </c>
      <c r="G72" s="41" t="s">
        <v>156</v>
      </c>
      <c r="H72" s="136" t="s">
        <v>156</v>
      </c>
      <c r="I72" s="20"/>
      <c r="J72" s="96"/>
      <c r="K72" s="97"/>
      <c r="L72" s="20"/>
      <c r="M72" s="68">
        <v>16.432551967436002</v>
      </c>
      <c r="N72" s="69"/>
      <c r="O72" s="70">
        <v>12.9497203569231</v>
      </c>
      <c r="P72" s="71">
        <v>13.351074043262599</v>
      </c>
      <c r="Q72" s="71">
        <v>14.6072420872314</v>
      </c>
      <c r="R72" s="71">
        <v>13.6195920388527</v>
      </c>
      <c r="S72" s="71">
        <v>13.6955840851221</v>
      </c>
      <c r="T72" s="72">
        <v>14.9985461490741</v>
      </c>
      <c r="U72" s="73"/>
      <c r="V72" s="124"/>
      <c r="W72" s="71">
        <v>11.6777678500322</v>
      </c>
      <c r="X72" s="71"/>
      <c r="Y72" s="71">
        <v>12.446263432698</v>
      </c>
      <c r="Z72" s="71">
        <v>12.144653509275701</v>
      </c>
      <c r="AA72" s="125">
        <v>12.7787881157938</v>
      </c>
      <c r="AB72" s="69"/>
      <c r="AC72" s="74"/>
      <c r="AD72" s="71">
        <v>12.247819625144</v>
      </c>
      <c r="AE72" s="71">
        <v>12.413922195861399</v>
      </c>
      <c r="AF72" s="71"/>
      <c r="AG72" s="71"/>
      <c r="AH72" s="75"/>
      <c r="AI72" s="20"/>
      <c r="AJ72" s="67">
        <v>72</v>
      </c>
      <c r="AK72" s="67">
        <v>10</v>
      </c>
      <c r="AL72" s="17">
        <v>6.6980641203674297E-3</v>
      </c>
      <c r="AM72" s="17">
        <v>9.1880173627782291</v>
      </c>
      <c r="AN72" s="16">
        <v>0.99152242528595502</v>
      </c>
      <c r="AO72" s="16">
        <v>9.2817906245814506E-3</v>
      </c>
      <c r="AP72" s="155">
        <v>3.9571454015429101E-2</v>
      </c>
      <c r="AQ72" s="16">
        <v>0.99990000000000001</v>
      </c>
      <c r="AR72" s="16">
        <v>5.4800000000000001E-2</v>
      </c>
      <c r="AS72" s="154">
        <v>8.5196875000000005E-2</v>
      </c>
      <c r="AT72" s="179">
        <v>-6.8999999999999104E-2</v>
      </c>
      <c r="AU72" s="179">
        <v>1.6084000000000001</v>
      </c>
      <c r="AV72" s="177">
        <v>1.5394000000000001</v>
      </c>
      <c r="AW72" s="17">
        <v>13.870293126744301</v>
      </c>
      <c r="AX72" s="17">
        <v>12.2618682269499</v>
      </c>
      <c r="AY72" s="17">
        <v>12.3308709105027</v>
      </c>
    </row>
    <row r="73" spans="1:51" s="27" customFormat="1">
      <c r="A73" s="141">
        <v>70</v>
      </c>
      <c r="B73" s="90" t="s">
        <v>52</v>
      </c>
      <c r="C73" s="145" t="s">
        <v>52</v>
      </c>
      <c r="D73" s="17">
        <v>809.512653</v>
      </c>
      <c r="E73" s="147">
        <v>49.286535440000002</v>
      </c>
      <c r="F73" s="67" t="s">
        <v>3</v>
      </c>
      <c r="G73" s="40" t="s">
        <v>157</v>
      </c>
      <c r="H73" s="134" t="s">
        <v>157</v>
      </c>
      <c r="I73" s="20"/>
      <c r="J73" s="63"/>
      <c r="K73" s="92"/>
      <c r="L73" s="20"/>
      <c r="M73" s="68">
        <v>14.509535460027568</v>
      </c>
      <c r="N73" s="69"/>
      <c r="O73" s="70">
        <v>13.164465350698499</v>
      </c>
      <c r="P73" s="71">
        <v>13.6025808178728</v>
      </c>
      <c r="Q73" s="71">
        <v>14.4467462790745</v>
      </c>
      <c r="R73" s="71">
        <v>14.211299449735201</v>
      </c>
      <c r="S73" s="71">
        <v>13.502422821517801</v>
      </c>
      <c r="T73" s="72">
        <v>13.8929331398308</v>
      </c>
      <c r="U73" s="73"/>
      <c r="V73" s="124">
        <v>13.4090439072574</v>
      </c>
      <c r="W73" s="71">
        <v>13.0868771400268</v>
      </c>
      <c r="X73" s="71">
        <v>13.125075805807001</v>
      </c>
      <c r="Y73" s="71">
        <v>13.737792202723901</v>
      </c>
      <c r="Z73" s="71">
        <v>12.909704728142501</v>
      </c>
      <c r="AA73" s="125">
        <v>13.279918473433</v>
      </c>
      <c r="AB73" s="69"/>
      <c r="AC73" s="74">
        <v>13.017749720176999</v>
      </c>
      <c r="AD73" s="71">
        <v>13.385574810010899</v>
      </c>
      <c r="AE73" s="71">
        <v>13.0083003150847</v>
      </c>
      <c r="AF73" s="71">
        <v>12.828724317467399</v>
      </c>
      <c r="AG73" s="71">
        <v>12.1929247466484</v>
      </c>
      <c r="AH73" s="75">
        <v>13.128192907559701</v>
      </c>
      <c r="AI73" s="20"/>
      <c r="AJ73" s="67">
        <v>32</v>
      </c>
      <c r="AK73" s="67">
        <v>0</v>
      </c>
      <c r="AL73" s="17">
        <v>5.6371245267000502E-3</v>
      </c>
      <c r="AM73" s="17">
        <v>7.4598397706860498</v>
      </c>
      <c r="AN73" s="16">
        <v>0.34411096702651101</v>
      </c>
      <c r="AO73" s="16">
        <v>7.4995594017513004E-2</v>
      </c>
      <c r="AP73" s="155">
        <v>4.4406746886589401E-3</v>
      </c>
      <c r="AQ73" s="16">
        <v>0.92695178571428605</v>
      </c>
      <c r="AR73" s="16">
        <v>0.19277857142857099</v>
      </c>
      <c r="AS73" s="155">
        <v>1.38574712643678E-2</v>
      </c>
      <c r="AT73" s="179">
        <v>0.33120000000000099</v>
      </c>
      <c r="AU73" s="179">
        <v>0.54529999999999901</v>
      </c>
      <c r="AV73" s="177">
        <v>0.87649999999999995</v>
      </c>
      <c r="AW73" s="17">
        <v>13.803407976454899</v>
      </c>
      <c r="AX73" s="17">
        <v>13.2580687095651</v>
      </c>
      <c r="AY73" s="17">
        <v>12.926911136157999</v>
      </c>
    </row>
    <row r="74" spans="1:51">
      <c r="A74" s="141">
        <v>71</v>
      </c>
      <c r="B74" s="90"/>
      <c r="C74" s="145" t="s">
        <v>52</v>
      </c>
      <c r="D74" s="17">
        <v>819.49699840000005</v>
      </c>
      <c r="E74" s="147">
        <v>42.811385180000002</v>
      </c>
      <c r="F74" s="67" t="s">
        <v>3</v>
      </c>
      <c r="G74" s="77" t="s">
        <v>158</v>
      </c>
      <c r="H74" s="133" t="s">
        <v>158</v>
      </c>
      <c r="I74" s="20"/>
      <c r="J74" s="90"/>
      <c r="K74" s="98"/>
      <c r="L74" s="20"/>
      <c r="M74" s="68">
        <v>11.14328853800753</v>
      </c>
      <c r="N74" s="69"/>
      <c r="O74" s="70">
        <v>13.792695801210799</v>
      </c>
      <c r="P74" s="71">
        <v>14.1267077616679</v>
      </c>
      <c r="Q74" s="71">
        <v>14.4672844352332</v>
      </c>
      <c r="R74" s="71">
        <v>14.991917620500701</v>
      </c>
      <c r="S74" s="71">
        <v>14.145603506195201</v>
      </c>
      <c r="T74" s="72">
        <v>13.7308471651888</v>
      </c>
      <c r="U74" s="73"/>
      <c r="V74" s="124">
        <v>14.0629297178382</v>
      </c>
      <c r="W74" s="71">
        <v>14.021675276593699</v>
      </c>
      <c r="X74" s="71">
        <v>14.1566890287771</v>
      </c>
      <c r="Y74" s="71">
        <v>14.2618078634714</v>
      </c>
      <c r="Z74" s="71">
        <v>13.3692906168547</v>
      </c>
      <c r="AA74" s="125">
        <v>13.6692555472873</v>
      </c>
      <c r="AB74" s="69"/>
      <c r="AC74" s="74">
        <v>13.916442283355799</v>
      </c>
      <c r="AD74" s="71">
        <v>15.0327080130903</v>
      </c>
      <c r="AE74" s="71">
        <v>14.0107256295697</v>
      </c>
      <c r="AF74" s="71">
        <v>14.261400543225999</v>
      </c>
      <c r="AG74" s="71">
        <v>13.382223657057599</v>
      </c>
      <c r="AH74" s="75">
        <v>14.302605741516601</v>
      </c>
      <c r="AI74" s="20"/>
      <c r="AJ74" s="67">
        <v>33</v>
      </c>
      <c r="AK74" s="67">
        <v>2</v>
      </c>
      <c r="AL74" s="17">
        <v>0.53481396407512105</v>
      </c>
      <c r="AM74" s="17">
        <v>0.65258048381490597</v>
      </c>
      <c r="AN74" s="16">
        <v>0.67221536200295595</v>
      </c>
      <c r="AO74" s="16">
        <v>0.53979230809840895</v>
      </c>
      <c r="AP74" s="17">
        <v>0.97368137339554295</v>
      </c>
      <c r="AQ74" s="16">
        <v>0.99990000000000001</v>
      </c>
      <c r="AR74" s="16">
        <v>0.840370454545454</v>
      </c>
      <c r="AS74" s="17">
        <v>0.99990000000000001</v>
      </c>
      <c r="AT74" s="179">
        <v>-0.22739999999999899</v>
      </c>
      <c r="AU74" s="179">
        <v>0.28559999999999902</v>
      </c>
      <c r="AV74" s="17">
        <v>5.8199999999999398E-2</v>
      </c>
      <c r="AW74" s="17">
        <v>14.2091760483328</v>
      </c>
      <c r="AX74" s="17">
        <v>13.923608008470399</v>
      </c>
      <c r="AY74" s="17">
        <v>14.151017644635999</v>
      </c>
    </row>
    <row r="75" spans="1:51" s="27" customFormat="1">
      <c r="A75" s="141">
        <v>72</v>
      </c>
      <c r="B75" s="90"/>
      <c r="C75" s="145" t="s">
        <v>52</v>
      </c>
      <c r="D75" s="17">
        <v>835.5194146</v>
      </c>
      <c r="E75" s="147">
        <v>46.37915667</v>
      </c>
      <c r="F75" s="67" t="s">
        <v>3</v>
      </c>
      <c r="G75" s="77" t="s">
        <v>159</v>
      </c>
      <c r="H75" s="133" t="s">
        <v>159</v>
      </c>
      <c r="I75" s="20"/>
      <c r="J75" s="90"/>
      <c r="K75" s="91"/>
      <c r="L75" s="20"/>
      <c r="M75" s="68">
        <v>16.227468761215427</v>
      </c>
      <c r="N75" s="69"/>
      <c r="O75" s="70">
        <v>16.223154959502398</v>
      </c>
      <c r="P75" s="71">
        <v>15.9771880082476</v>
      </c>
      <c r="Q75" s="71">
        <v>15.8800006879538</v>
      </c>
      <c r="R75" s="71">
        <v>15.7557668720679</v>
      </c>
      <c r="S75" s="71">
        <v>16.221030556692401</v>
      </c>
      <c r="T75" s="72">
        <v>15.769436314380901</v>
      </c>
      <c r="U75" s="73"/>
      <c r="V75" s="124">
        <v>16.4046580934872</v>
      </c>
      <c r="W75" s="71">
        <v>16.162881140993601</v>
      </c>
      <c r="X75" s="71">
        <v>15.856848748139599</v>
      </c>
      <c r="Y75" s="71">
        <v>16.449717500680801</v>
      </c>
      <c r="Z75" s="71">
        <v>16.290039303787101</v>
      </c>
      <c r="AA75" s="125">
        <v>15.7557668720679</v>
      </c>
      <c r="AB75" s="69"/>
      <c r="AC75" s="74">
        <v>16.733116662118899</v>
      </c>
      <c r="AD75" s="71">
        <v>16.511005892477399</v>
      </c>
      <c r="AE75" s="71">
        <v>15.780584565127301</v>
      </c>
      <c r="AF75" s="71">
        <v>16.482649531490502</v>
      </c>
      <c r="AG75" s="71">
        <v>16.212725826885698</v>
      </c>
      <c r="AH75" s="75">
        <v>15.9281637260023</v>
      </c>
      <c r="AI75" s="20"/>
      <c r="AJ75" s="67">
        <v>34</v>
      </c>
      <c r="AK75" s="67">
        <v>1</v>
      </c>
      <c r="AL75" s="17">
        <v>0.234691575440554</v>
      </c>
      <c r="AM75" s="17">
        <v>1.5989862724336701</v>
      </c>
      <c r="AN75" s="16">
        <v>0.76125579740860605</v>
      </c>
      <c r="AO75" s="16">
        <v>0.54853714307273205</v>
      </c>
      <c r="AP75" s="17">
        <v>0.21089804850646801</v>
      </c>
      <c r="AQ75" s="16">
        <v>0.99990000000000001</v>
      </c>
      <c r="AR75" s="16">
        <v>0.84909039548022602</v>
      </c>
      <c r="AS75" s="17">
        <v>0.339921176470588</v>
      </c>
      <c r="AT75" s="179">
        <v>-0.121399999999998</v>
      </c>
      <c r="AU75" s="179">
        <v>-0.182200000000002</v>
      </c>
      <c r="AV75" s="17">
        <v>-0.30359999999999898</v>
      </c>
      <c r="AW75" s="17">
        <v>15.9710962331408</v>
      </c>
      <c r="AX75" s="17">
        <v>16.153318609859401</v>
      </c>
      <c r="AY75" s="17">
        <v>16.274707700683699</v>
      </c>
    </row>
    <row r="76" spans="1:51" s="27" customFormat="1">
      <c r="A76" s="141">
        <v>73</v>
      </c>
      <c r="B76" s="90"/>
      <c r="C76" s="145" t="s">
        <v>52</v>
      </c>
      <c r="D76" s="17">
        <v>833.51376860000005</v>
      </c>
      <c r="E76" s="147">
        <v>46.396472979999999</v>
      </c>
      <c r="F76" s="67" t="s">
        <v>3</v>
      </c>
      <c r="G76" s="77" t="s">
        <v>160</v>
      </c>
      <c r="H76" s="133" t="s">
        <v>160</v>
      </c>
      <c r="I76" s="20"/>
      <c r="J76" s="90"/>
      <c r="K76" s="98"/>
      <c r="L76" s="20"/>
      <c r="M76" s="68">
        <v>19.541141528669939</v>
      </c>
      <c r="N76" s="69"/>
      <c r="O76" s="70">
        <v>19.553551468125299</v>
      </c>
      <c r="P76" s="71">
        <v>19.277841737726298</v>
      </c>
      <c r="Q76" s="71">
        <v>19.119425422562799</v>
      </c>
      <c r="R76" s="71">
        <v>19.3478803658098</v>
      </c>
      <c r="S76" s="71">
        <v>19.6394996700669</v>
      </c>
      <c r="T76" s="72">
        <v>18.9090345826374</v>
      </c>
      <c r="U76" s="73"/>
      <c r="V76" s="124">
        <v>19.7201516933678</v>
      </c>
      <c r="W76" s="71">
        <v>19.630225290412699</v>
      </c>
      <c r="X76" s="71">
        <v>19.4151720565694</v>
      </c>
      <c r="Y76" s="71">
        <v>19.712265463167999</v>
      </c>
      <c r="Z76" s="71">
        <v>19.516799837620599</v>
      </c>
      <c r="AA76" s="125">
        <v>18.996769560690002</v>
      </c>
      <c r="AB76" s="69"/>
      <c r="AC76" s="74">
        <v>20.028815827671199</v>
      </c>
      <c r="AD76" s="71">
        <v>19.852598462923101</v>
      </c>
      <c r="AE76" s="71">
        <v>19.212451988831099</v>
      </c>
      <c r="AF76" s="71">
        <v>19.764728986550299</v>
      </c>
      <c r="AG76" s="71">
        <v>19.611802146711401</v>
      </c>
      <c r="AH76" s="75">
        <v>19.4733421625392</v>
      </c>
      <c r="AI76" s="20"/>
      <c r="AJ76" s="67">
        <v>34</v>
      </c>
      <c r="AK76" s="67">
        <v>2</v>
      </c>
      <c r="AL76" s="17">
        <v>0.12708106777582101</v>
      </c>
      <c r="AM76" s="17">
        <v>2.3745218233475001</v>
      </c>
      <c r="AN76" s="16">
        <v>0.59497724326551404</v>
      </c>
      <c r="AO76" s="16">
        <v>0.47816049309855102</v>
      </c>
      <c r="AP76" s="17">
        <v>0.10806787717208199</v>
      </c>
      <c r="AQ76" s="16">
        <v>0.95931860465116303</v>
      </c>
      <c r="AR76" s="16">
        <v>0.79894390243902402</v>
      </c>
      <c r="AS76" s="17">
        <v>0.182835802469136</v>
      </c>
      <c r="AT76" s="179">
        <v>-0.15870000000000001</v>
      </c>
      <c r="AU76" s="179">
        <v>-0.19070000000000001</v>
      </c>
      <c r="AV76" s="17">
        <v>-0.34939999999999899</v>
      </c>
      <c r="AW76" s="17">
        <v>19.307872207821401</v>
      </c>
      <c r="AX76" s="17">
        <v>19.4985639836381</v>
      </c>
      <c r="AY76" s="17">
        <v>19.657289929204399</v>
      </c>
    </row>
    <row r="77" spans="1:51" s="27" customFormat="1">
      <c r="A77" s="141">
        <v>74</v>
      </c>
      <c r="B77" s="90" t="s">
        <v>52</v>
      </c>
      <c r="C77" s="145" t="s">
        <v>52</v>
      </c>
      <c r="D77" s="17">
        <v>831.4940186</v>
      </c>
      <c r="E77" s="147">
        <v>41.32548912</v>
      </c>
      <c r="F77" s="67" t="s">
        <v>3</v>
      </c>
      <c r="G77" s="40" t="s">
        <v>161</v>
      </c>
      <c r="H77" s="134" t="s">
        <v>161</v>
      </c>
      <c r="I77" s="20"/>
      <c r="J77" s="99"/>
      <c r="K77" s="92"/>
      <c r="L77" s="20"/>
      <c r="M77" s="68">
        <v>21.172155229350118</v>
      </c>
      <c r="N77" s="69"/>
      <c r="O77" s="70">
        <v>15.7110208974245</v>
      </c>
      <c r="P77" s="71">
        <v>15.7029831400706</v>
      </c>
      <c r="Q77" s="71">
        <v>16.779957551859098</v>
      </c>
      <c r="R77" s="71">
        <v>15.1774105884547</v>
      </c>
      <c r="S77" s="71">
        <v>15.8582021457867</v>
      </c>
      <c r="T77" s="72">
        <v>17.1460564276917</v>
      </c>
      <c r="U77" s="73"/>
      <c r="V77" s="124">
        <v>14.8257472065547</v>
      </c>
      <c r="W77" s="71">
        <v>15.016951237896899</v>
      </c>
      <c r="X77" s="71">
        <v>14.716894364566601</v>
      </c>
      <c r="Y77" s="71">
        <v>15.020226322029799</v>
      </c>
      <c r="Z77" s="71">
        <v>14.662119989077899</v>
      </c>
      <c r="AA77" s="125">
        <v>15.788947664324199</v>
      </c>
      <c r="AB77" s="69"/>
      <c r="AC77" s="74">
        <v>15.23340655526</v>
      </c>
      <c r="AD77" s="71">
        <v>14.046207947480401</v>
      </c>
      <c r="AE77" s="71">
        <v>14.3907347386728</v>
      </c>
      <c r="AF77" s="71">
        <v>14.6853988513129</v>
      </c>
      <c r="AG77" s="71">
        <v>14.714930877411801</v>
      </c>
      <c r="AH77" s="75">
        <v>15.140806807034201</v>
      </c>
      <c r="AI77" s="20"/>
      <c r="AJ77" s="67">
        <v>34</v>
      </c>
      <c r="AK77" s="67">
        <v>3</v>
      </c>
      <c r="AL77" s="17">
        <v>1.7781696689624399E-3</v>
      </c>
      <c r="AM77" s="17">
        <v>9.9475177387844607</v>
      </c>
      <c r="AN77" s="16">
        <v>0.62026187674275401</v>
      </c>
      <c r="AO77" s="16">
        <v>1.26585107231818E-2</v>
      </c>
      <c r="AP77" s="155">
        <v>1.90642309830635E-3</v>
      </c>
      <c r="AQ77" s="16">
        <v>0.98244046242774596</v>
      </c>
      <c r="AR77" s="16">
        <v>6.8231372549019606E-2</v>
      </c>
      <c r="AS77" s="155">
        <v>7.8878787878787892E-3</v>
      </c>
      <c r="AT77" s="179">
        <v>0.30320000000000003</v>
      </c>
      <c r="AU77" s="179">
        <v>1.0575000000000001</v>
      </c>
      <c r="AV77" s="177">
        <v>1.3607</v>
      </c>
      <c r="AW77" s="17">
        <v>16.062605125214599</v>
      </c>
      <c r="AX77" s="17">
        <v>15.0051477974083</v>
      </c>
      <c r="AY77" s="17">
        <v>14.701914296195399</v>
      </c>
    </row>
    <row r="78" spans="1:51" s="27" customFormat="1">
      <c r="A78" s="141">
        <v>75</v>
      </c>
      <c r="B78" s="90" t="s">
        <v>52</v>
      </c>
      <c r="C78" s="145" t="s">
        <v>52</v>
      </c>
      <c r="D78" s="17">
        <v>831.49807380000004</v>
      </c>
      <c r="E78" s="147">
        <v>41.82493702</v>
      </c>
      <c r="F78" s="67" t="s">
        <v>3</v>
      </c>
      <c r="G78" s="40" t="s">
        <v>162</v>
      </c>
      <c r="H78" s="134" t="s">
        <v>162</v>
      </c>
      <c r="I78" s="20"/>
      <c r="J78" s="99"/>
      <c r="K78" s="92"/>
      <c r="L78" s="20"/>
      <c r="M78" s="68">
        <v>21.306865090353824</v>
      </c>
      <c r="N78" s="69"/>
      <c r="O78" s="70">
        <v>15.7663984165444</v>
      </c>
      <c r="P78" s="71">
        <v>16.131479884567302</v>
      </c>
      <c r="Q78" s="71">
        <v>17.287003856024</v>
      </c>
      <c r="R78" s="71">
        <v>15.636193640309999</v>
      </c>
      <c r="S78" s="71">
        <v>16.465211375424001</v>
      </c>
      <c r="T78" s="72">
        <v>17.356967205377</v>
      </c>
      <c r="U78" s="73"/>
      <c r="V78" s="124">
        <v>15.4804288788658</v>
      </c>
      <c r="W78" s="71">
        <v>15.2793689356406</v>
      </c>
      <c r="X78" s="71">
        <v>14.987905366438</v>
      </c>
      <c r="Y78" s="71">
        <v>15.3001998128313</v>
      </c>
      <c r="Z78" s="71">
        <v>15.018713112409401</v>
      </c>
      <c r="AA78" s="125">
        <v>16.155897076785202</v>
      </c>
      <c r="AB78" s="69"/>
      <c r="AC78" s="74">
        <v>15.245274932672601</v>
      </c>
      <c r="AD78" s="71">
        <v>14.554127695636099</v>
      </c>
      <c r="AE78" s="71">
        <v>14.6113429399102</v>
      </c>
      <c r="AF78" s="71">
        <v>14.824544235713599</v>
      </c>
      <c r="AG78" s="71">
        <v>14.951560923282299</v>
      </c>
      <c r="AH78" s="75">
        <v>15.2707872184269</v>
      </c>
      <c r="AI78" s="20"/>
      <c r="AJ78" s="67">
        <v>34</v>
      </c>
      <c r="AK78" s="67">
        <v>3</v>
      </c>
      <c r="AL78" s="17">
        <v>4.5398184012542501E-4</v>
      </c>
      <c r="AM78" s="17">
        <v>13.4308421827382</v>
      </c>
      <c r="AN78" s="16">
        <v>0.30971799806446199</v>
      </c>
      <c r="AO78" s="16">
        <v>8.0035965395401903E-3</v>
      </c>
      <c r="AP78" s="155">
        <v>3.9719205440980098E-4</v>
      </c>
      <c r="AQ78" s="16">
        <v>0.92695178571428605</v>
      </c>
      <c r="AR78" s="16">
        <v>5.4800000000000001E-2</v>
      </c>
      <c r="AS78" s="155">
        <v>2.6095238095238098E-3</v>
      </c>
      <c r="AT78" s="179">
        <v>0.46080000000000099</v>
      </c>
      <c r="AU78" s="179">
        <v>1.0701000000000001</v>
      </c>
      <c r="AV78" s="177">
        <v>1.5308999999999999</v>
      </c>
      <c r="AW78" s="17">
        <v>16.4405423963745</v>
      </c>
      <c r="AX78" s="17">
        <v>15.3704188638284</v>
      </c>
      <c r="AY78" s="17">
        <v>14.9096063242736</v>
      </c>
    </row>
    <row r="79" spans="1:51" s="27" customFormat="1">
      <c r="A79" s="141">
        <v>76</v>
      </c>
      <c r="B79" s="90" t="s">
        <v>52</v>
      </c>
      <c r="C79" s="145" t="s">
        <v>52</v>
      </c>
      <c r="D79" s="17">
        <v>847.52858019999996</v>
      </c>
      <c r="E79" s="147">
        <v>49.017656580000001</v>
      </c>
      <c r="F79" s="67" t="s">
        <v>3</v>
      </c>
      <c r="G79" s="82" t="s">
        <v>163</v>
      </c>
      <c r="H79" s="139" t="s">
        <v>163</v>
      </c>
      <c r="I79" s="20"/>
      <c r="J79" s="100"/>
      <c r="K79" s="101"/>
      <c r="L79" s="20"/>
      <c r="M79" s="68">
        <v>13.426004917513762</v>
      </c>
      <c r="N79" s="69"/>
      <c r="O79" s="70">
        <v>14.742482363930501</v>
      </c>
      <c r="P79" s="71">
        <v>14.6361863170292</v>
      </c>
      <c r="Q79" s="71">
        <v>14.2762798198727</v>
      </c>
      <c r="R79" s="71">
        <v>14.759663377163299</v>
      </c>
      <c r="S79" s="71">
        <v>14.530693296435601</v>
      </c>
      <c r="T79" s="72">
        <v>14.218409097304701</v>
      </c>
      <c r="U79" s="73"/>
      <c r="V79" s="124">
        <v>14.8709662720622</v>
      </c>
      <c r="W79" s="71">
        <v>15.116849966208701</v>
      </c>
      <c r="X79" s="71">
        <v>14.8935047813039</v>
      </c>
      <c r="Y79" s="71">
        <v>15.041094565705</v>
      </c>
      <c r="Z79" s="71">
        <v>15.3087018190535</v>
      </c>
      <c r="AA79" s="125">
        <v>14.806399175582801</v>
      </c>
      <c r="AB79" s="69"/>
      <c r="AC79" s="74">
        <v>15.0131138528167</v>
      </c>
      <c r="AD79" s="71">
        <v>16.3098456094637</v>
      </c>
      <c r="AE79" s="71">
        <v>15.249958520508301</v>
      </c>
      <c r="AF79" s="71">
        <v>15.473502801073</v>
      </c>
      <c r="AG79" s="71">
        <v>15.3694491811998</v>
      </c>
      <c r="AH79" s="75">
        <v>14.86094284624</v>
      </c>
      <c r="AI79" s="20"/>
      <c r="AJ79" s="67">
        <v>35</v>
      </c>
      <c r="AK79" s="67">
        <v>2</v>
      </c>
      <c r="AL79" s="17">
        <v>2.2244349279833802E-3</v>
      </c>
      <c r="AM79" s="17">
        <v>9.43369793757177</v>
      </c>
      <c r="AN79" s="16">
        <v>0.17361969981106101</v>
      </c>
      <c r="AO79" s="16">
        <v>6.7716884965210195E-2</v>
      </c>
      <c r="AP79" s="156">
        <v>1.6120797481161699E-3</v>
      </c>
      <c r="AQ79" s="16">
        <v>0.92695178571428605</v>
      </c>
      <c r="AR79" s="16">
        <v>0.19015599999999999</v>
      </c>
      <c r="AS79" s="156">
        <v>6.8500000000000002E-3</v>
      </c>
      <c r="AT79" s="179">
        <v>-0.37320000000000098</v>
      </c>
      <c r="AU79" s="179">
        <v>-0.47899999999999898</v>
      </c>
      <c r="AV79" s="178">
        <v>-0.85219999999999996</v>
      </c>
      <c r="AW79" s="17">
        <v>14.527285711956001</v>
      </c>
      <c r="AX79" s="17">
        <v>15.006252763319401</v>
      </c>
      <c r="AY79" s="17">
        <v>15.379468801883601</v>
      </c>
    </row>
    <row r="80" spans="1:51" s="27" customFormat="1">
      <c r="A80" s="141">
        <v>77</v>
      </c>
      <c r="B80" s="90"/>
      <c r="C80" s="145" t="s">
        <v>52</v>
      </c>
      <c r="D80" s="17">
        <v>861.54294649999997</v>
      </c>
      <c r="E80" s="147">
        <v>51.219172720000003</v>
      </c>
      <c r="F80" s="67" t="s">
        <v>3</v>
      </c>
      <c r="G80" s="77" t="s">
        <v>164</v>
      </c>
      <c r="H80" s="133" t="s">
        <v>164</v>
      </c>
      <c r="I80" s="20"/>
      <c r="J80" s="90"/>
      <c r="K80" s="98"/>
      <c r="L80" s="20"/>
      <c r="M80" s="68">
        <v>11.294937600344825</v>
      </c>
      <c r="N80" s="69"/>
      <c r="O80" s="70">
        <v>13.4119281441011</v>
      </c>
      <c r="P80" s="71">
        <v>13.570571675083899</v>
      </c>
      <c r="Q80" s="71">
        <v>13.7634713310536</v>
      </c>
      <c r="R80" s="71">
        <v>13.762395376100899</v>
      </c>
      <c r="S80" s="71">
        <v>13.9142527542122</v>
      </c>
      <c r="T80" s="72">
        <v>13.3270625634922</v>
      </c>
      <c r="U80" s="73"/>
      <c r="V80" s="124">
        <v>13.4363234582286</v>
      </c>
      <c r="W80" s="71">
        <v>13.9298711204112</v>
      </c>
      <c r="X80" s="71">
        <v>12.674794968783401</v>
      </c>
      <c r="Y80" s="71">
        <v>14.266127018257199</v>
      </c>
      <c r="Z80" s="71">
        <v>13.831662709077801</v>
      </c>
      <c r="AA80" s="125">
        <v>13.2550225630019</v>
      </c>
      <c r="AB80" s="69"/>
      <c r="AC80" s="74">
        <v>13.557886220790801</v>
      </c>
      <c r="AD80" s="71">
        <v>14.324021539111801</v>
      </c>
      <c r="AE80" s="71">
        <v>13.3779411017179</v>
      </c>
      <c r="AF80" s="71">
        <v>13.6429057539979</v>
      </c>
      <c r="AG80" s="71">
        <v>13.785221129204</v>
      </c>
      <c r="AH80" s="75">
        <v>13.3825610020263</v>
      </c>
      <c r="AI80" s="20"/>
      <c r="AJ80" s="67">
        <v>36</v>
      </c>
      <c r="AK80" s="67">
        <v>2</v>
      </c>
      <c r="AL80" s="17">
        <v>0.89175362904484801</v>
      </c>
      <c r="AM80" s="17">
        <v>0.115434424116184</v>
      </c>
      <c r="AN80" s="16">
        <v>0.88157200219140597</v>
      </c>
      <c r="AO80" s="16">
        <v>0.96552379984706804</v>
      </c>
      <c r="AP80" s="17">
        <v>0.97187146552812198</v>
      </c>
      <c r="AQ80" s="16">
        <v>0.99990000000000001</v>
      </c>
      <c r="AR80" s="16">
        <v>1</v>
      </c>
      <c r="AS80" s="17">
        <v>0.99990000000000001</v>
      </c>
      <c r="AT80" s="179">
        <v>-0.1128</v>
      </c>
      <c r="AU80" s="179">
        <v>5.9300000000000401E-2</v>
      </c>
      <c r="AV80" s="17">
        <v>-5.3499999999999701E-2</v>
      </c>
      <c r="AW80" s="17">
        <v>13.624946974007299</v>
      </c>
      <c r="AX80" s="17">
        <v>13.5656336396267</v>
      </c>
      <c r="AY80" s="17">
        <v>13.6784227911415</v>
      </c>
    </row>
    <row r="81" spans="1:51" s="27" customFormat="1">
      <c r="A81" s="141">
        <v>78</v>
      </c>
      <c r="B81" s="90"/>
      <c r="C81" s="145" t="s">
        <v>52</v>
      </c>
      <c r="D81" s="17">
        <v>857.51213580000001</v>
      </c>
      <c r="E81" s="147">
        <v>42.315744389999999</v>
      </c>
      <c r="F81" s="67" t="s">
        <v>3</v>
      </c>
      <c r="G81" s="77" t="s">
        <v>165</v>
      </c>
      <c r="H81" s="133" t="s">
        <v>165</v>
      </c>
      <c r="I81" s="20"/>
      <c r="J81" s="102"/>
      <c r="K81" s="91"/>
      <c r="L81" s="20"/>
      <c r="M81" s="68">
        <v>13.262333463608114</v>
      </c>
      <c r="N81" s="69"/>
      <c r="O81" s="70">
        <v>15.4730102942288</v>
      </c>
      <c r="P81" s="71">
        <v>15.911586818160799</v>
      </c>
      <c r="Q81" s="71">
        <v>15.7557668720679</v>
      </c>
      <c r="R81" s="71">
        <v>15.983419433821799</v>
      </c>
      <c r="S81" s="71">
        <v>16.142164927217699</v>
      </c>
      <c r="T81" s="72">
        <v>15.3084115064619</v>
      </c>
      <c r="U81" s="73"/>
      <c r="V81" s="124">
        <v>15.9790195776127</v>
      </c>
      <c r="W81" s="71">
        <v>16.402643876095699</v>
      </c>
      <c r="X81" s="71">
        <v>15.7557668720679</v>
      </c>
      <c r="Y81" s="71">
        <v>16.068661792061899</v>
      </c>
      <c r="Z81" s="71">
        <v>16.2681485519552</v>
      </c>
      <c r="AA81" s="125">
        <v>15.2489726788328</v>
      </c>
      <c r="AB81" s="69"/>
      <c r="AC81" s="74">
        <v>15.7557668720679</v>
      </c>
      <c r="AD81" s="71">
        <v>16.505594516377201</v>
      </c>
      <c r="AE81" s="71">
        <v>15.7557668720679</v>
      </c>
      <c r="AF81" s="71">
        <v>16.487268088887401</v>
      </c>
      <c r="AG81" s="71">
        <v>16.5076325510753</v>
      </c>
      <c r="AH81" s="75">
        <v>15.619300019356899</v>
      </c>
      <c r="AI81" s="20"/>
      <c r="AJ81" s="67">
        <v>36</v>
      </c>
      <c r="AK81" s="67">
        <v>4</v>
      </c>
      <c r="AL81" s="17">
        <v>0.34212427743102197</v>
      </c>
      <c r="AM81" s="17">
        <v>1.15315555630384</v>
      </c>
      <c r="AN81" s="16">
        <v>0.78468780315743802</v>
      </c>
      <c r="AO81" s="16">
        <v>0.681017807503565</v>
      </c>
      <c r="AP81" s="17">
        <v>0.31204749737174797</v>
      </c>
      <c r="AQ81" s="16">
        <v>0.99990000000000001</v>
      </c>
      <c r="AR81" s="16">
        <v>0.89895046728971995</v>
      </c>
      <c r="AS81" s="17">
        <v>0.47493333333333299</v>
      </c>
      <c r="AT81" s="179">
        <v>-0.15129999999999899</v>
      </c>
      <c r="AU81" s="179">
        <v>-0.191500000000001</v>
      </c>
      <c r="AV81" s="17">
        <v>-0.34279999999999999</v>
      </c>
      <c r="AW81" s="17">
        <v>15.762393308659799</v>
      </c>
      <c r="AX81" s="17">
        <v>15.9538688914377</v>
      </c>
      <c r="AY81" s="17">
        <v>16.105221486638801</v>
      </c>
    </row>
    <row r="82" spans="1:51" s="27" customFormat="1">
      <c r="A82" s="141">
        <v>79</v>
      </c>
      <c r="B82" s="90" t="s">
        <v>52</v>
      </c>
      <c r="C82" s="145" t="s">
        <v>52</v>
      </c>
      <c r="D82" s="17">
        <v>855.49669010000002</v>
      </c>
      <c r="E82" s="147">
        <v>37.4853843</v>
      </c>
      <c r="F82" s="67" t="s">
        <v>3</v>
      </c>
      <c r="G82" s="40" t="s">
        <v>166</v>
      </c>
      <c r="H82" s="134" t="s">
        <v>166</v>
      </c>
      <c r="I82" s="20"/>
      <c r="J82" s="99"/>
      <c r="K82" s="64"/>
      <c r="L82" s="20"/>
      <c r="M82" s="68">
        <v>14.723200755696819</v>
      </c>
      <c r="N82" s="69"/>
      <c r="O82" s="70">
        <v>13.417158468536901</v>
      </c>
      <c r="P82" s="71">
        <v>13.484540283829601</v>
      </c>
      <c r="Q82" s="71">
        <v>14.1335335532983</v>
      </c>
      <c r="R82" s="71">
        <v>14.0203619657585</v>
      </c>
      <c r="S82" s="71">
        <v>14.1970297110035</v>
      </c>
      <c r="T82" s="72">
        <v>13.8741436564636</v>
      </c>
      <c r="U82" s="73"/>
      <c r="V82" s="124">
        <v>13.4456822573094</v>
      </c>
      <c r="W82" s="71">
        <v>13.1479439086469</v>
      </c>
      <c r="X82" s="71">
        <v>12.904225729859601</v>
      </c>
      <c r="Y82" s="71">
        <v>13.6753730766562</v>
      </c>
      <c r="Z82" s="71">
        <v>13.6227359842818</v>
      </c>
      <c r="AA82" s="125">
        <v>13.202606022009601</v>
      </c>
      <c r="AB82" s="69"/>
      <c r="AC82" s="74">
        <v>12.824410043954201</v>
      </c>
      <c r="AD82" s="71">
        <v>13.007868831141501</v>
      </c>
      <c r="AE82" s="71">
        <v>12.744800447083501</v>
      </c>
      <c r="AF82" s="71">
        <v>13.314023570999799</v>
      </c>
      <c r="AG82" s="71">
        <v>13.360198519892201</v>
      </c>
      <c r="AH82" s="75">
        <v>12.8287297520257</v>
      </c>
      <c r="AI82" s="20"/>
      <c r="AJ82" s="67">
        <v>36</v>
      </c>
      <c r="AK82" s="67">
        <v>5</v>
      </c>
      <c r="AL82" s="17">
        <v>7.7445949944539099E-4</v>
      </c>
      <c r="AM82" s="17">
        <v>11.9919950939417</v>
      </c>
      <c r="AN82" s="16">
        <v>0.18932823253082201</v>
      </c>
      <c r="AO82" s="16">
        <v>2.2677378226442699E-2</v>
      </c>
      <c r="AP82" s="155">
        <v>5.8370775938521003E-4</v>
      </c>
      <c r="AQ82" s="16">
        <v>0.92695178571428605</v>
      </c>
      <c r="AR82" s="16">
        <v>9.5689230769230804E-2</v>
      </c>
      <c r="AS82" s="155">
        <v>3.5739130434782598E-3</v>
      </c>
      <c r="AT82" s="179">
        <v>0.31980000000000097</v>
      </c>
      <c r="AU82" s="179">
        <v>0.52139999999999997</v>
      </c>
      <c r="AV82" s="177">
        <v>0.84120000000000095</v>
      </c>
      <c r="AW82" s="17">
        <v>13.8544612731484</v>
      </c>
      <c r="AX82" s="17">
        <v>13.3330944964606</v>
      </c>
      <c r="AY82" s="17">
        <v>13.013338527516099</v>
      </c>
    </row>
    <row r="83" spans="1:51" s="27" customFormat="1">
      <c r="A83" s="141">
        <v>80</v>
      </c>
      <c r="B83" s="90" t="s">
        <v>52</v>
      </c>
      <c r="C83" s="145" t="s">
        <v>52</v>
      </c>
      <c r="D83" s="17">
        <v>853.48138429999995</v>
      </c>
      <c r="E83" s="147">
        <v>33.291063219999998</v>
      </c>
      <c r="F83" s="67" t="s">
        <v>3</v>
      </c>
      <c r="G83" s="41" t="s">
        <v>167</v>
      </c>
      <c r="H83" s="136" t="s">
        <v>167</v>
      </c>
      <c r="I83" s="20"/>
      <c r="J83" s="96"/>
      <c r="K83" s="97"/>
      <c r="L83" s="20"/>
      <c r="M83" s="68">
        <v>16.236567241411443</v>
      </c>
      <c r="N83" s="69"/>
      <c r="O83" s="70">
        <v>10.4067426643832</v>
      </c>
      <c r="P83" s="71">
        <v>10.3191619046166</v>
      </c>
      <c r="Q83" s="71">
        <v>11.967515853532699</v>
      </c>
      <c r="R83" s="71">
        <v>10.1194322030798</v>
      </c>
      <c r="S83" s="71">
        <v>11.3972539715949</v>
      </c>
      <c r="T83" s="72">
        <v>12.194045530233501</v>
      </c>
      <c r="U83" s="73"/>
      <c r="V83" s="124">
        <v>9.3912034592170599</v>
      </c>
      <c r="W83" s="71">
        <v>9.6225456574651194</v>
      </c>
      <c r="X83" s="71"/>
      <c r="Y83" s="71">
        <v>10.7632523308025</v>
      </c>
      <c r="Z83" s="71">
        <v>9.7891608224732902</v>
      </c>
      <c r="AA83" s="125">
        <v>10.407035609948</v>
      </c>
      <c r="AB83" s="69"/>
      <c r="AC83" s="74"/>
      <c r="AD83" s="71"/>
      <c r="AE83" s="71">
        <v>9.1070408430867804</v>
      </c>
      <c r="AF83" s="71"/>
      <c r="AG83" s="71">
        <v>9.9310264684164107</v>
      </c>
      <c r="AH83" s="75">
        <v>9.2058733919110303</v>
      </c>
      <c r="AI83" s="20"/>
      <c r="AJ83" s="67">
        <v>36</v>
      </c>
      <c r="AK83" s="67">
        <v>6</v>
      </c>
      <c r="AL83" s="17">
        <v>1.7166727044950401E-2</v>
      </c>
      <c r="AM83" s="17">
        <v>6.01669808157048</v>
      </c>
      <c r="AN83" s="16">
        <v>0.53689481120041205</v>
      </c>
      <c r="AO83" s="16">
        <v>7.7488465830248404E-2</v>
      </c>
      <c r="AP83" s="155">
        <v>2.04952425933199E-2</v>
      </c>
      <c r="AQ83" s="16">
        <v>0.95931860465116303</v>
      </c>
      <c r="AR83" s="16">
        <v>0.19277857142857099</v>
      </c>
      <c r="AS83" s="155">
        <v>4.9271929824561397E-2</v>
      </c>
      <c r="AT83" s="179">
        <v>0.57999999999999996</v>
      </c>
      <c r="AU83" s="179">
        <v>1.0728</v>
      </c>
      <c r="AV83" s="177">
        <v>1.6528</v>
      </c>
      <c r="AW83" s="17">
        <v>11.0673586879068</v>
      </c>
      <c r="AX83" s="17">
        <v>9.9946395759811999</v>
      </c>
      <c r="AY83" s="17">
        <v>9.4146469011380702</v>
      </c>
    </row>
    <row r="84" spans="1:51" s="27" customFormat="1">
      <c r="A84" s="141">
        <v>81</v>
      </c>
      <c r="B84" s="90"/>
      <c r="C84" s="145" t="s">
        <v>52</v>
      </c>
      <c r="D84" s="17">
        <v>424.24438049999998</v>
      </c>
      <c r="E84" s="147">
        <v>14.7804986</v>
      </c>
      <c r="F84" s="67" t="s">
        <v>3</v>
      </c>
      <c r="G84" s="77" t="s">
        <v>13</v>
      </c>
      <c r="H84" s="133" t="s">
        <v>211</v>
      </c>
      <c r="I84" s="20"/>
      <c r="J84" s="90"/>
      <c r="K84" s="91"/>
      <c r="L84" s="20"/>
      <c r="M84" s="68">
        <v>10.085942442151017</v>
      </c>
      <c r="N84" s="69"/>
      <c r="O84" s="70">
        <v>14.898406015176199</v>
      </c>
      <c r="P84" s="71">
        <v>9.1738375885886505</v>
      </c>
      <c r="Q84" s="71">
        <v>10.324332516723199</v>
      </c>
      <c r="R84" s="71">
        <v>9.74485925026279</v>
      </c>
      <c r="S84" s="71">
        <v>9.87723910096366</v>
      </c>
      <c r="T84" s="72">
        <v>14.015300735414</v>
      </c>
      <c r="U84" s="73"/>
      <c r="V84" s="124">
        <v>9.9715654693191098</v>
      </c>
      <c r="W84" s="71">
        <v>9.5322145783732797</v>
      </c>
      <c r="X84" s="71">
        <v>9.4981978981971</v>
      </c>
      <c r="Y84" s="71">
        <v>11.6184533684382</v>
      </c>
      <c r="Z84" s="71">
        <v>12.2782632730054</v>
      </c>
      <c r="AA84" s="125">
        <v>9.3711618080113901</v>
      </c>
      <c r="AB84" s="69"/>
      <c r="AC84" s="74">
        <v>10.8698640623017</v>
      </c>
      <c r="AD84" s="71">
        <v>10.721710795241901</v>
      </c>
      <c r="AE84" s="71">
        <v>11.5705200444001</v>
      </c>
      <c r="AF84" s="71">
        <v>14.2412071989687</v>
      </c>
      <c r="AG84" s="71">
        <v>9.78304897420165</v>
      </c>
      <c r="AH84" s="75">
        <v>9.8859035480456292</v>
      </c>
      <c r="AI84" s="20"/>
      <c r="AJ84" s="67">
        <v>14</v>
      </c>
      <c r="AK84" s="67">
        <v>0</v>
      </c>
      <c r="AL84" s="17">
        <v>0.63816764936901105</v>
      </c>
      <c r="AM84" s="17">
        <v>0.46283628092205997</v>
      </c>
      <c r="AN84" s="16">
        <v>0.73929603495532004</v>
      </c>
      <c r="AO84" s="16">
        <v>0.64975300148392601</v>
      </c>
      <c r="AP84" s="17">
        <v>0.98771044709839295</v>
      </c>
      <c r="AQ84" s="16">
        <v>0.99990000000000001</v>
      </c>
      <c r="AR84" s="16">
        <v>0.87706995073891603</v>
      </c>
      <c r="AS84" s="17">
        <v>0.99990000000000001</v>
      </c>
      <c r="AT84" s="179">
        <v>-0.8004</v>
      </c>
      <c r="AU84" s="179">
        <v>0.960700000000001</v>
      </c>
      <c r="AV84" s="17">
        <v>0.160300000000001</v>
      </c>
      <c r="AW84" s="17">
        <v>11.338995867854701</v>
      </c>
      <c r="AX84" s="17">
        <v>10.378309399224101</v>
      </c>
      <c r="AY84" s="17">
        <v>11.1787091038599</v>
      </c>
    </row>
    <row r="85" spans="1:51">
      <c r="A85" s="141">
        <v>82</v>
      </c>
      <c r="B85" s="90"/>
      <c r="C85" s="145" t="s">
        <v>52</v>
      </c>
      <c r="D85" s="17">
        <v>452.27528510000002</v>
      </c>
      <c r="E85" s="147">
        <v>20.189199469999998</v>
      </c>
      <c r="F85" s="67" t="s">
        <v>3</v>
      </c>
      <c r="G85" s="77" t="s">
        <v>14</v>
      </c>
      <c r="H85" s="133" t="s">
        <v>212</v>
      </c>
      <c r="I85" s="20"/>
      <c r="J85" s="90"/>
      <c r="K85" s="91"/>
      <c r="L85" s="20"/>
      <c r="M85" s="68">
        <v>15.870472150352484</v>
      </c>
      <c r="N85" s="69"/>
      <c r="O85" s="70">
        <v>13.3368030181637</v>
      </c>
      <c r="P85" s="71">
        <v>14.145836901867201</v>
      </c>
      <c r="Q85" s="71">
        <v>15.5322154075343</v>
      </c>
      <c r="R85" s="71">
        <v>15.3982511728349</v>
      </c>
      <c r="S85" s="71">
        <v>14.3512925021261</v>
      </c>
      <c r="T85" s="72">
        <v>15.0329641686151</v>
      </c>
      <c r="U85" s="73"/>
      <c r="V85" s="124">
        <v>13.598059288979799</v>
      </c>
      <c r="W85" s="71">
        <v>14.294414853993199</v>
      </c>
      <c r="X85" s="71">
        <v>13.7173642081269</v>
      </c>
      <c r="Y85" s="71">
        <v>13.8019774667571</v>
      </c>
      <c r="Z85" s="71">
        <v>13.7408153575093</v>
      </c>
      <c r="AA85" s="125">
        <v>13.4282155500629</v>
      </c>
      <c r="AB85" s="69"/>
      <c r="AC85" s="74">
        <v>13.880931087431</v>
      </c>
      <c r="AD85" s="71">
        <v>14.4388060081739</v>
      </c>
      <c r="AE85" s="71">
        <v>13.511323614809299</v>
      </c>
      <c r="AF85" s="71">
        <v>13.7664798607875</v>
      </c>
      <c r="AG85" s="71">
        <v>13.3220677584012</v>
      </c>
      <c r="AH85" s="75">
        <v>13.8438702300482</v>
      </c>
      <c r="AI85" s="20"/>
      <c r="AJ85" s="67">
        <v>16</v>
      </c>
      <c r="AK85" s="67">
        <v>0</v>
      </c>
      <c r="AL85" s="17">
        <v>2.67332471650614E-2</v>
      </c>
      <c r="AM85" s="17">
        <v>4.6558473221311703</v>
      </c>
      <c r="AN85" s="16">
        <v>0.99512904004682601</v>
      </c>
      <c r="AO85" s="16">
        <v>4.2057479415988398E-2</v>
      </c>
      <c r="AP85" s="17">
        <v>5.0292591812870803E-2</v>
      </c>
      <c r="AQ85" s="16">
        <v>0.99990000000000001</v>
      </c>
      <c r="AR85" s="16">
        <v>0.13964096385542199</v>
      </c>
      <c r="AS85" s="17">
        <v>9.5427586206896606E-2</v>
      </c>
      <c r="AT85" s="179">
        <v>-3.0400000000000201E-2</v>
      </c>
      <c r="AU85" s="179">
        <v>0.86939999999999895</v>
      </c>
      <c r="AV85" s="17">
        <v>0.83899999999999897</v>
      </c>
      <c r="AW85" s="17">
        <v>14.6328938618569</v>
      </c>
      <c r="AX85" s="17">
        <v>13.763474454238199</v>
      </c>
      <c r="AY85" s="17">
        <v>13.793913093275201</v>
      </c>
    </row>
    <row r="86" spans="1:51" s="27" customFormat="1">
      <c r="A86" s="141">
        <v>83</v>
      </c>
      <c r="B86" s="90"/>
      <c r="C86" s="145" t="s">
        <v>52</v>
      </c>
      <c r="D86" s="17">
        <v>480.30586010000002</v>
      </c>
      <c r="E86" s="147">
        <v>25.296295440000002</v>
      </c>
      <c r="F86" s="67" t="s">
        <v>3</v>
      </c>
      <c r="G86" s="77" t="s">
        <v>15</v>
      </c>
      <c r="H86" s="133" t="s">
        <v>213</v>
      </c>
      <c r="I86" s="20"/>
      <c r="J86" s="90"/>
      <c r="K86" s="91"/>
      <c r="L86" s="20"/>
      <c r="M86" s="68">
        <v>12.160339861700381</v>
      </c>
      <c r="N86" s="69"/>
      <c r="O86" s="70">
        <v>15.268316852462</v>
      </c>
      <c r="P86" s="71">
        <v>11.6796435442185</v>
      </c>
      <c r="Q86" s="71">
        <v>12.7335872270713</v>
      </c>
      <c r="R86" s="71">
        <v>11.7970743233354</v>
      </c>
      <c r="S86" s="71">
        <v>11.415655931475101</v>
      </c>
      <c r="T86" s="72">
        <v>14.957060724727601</v>
      </c>
      <c r="U86" s="73"/>
      <c r="V86" s="124">
        <v>11.8273127968178</v>
      </c>
      <c r="W86" s="71">
        <v>12.729114357866299</v>
      </c>
      <c r="X86" s="71">
        <v>11.7887899252708</v>
      </c>
      <c r="Y86" s="71">
        <v>13.866687768886001</v>
      </c>
      <c r="Z86" s="71">
        <v>14.6578261950315</v>
      </c>
      <c r="AA86" s="125">
        <v>12.159102082309801</v>
      </c>
      <c r="AB86" s="69"/>
      <c r="AC86" s="74">
        <v>12.562761165480101</v>
      </c>
      <c r="AD86" s="71">
        <v>13.022133294198801</v>
      </c>
      <c r="AE86" s="71">
        <v>12.948035513518001</v>
      </c>
      <c r="AF86" s="71">
        <v>15.406575762772899</v>
      </c>
      <c r="AG86" s="71">
        <v>12.278257649859301</v>
      </c>
      <c r="AH86" s="75">
        <v>12.354087930732099</v>
      </c>
      <c r="AI86" s="20"/>
      <c r="AJ86" s="67">
        <v>18</v>
      </c>
      <c r="AK86" s="67">
        <v>0</v>
      </c>
      <c r="AL86" s="17">
        <v>0.94936107273675097</v>
      </c>
      <c r="AM86" s="17">
        <v>5.2152339007725999E-2</v>
      </c>
      <c r="AN86" s="16">
        <v>0.94442083722553005</v>
      </c>
      <c r="AO86" s="16">
        <v>0.98383657920435397</v>
      </c>
      <c r="AP86" s="17">
        <v>0.98756985331648806</v>
      </c>
      <c r="AQ86" s="16">
        <v>0.99990000000000001</v>
      </c>
      <c r="AR86" s="16">
        <v>1</v>
      </c>
      <c r="AS86" s="17">
        <v>0.99990000000000001</v>
      </c>
      <c r="AT86" s="179">
        <v>-0.25719999999999898</v>
      </c>
      <c r="AU86" s="179">
        <v>0.137099999999998</v>
      </c>
      <c r="AV86" s="17">
        <v>-0.120100000000001</v>
      </c>
      <c r="AW86" s="17">
        <v>12.9752231005483</v>
      </c>
      <c r="AX86" s="17">
        <v>12.838138854363701</v>
      </c>
      <c r="AY86" s="17">
        <v>13.0953085527602</v>
      </c>
    </row>
    <row r="87" spans="1:51">
      <c r="A87" s="141">
        <v>84</v>
      </c>
      <c r="B87" s="90"/>
      <c r="C87" s="145" t="s">
        <v>52</v>
      </c>
      <c r="D87" s="17">
        <v>478.29099189999999</v>
      </c>
      <c r="E87" s="147">
        <v>20.371418769999998</v>
      </c>
      <c r="F87" s="67" t="s">
        <v>3</v>
      </c>
      <c r="G87" s="77" t="s">
        <v>16</v>
      </c>
      <c r="H87" s="133" t="s">
        <v>214</v>
      </c>
      <c r="I87" s="20"/>
      <c r="J87" s="90"/>
      <c r="K87" s="91"/>
      <c r="L87" s="20"/>
      <c r="M87" s="68">
        <v>11.349755953076285</v>
      </c>
      <c r="N87" s="69"/>
      <c r="O87" s="70">
        <v>13.8421270885698</v>
      </c>
      <c r="P87" s="71">
        <v>15.019949215075799</v>
      </c>
      <c r="Q87" s="71">
        <v>17.706243563722499</v>
      </c>
      <c r="R87" s="71">
        <v>15.778179931420301</v>
      </c>
      <c r="S87" s="71">
        <v>16.780068581618799</v>
      </c>
      <c r="T87" s="72">
        <v>16.205100573394901</v>
      </c>
      <c r="U87" s="73"/>
      <c r="V87" s="124">
        <v>13.4020319056317</v>
      </c>
      <c r="W87" s="71">
        <v>16.084948741758598</v>
      </c>
      <c r="X87" s="71">
        <v>16.739605142284599</v>
      </c>
      <c r="Y87" s="71">
        <v>17.198886271784499</v>
      </c>
      <c r="Z87" s="71">
        <v>16.987794395420401</v>
      </c>
      <c r="AA87" s="125">
        <v>14.913654944565501</v>
      </c>
      <c r="AB87" s="69"/>
      <c r="AC87" s="74">
        <v>14.514432722203299</v>
      </c>
      <c r="AD87" s="71">
        <v>15.409107802518999</v>
      </c>
      <c r="AE87" s="71">
        <v>14.990912074740301</v>
      </c>
      <c r="AF87" s="71">
        <v>13.140317484910399</v>
      </c>
      <c r="AG87" s="71">
        <v>14.3777186384195</v>
      </c>
      <c r="AH87" s="75">
        <v>14.6114430735559</v>
      </c>
      <c r="AI87" s="20"/>
      <c r="AJ87" s="67">
        <v>18</v>
      </c>
      <c r="AK87" s="67">
        <v>1</v>
      </c>
      <c r="AL87" s="17">
        <v>0.11594088137832501</v>
      </c>
      <c r="AM87" s="17">
        <v>2.49611048525334</v>
      </c>
      <c r="AN87" s="16">
        <v>0.16338136019934299</v>
      </c>
      <c r="AO87" s="16">
        <v>0.99999932223893095</v>
      </c>
      <c r="AP87" s="17">
        <v>0.16308167368971499</v>
      </c>
      <c r="AQ87" s="16">
        <v>0.92695178571428605</v>
      </c>
      <c r="AR87" s="16">
        <v>1</v>
      </c>
      <c r="AS87" s="17">
        <v>0.26760119760479001</v>
      </c>
      <c r="AT87" s="179">
        <v>1.3805000000000001</v>
      </c>
      <c r="AU87" s="179">
        <v>7.99999999999912E-4</v>
      </c>
      <c r="AV87" s="17">
        <v>1.3813</v>
      </c>
      <c r="AW87" s="17">
        <v>15.888611492300299</v>
      </c>
      <c r="AX87" s="17">
        <v>15.8878202335742</v>
      </c>
      <c r="AY87" s="17">
        <v>14.5073219660581</v>
      </c>
    </row>
    <row r="88" spans="1:51">
      <c r="A88" s="141">
        <v>85</v>
      </c>
      <c r="B88" s="90" t="s">
        <v>52</v>
      </c>
      <c r="C88" s="145" t="s">
        <v>52</v>
      </c>
      <c r="D88" s="17">
        <v>476.27541359999998</v>
      </c>
      <c r="E88" s="147">
        <v>16.905235439999998</v>
      </c>
      <c r="F88" s="67" t="s">
        <v>3</v>
      </c>
      <c r="G88" s="40" t="s">
        <v>17</v>
      </c>
      <c r="H88" s="134" t="s">
        <v>215</v>
      </c>
      <c r="I88" s="20"/>
      <c r="J88" s="63"/>
      <c r="K88" s="64"/>
      <c r="L88" s="20"/>
      <c r="M88" s="68">
        <v>14.279395775749384</v>
      </c>
      <c r="N88" s="69"/>
      <c r="O88" s="70">
        <v>19.332328765456001</v>
      </c>
      <c r="P88" s="71">
        <v>19.706443819402999</v>
      </c>
      <c r="Q88" s="71">
        <v>21.2266691868668</v>
      </c>
      <c r="R88" s="71">
        <v>20.882226304718198</v>
      </c>
      <c r="S88" s="71">
        <v>20.8496756068227</v>
      </c>
      <c r="T88" s="72">
        <v>20.441528467340898</v>
      </c>
      <c r="U88" s="73"/>
      <c r="V88" s="124">
        <v>19.524762113065801</v>
      </c>
      <c r="W88" s="71">
        <v>20.0903455703573</v>
      </c>
      <c r="X88" s="71">
        <v>20.4548236258812</v>
      </c>
      <c r="Y88" s="71">
        <v>20.649709678769501</v>
      </c>
      <c r="Z88" s="71">
        <v>20.208693615624799</v>
      </c>
      <c r="AA88" s="125">
        <v>19.663080585180001</v>
      </c>
      <c r="AB88" s="69"/>
      <c r="AC88" s="74">
        <v>19.646161510216899</v>
      </c>
      <c r="AD88" s="71">
        <v>20.208076418001198</v>
      </c>
      <c r="AE88" s="71">
        <v>19.151443228585801</v>
      </c>
      <c r="AF88" s="71">
        <v>19.013572454790602</v>
      </c>
      <c r="AG88" s="71">
        <v>19.5594259118065</v>
      </c>
      <c r="AH88" s="75">
        <v>19.646665295710999</v>
      </c>
      <c r="AI88" s="20"/>
      <c r="AJ88" s="67">
        <v>18</v>
      </c>
      <c r="AK88" s="67">
        <v>2</v>
      </c>
      <c r="AL88" s="17">
        <v>4.62945214314084E-2</v>
      </c>
      <c r="AM88" s="17">
        <v>3.7974234514133101</v>
      </c>
      <c r="AN88" s="16">
        <v>0.21821228501508899</v>
      </c>
      <c r="AO88" s="16">
        <v>0.61035793088461299</v>
      </c>
      <c r="AP88" s="155">
        <v>3.9763876417674503E-2</v>
      </c>
      <c r="AQ88" s="16">
        <v>0.92695178571428605</v>
      </c>
      <c r="AR88" s="16">
        <v>0.86309999999999998</v>
      </c>
      <c r="AS88" s="154">
        <v>8.5196875000000005E-2</v>
      </c>
      <c r="AT88" s="179">
        <v>0.56100000000000005</v>
      </c>
      <c r="AU88" s="179">
        <v>0.30790000000000001</v>
      </c>
      <c r="AV88" s="177">
        <v>0.86890000000000001</v>
      </c>
      <c r="AW88" s="17">
        <v>20.406478691767902</v>
      </c>
      <c r="AX88" s="17">
        <v>20.0985691981464</v>
      </c>
      <c r="AY88" s="17">
        <v>19.537557469852</v>
      </c>
    </row>
    <row r="89" spans="1:51" s="28" customFormat="1">
      <c r="A89" s="141">
        <v>86</v>
      </c>
      <c r="B89" s="90" t="s">
        <v>52</v>
      </c>
      <c r="C89" s="145" t="s">
        <v>52</v>
      </c>
      <c r="D89" s="17">
        <v>474.25891109999998</v>
      </c>
      <c r="E89" s="147">
        <v>13.892085440000001</v>
      </c>
      <c r="F89" s="67" t="s">
        <v>3</v>
      </c>
      <c r="G89" s="41" t="s">
        <v>18</v>
      </c>
      <c r="H89" s="136" t="s">
        <v>216</v>
      </c>
      <c r="I89" s="20"/>
      <c r="J89" s="96"/>
      <c r="K89" s="97"/>
      <c r="L89" s="20"/>
      <c r="M89" s="68">
        <v>14.201209495130335</v>
      </c>
      <c r="N89" s="69"/>
      <c r="O89" s="70">
        <v>15.5846878250911</v>
      </c>
      <c r="P89" s="71">
        <v>15.662825483026801</v>
      </c>
      <c r="Q89" s="71">
        <v>18.603263124833099</v>
      </c>
      <c r="R89" s="71">
        <v>17.435072455937501</v>
      </c>
      <c r="S89" s="71">
        <v>17.540924701079401</v>
      </c>
      <c r="T89" s="72">
        <v>17.961077923977498</v>
      </c>
      <c r="U89" s="73"/>
      <c r="V89" s="124">
        <v>14.915816865099501</v>
      </c>
      <c r="W89" s="71">
        <v>14.8910648591041</v>
      </c>
      <c r="X89" s="71">
        <v>16.037955669109699</v>
      </c>
      <c r="Y89" s="71">
        <v>16.8257493456973</v>
      </c>
      <c r="Z89" s="71">
        <v>16.046999823303999</v>
      </c>
      <c r="AA89" s="125">
        <v>15.9400226189753</v>
      </c>
      <c r="AB89" s="69"/>
      <c r="AC89" s="74">
        <v>14.6812023230998</v>
      </c>
      <c r="AD89" s="71">
        <v>14.2323344078526</v>
      </c>
      <c r="AE89" s="71">
        <v>14.7433185340637</v>
      </c>
      <c r="AF89" s="71">
        <v>14.054524520884099</v>
      </c>
      <c r="AG89" s="71">
        <v>14.4210243058142</v>
      </c>
      <c r="AH89" s="75">
        <v>14.5390834886945</v>
      </c>
      <c r="AI89" s="20"/>
      <c r="AJ89" s="67">
        <v>18</v>
      </c>
      <c r="AK89" s="67">
        <v>3</v>
      </c>
      <c r="AL89" s="17">
        <v>2.6239837164503799E-4</v>
      </c>
      <c r="AM89" s="17">
        <v>15.0183077843249</v>
      </c>
      <c r="AN89" s="16">
        <v>3.9923172338048797E-2</v>
      </c>
      <c r="AO89" s="16">
        <v>3.6336281017148503E-2</v>
      </c>
      <c r="AP89" s="155">
        <v>1.76584482404762E-4</v>
      </c>
      <c r="AQ89" s="16">
        <v>0.92695178571428605</v>
      </c>
      <c r="AR89" s="16">
        <v>0.134778378378378</v>
      </c>
      <c r="AS89" s="155">
        <v>1.48108108108108E-3</v>
      </c>
      <c r="AT89" s="179">
        <v>1.3310999999999999</v>
      </c>
      <c r="AU89" s="179">
        <v>1.355</v>
      </c>
      <c r="AV89" s="177">
        <v>2.6861000000000002</v>
      </c>
      <c r="AW89" s="17">
        <v>17.1313085856576</v>
      </c>
      <c r="AX89" s="17">
        <v>15.776268196881601</v>
      </c>
      <c r="AY89" s="17">
        <v>14.4452479300682</v>
      </c>
    </row>
    <row r="90" spans="1:51">
      <c r="A90" s="141">
        <v>87</v>
      </c>
      <c r="B90" s="90"/>
      <c r="C90" s="145" t="s">
        <v>52</v>
      </c>
      <c r="D90" s="17">
        <v>578.37884899999995</v>
      </c>
      <c r="E90" s="147">
        <v>34.044883679999998</v>
      </c>
      <c r="F90" s="67" t="s">
        <v>3</v>
      </c>
      <c r="G90" s="77" t="s">
        <v>168</v>
      </c>
      <c r="H90" s="133" t="s">
        <v>168</v>
      </c>
      <c r="I90" s="20"/>
      <c r="J90" s="90"/>
      <c r="K90" s="91"/>
      <c r="L90" s="20"/>
      <c r="M90" s="68">
        <v>11.183187692196025</v>
      </c>
      <c r="N90" s="69"/>
      <c r="O90" s="70">
        <v>14.921481859780201</v>
      </c>
      <c r="P90" s="71">
        <v>10.3852465663823</v>
      </c>
      <c r="Q90" s="71">
        <v>11.764487388225801</v>
      </c>
      <c r="R90" s="71">
        <v>11.028216219541999</v>
      </c>
      <c r="S90" s="71">
        <v>11.4193103476471</v>
      </c>
      <c r="T90" s="72">
        <v>14.3641906576122</v>
      </c>
      <c r="U90" s="73"/>
      <c r="V90" s="124">
        <v>11.098988946029801</v>
      </c>
      <c r="W90" s="71">
        <v>10.9306917922623</v>
      </c>
      <c r="X90" s="71">
        <v>10.6070034607616</v>
      </c>
      <c r="Y90" s="71">
        <v>12.4234249744582</v>
      </c>
      <c r="Z90" s="71">
        <v>12.908295245578699</v>
      </c>
      <c r="AA90" s="125">
        <v>10.227383505553201</v>
      </c>
      <c r="AB90" s="69"/>
      <c r="AC90" s="74">
        <v>12.270516808785301</v>
      </c>
      <c r="AD90" s="71">
        <v>12.3526663337689</v>
      </c>
      <c r="AE90" s="71">
        <v>12.213772017708701</v>
      </c>
      <c r="AF90" s="71">
        <v>14.615970201127499</v>
      </c>
      <c r="AG90" s="71">
        <v>11.1564297581681</v>
      </c>
      <c r="AH90" s="75">
        <v>11.146065412986699</v>
      </c>
      <c r="AI90" s="20"/>
      <c r="AJ90" s="67">
        <v>24</v>
      </c>
      <c r="AK90" s="67">
        <v>0</v>
      </c>
      <c r="AL90" s="17">
        <v>0.44818422572278099</v>
      </c>
      <c r="AM90" s="17">
        <v>0.84705539373822403</v>
      </c>
      <c r="AN90" s="16">
        <v>0.52031263360855196</v>
      </c>
      <c r="AO90" s="16">
        <v>0.50549043074078004</v>
      </c>
      <c r="AP90" s="17">
        <v>0.99964002642141303</v>
      </c>
      <c r="AQ90" s="16">
        <v>0.95931860465116303</v>
      </c>
      <c r="AR90" s="16">
        <v>0.81956804733727795</v>
      </c>
      <c r="AS90" s="17">
        <v>0.99990000000000001</v>
      </c>
      <c r="AT90" s="179">
        <v>-0.92660000000000098</v>
      </c>
      <c r="AU90" s="179">
        <v>0.94780000000000098</v>
      </c>
      <c r="AV90" s="17">
        <v>2.1200000000000298E-2</v>
      </c>
      <c r="AW90" s="17">
        <v>12.3138221731983</v>
      </c>
      <c r="AX90" s="17">
        <v>11.3659646541073</v>
      </c>
      <c r="AY90" s="17">
        <v>12.2925700887575</v>
      </c>
    </row>
    <row r="91" spans="1:51" s="28" customFormat="1">
      <c r="A91" s="141">
        <v>88</v>
      </c>
      <c r="B91" s="90"/>
      <c r="C91" s="145" t="s">
        <v>52</v>
      </c>
      <c r="D91" s="17">
        <v>686.47148389999995</v>
      </c>
      <c r="E91" s="147">
        <v>52.039992779999999</v>
      </c>
      <c r="F91" s="67" t="s">
        <v>3</v>
      </c>
      <c r="G91" s="77" t="s">
        <v>169</v>
      </c>
      <c r="H91" s="133" t="s">
        <v>169</v>
      </c>
      <c r="I91" s="20"/>
      <c r="J91" s="90"/>
      <c r="K91" s="98"/>
      <c r="L91" s="20"/>
      <c r="M91" s="68"/>
      <c r="N91" s="69"/>
      <c r="O91" s="70">
        <v>12.708765009339</v>
      </c>
      <c r="P91" s="71">
        <v>12.446410920206199</v>
      </c>
      <c r="Q91" s="71">
        <v>12.3887959742523</v>
      </c>
      <c r="R91" s="71">
        <v>12.6960331201724</v>
      </c>
      <c r="S91" s="71">
        <v>11.5649533854985</v>
      </c>
      <c r="T91" s="72">
        <v>12.530460384111301</v>
      </c>
      <c r="U91" s="73"/>
      <c r="V91" s="124">
        <v>12.902466245258299</v>
      </c>
      <c r="W91" s="71">
        <v>13.0994350494498</v>
      </c>
      <c r="X91" s="71">
        <v>12.073712315630599</v>
      </c>
      <c r="Y91" s="71">
        <v>12.218282964596</v>
      </c>
      <c r="Z91" s="71">
        <v>11.8542974415099</v>
      </c>
      <c r="AA91" s="125">
        <v>12.959514137894899</v>
      </c>
      <c r="AB91" s="69"/>
      <c r="AC91" s="74">
        <v>13.2193610876771</v>
      </c>
      <c r="AD91" s="71">
        <v>13.781327868493101</v>
      </c>
      <c r="AE91" s="71">
        <v>11.918340777011901</v>
      </c>
      <c r="AF91" s="71">
        <v>12.4341657341612</v>
      </c>
      <c r="AG91" s="71">
        <v>12.0378810565423</v>
      </c>
      <c r="AH91" s="75">
        <v>14.4858345232576</v>
      </c>
      <c r="AI91" s="20"/>
      <c r="AJ91" s="67">
        <v>32</v>
      </c>
      <c r="AK91" s="67">
        <v>2</v>
      </c>
      <c r="AL91" s="17">
        <v>0.345216844034541</v>
      </c>
      <c r="AM91" s="17">
        <v>1.14267875734325</v>
      </c>
      <c r="AN91" s="16">
        <v>0.51460566355451598</v>
      </c>
      <c r="AO91" s="16">
        <v>0.94746140490104303</v>
      </c>
      <c r="AP91" s="17">
        <v>0.34768066009870302</v>
      </c>
      <c r="AQ91" s="16">
        <v>0.95931860465116303</v>
      </c>
      <c r="AR91" s="16">
        <v>1</v>
      </c>
      <c r="AS91" s="17">
        <v>0.52346043956043997</v>
      </c>
      <c r="AT91" s="179">
        <v>-0.46149999999999902</v>
      </c>
      <c r="AU91" s="179">
        <v>-0.1288</v>
      </c>
      <c r="AV91" s="17">
        <v>-0.59029999999999905</v>
      </c>
      <c r="AW91" s="17">
        <v>12.3892364655966</v>
      </c>
      <c r="AX91" s="17">
        <v>12.5179513590566</v>
      </c>
      <c r="AY91" s="17">
        <v>12.9794851745239</v>
      </c>
    </row>
    <row r="92" spans="1:51" s="28" customFormat="1">
      <c r="A92" s="141">
        <v>89</v>
      </c>
      <c r="B92" s="90"/>
      <c r="C92" s="145" t="s">
        <v>52</v>
      </c>
      <c r="D92" s="17">
        <v>700.48755819999997</v>
      </c>
      <c r="E92" s="147">
        <v>54.151025089999997</v>
      </c>
      <c r="F92" s="67" t="s">
        <v>3</v>
      </c>
      <c r="G92" s="77" t="s">
        <v>170</v>
      </c>
      <c r="H92" s="133" t="s">
        <v>170</v>
      </c>
      <c r="I92" s="20"/>
      <c r="J92" s="90"/>
      <c r="K92" s="98"/>
      <c r="L92" s="20"/>
      <c r="M92" s="68">
        <v>10.88000009577984</v>
      </c>
      <c r="N92" s="69"/>
      <c r="O92" s="70">
        <v>18.520490762009999</v>
      </c>
      <c r="P92" s="71">
        <v>19.0459433162174</v>
      </c>
      <c r="Q92" s="71">
        <v>18.818126281815001</v>
      </c>
      <c r="R92" s="71">
        <v>19.626875859598499</v>
      </c>
      <c r="S92" s="71">
        <v>18.586071113382101</v>
      </c>
      <c r="T92" s="72">
        <v>19.237507544114202</v>
      </c>
      <c r="U92" s="73"/>
      <c r="V92" s="124">
        <v>18.892513366177599</v>
      </c>
      <c r="W92" s="71">
        <v>19.4981468899561</v>
      </c>
      <c r="X92" s="71">
        <v>18.167282048900098</v>
      </c>
      <c r="Y92" s="71">
        <v>18.768447772266299</v>
      </c>
      <c r="Z92" s="71">
        <v>17.991421695673701</v>
      </c>
      <c r="AA92" s="125">
        <v>18.883538513088101</v>
      </c>
      <c r="AB92" s="69"/>
      <c r="AC92" s="74">
        <v>18.880968383662601</v>
      </c>
      <c r="AD92" s="71">
        <v>20.232935772908998</v>
      </c>
      <c r="AE92" s="71">
        <v>18.867872696682198</v>
      </c>
      <c r="AF92" s="71">
        <v>18.908492833686498</v>
      </c>
      <c r="AG92" s="71">
        <v>18.285352198901801</v>
      </c>
      <c r="AH92" s="75">
        <v>19.803793675536699</v>
      </c>
      <c r="AI92" s="20"/>
      <c r="AJ92" s="67">
        <v>33</v>
      </c>
      <c r="AK92" s="67">
        <v>2</v>
      </c>
      <c r="AL92" s="17">
        <v>0.39558073336668698</v>
      </c>
      <c r="AM92" s="17">
        <v>0.98739940343639698</v>
      </c>
      <c r="AN92" s="16">
        <v>0.36680082399610098</v>
      </c>
      <c r="AO92" s="16">
        <v>0.69553702382591398</v>
      </c>
      <c r="AP92" s="17">
        <v>0.83485576533758599</v>
      </c>
      <c r="AQ92" s="16">
        <v>0.92695178571428605</v>
      </c>
      <c r="AR92" s="16">
        <v>0.89895046728971995</v>
      </c>
      <c r="AS92" s="17">
        <v>0.99990000000000001</v>
      </c>
      <c r="AT92" s="179">
        <v>-0.46300000000000102</v>
      </c>
      <c r="AU92" s="179">
        <v>0.27230000000000099</v>
      </c>
      <c r="AV92" s="17">
        <v>-0.19070000000000001</v>
      </c>
      <c r="AW92" s="17">
        <v>18.972502479522898</v>
      </c>
      <c r="AX92" s="17">
        <v>18.700225047677002</v>
      </c>
      <c r="AY92" s="17">
        <v>19.163235926896501</v>
      </c>
    </row>
    <row r="93" spans="1:51">
      <c r="A93" s="141">
        <v>90</v>
      </c>
      <c r="B93" s="90" t="s">
        <v>52</v>
      </c>
      <c r="C93" s="145" t="s">
        <v>52</v>
      </c>
      <c r="D93" s="17">
        <v>698.47096669999996</v>
      </c>
      <c r="E93" s="147">
        <v>51.420149739999999</v>
      </c>
      <c r="F93" s="67" t="s">
        <v>3</v>
      </c>
      <c r="G93" s="40" t="s">
        <v>171</v>
      </c>
      <c r="H93" s="134" t="s">
        <v>171</v>
      </c>
      <c r="I93" s="20"/>
      <c r="J93" s="99"/>
      <c r="K93" s="92"/>
      <c r="L93" s="20"/>
      <c r="M93" s="68">
        <v>11.054466867600677</v>
      </c>
      <c r="N93" s="69"/>
      <c r="O93" s="70">
        <v>13.7151277162792</v>
      </c>
      <c r="P93" s="71">
        <v>13.954402232428199</v>
      </c>
      <c r="Q93" s="71">
        <v>15.0534634344447</v>
      </c>
      <c r="R93" s="71">
        <v>15.002916248204</v>
      </c>
      <c r="S93" s="71">
        <v>14.184366304419299</v>
      </c>
      <c r="T93" s="72">
        <v>15.2342700694472</v>
      </c>
      <c r="U93" s="73"/>
      <c r="V93" s="124">
        <v>13.8197465021961</v>
      </c>
      <c r="W93" s="71">
        <v>13.63719349886</v>
      </c>
      <c r="X93" s="71">
        <v>13.1805118103964</v>
      </c>
      <c r="Y93" s="71">
        <v>13.9368481367418</v>
      </c>
      <c r="Z93" s="71">
        <v>12.778142825899399</v>
      </c>
      <c r="AA93" s="125">
        <v>14.4149003722766</v>
      </c>
      <c r="AB93" s="69"/>
      <c r="AC93" s="74">
        <v>13.564001395297099</v>
      </c>
      <c r="AD93" s="71">
        <v>13.3984990854091</v>
      </c>
      <c r="AE93" s="71">
        <v>13.679386221798101</v>
      </c>
      <c r="AF93" s="71">
        <v>13.4568282091887</v>
      </c>
      <c r="AG93" s="71">
        <v>12.4888715038323</v>
      </c>
      <c r="AH93" s="75">
        <v>14.0974573480487</v>
      </c>
      <c r="AI93" s="20"/>
      <c r="AJ93" s="67">
        <v>33</v>
      </c>
      <c r="AK93" s="67">
        <v>3</v>
      </c>
      <c r="AL93" s="17">
        <v>1.39172546977468E-2</v>
      </c>
      <c r="AM93" s="17">
        <v>5.7613283577705401</v>
      </c>
      <c r="AN93" s="16">
        <v>0.857486381374576</v>
      </c>
      <c r="AO93" s="16">
        <v>4.6299806479958003E-2</v>
      </c>
      <c r="AP93" s="155">
        <v>1.6469388112710599E-2</v>
      </c>
      <c r="AQ93" s="16">
        <v>0.99990000000000001</v>
      </c>
      <c r="AR93" s="16">
        <v>0.14924941176470599</v>
      </c>
      <c r="AS93" s="155">
        <v>4.0366071428571397E-2</v>
      </c>
      <c r="AT93" s="179">
        <v>0.180400000000001</v>
      </c>
      <c r="AU93" s="179">
        <v>0.8962</v>
      </c>
      <c r="AV93" s="177">
        <v>1.0766</v>
      </c>
      <c r="AW93" s="17">
        <v>14.524091000870399</v>
      </c>
      <c r="AX93" s="17">
        <v>13.627890524394999</v>
      </c>
      <c r="AY93" s="17">
        <v>13.447507293929</v>
      </c>
    </row>
    <row r="94" spans="1:51">
      <c r="A94" s="141">
        <v>91</v>
      </c>
      <c r="B94" s="90"/>
      <c r="C94" s="145" t="s">
        <v>52</v>
      </c>
      <c r="D94" s="17">
        <v>688.48791500000004</v>
      </c>
      <c r="E94" s="147">
        <v>55.10808737</v>
      </c>
      <c r="F94" s="67" t="s">
        <v>3</v>
      </c>
      <c r="G94" s="77" t="s">
        <v>172</v>
      </c>
      <c r="H94" s="133" t="s">
        <v>172</v>
      </c>
      <c r="I94" s="20"/>
      <c r="J94" s="90"/>
      <c r="K94" s="91"/>
      <c r="L94" s="20"/>
      <c r="M94" s="68">
        <v>12.397511568371552</v>
      </c>
      <c r="N94" s="69"/>
      <c r="O94" s="70">
        <v>13.366919100824999</v>
      </c>
      <c r="P94" s="71">
        <v>13.410990693965401</v>
      </c>
      <c r="Q94" s="71">
        <v>13.9967106596597</v>
      </c>
      <c r="R94" s="71">
        <v>14.1618064780043</v>
      </c>
      <c r="S94" s="71">
        <v>13.4641421107691</v>
      </c>
      <c r="T94" s="72">
        <v>14.191839633032</v>
      </c>
      <c r="U94" s="73"/>
      <c r="V94" s="124">
        <v>13.561564533157</v>
      </c>
      <c r="W94" s="71">
        <v>13.748705190322701</v>
      </c>
      <c r="X94" s="71">
        <v>13.5895495782965</v>
      </c>
      <c r="Y94" s="71">
        <v>13.5094969294165</v>
      </c>
      <c r="Z94" s="71">
        <v>12.8341975071924</v>
      </c>
      <c r="AA94" s="125">
        <v>13.8192269600077</v>
      </c>
      <c r="AB94" s="69"/>
      <c r="AC94" s="74">
        <v>13.6607621642315</v>
      </c>
      <c r="AD94" s="71">
        <v>14.324691663834299</v>
      </c>
      <c r="AE94" s="71">
        <v>13.797222814606901</v>
      </c>
      <c r="AF94" s="71">
        <v>12.873066542869299</v>
      </c>
      <c r="AG94" s="71">
        <v>13.121628333136099</v>
      </c>
      <c r="AH94" s="75">
        <v>14.8443906467544</v>
      </c>
      <c r="AI94" s="20"/>
      <c r="AJ94" s="67">
        <v>32</v>
      </c>
      <c r="AK94" s="67">
        <v>1</v>
      </c>
      <c r="AL94" s="17">
        <v>0.62408082632793305</v>
      </c>
      <c r="AM94" s="17">
        <v>0.48661954422058301</v>
      </c>
      <c r="AN94" s="16">
        <v>0.67130345129746605</v>
      </c>
      <c r="AO94" s="16">
        <v>0.68108783094925796</v>
      </c>
      <c r="AP94" s="17">
        <v>0.99985466827493497</v>
      </c>
      <c r="AQ94" s="16">
        <v>0.99990000000000001</v>
      </c>
      <c r="AR94" s="16">
        <v>0.89895046728971995</v>
      </c>
      <c r="AS94" s="17">
        <v>0.99990000000000001</v>
      </c>
      <c r="AT94" s="179">
        <v>-0.25979999999999998</v>
      </c>
      <c r="AU94" s="179">
        <v>0.25489999999999902</v>
      </c>
      <c r="AV94" s="17">
        <v>-4.9000000000010199E-3</v>
      </c>
      <c r="AW94" s="17">
        <v>13.765401446042601</v>
      </c>
      <c r="AX94" s="17">
        <v>13.5104567830655</v>
      </c>
      <c r="AY94" s="17">
        <v>13.770293694238701</v>
      </c>
    </row>
    <row r="95" spans="1:51">
      <c r="A95" s="141">
        <v>92</v>
      </c>
      <c r="B95" s="90"/>
      <c r="C95" s="145" t="s">
        <v>52</v>
      </c>
      <c r="D95" s="17">
        <v>716.51831179999999</v>
      </c>
      <c r="E95" s="147">
        <v>58.278761670000002</v>
      </c>
      <c r="F95" s="67" t="s">
        <v>3</v>
      </c>
      <c r="G95" s="77" t="s">
        <v>173</v>
      </c>
      <c r="H95" s="133" t="s">
        <v>173</v>
      </c>
      <c r="I95" s="20"/>
      <c r="J95" s="90"/>
      <c r="K95" s="91"/>
      <c r="L95" s="20"/>
      <c r="M95" s="68">
        <v>18.975294085075216</v>
      </c>
      <c r="N95" s="69"/>
      <c r="O95" s="70">
        <v>18.135385812594102</v>
      </c>
      <c r="P95" s="71">
        <v>18.439782568480499</v>
      </c>
      <c r="Q95" s="71">
        <v>19.269414024023799</v>
      </c>
      <c r="R95" s="71">
        <v>18.256424309960199</v>
      </c>
      <c r="S95" s="71">
        <v>18.7773562125067</v>
      </c>
      <c r="T95" s="72">
        <v>18.552428091129499</v>
      </c>
      <c r="U95" s="73"/>
      <c r="V95" s="124">
        <v>17.513637729735201</v>
      </c>
      <c r="W95" s="71">
        <v>18.784673923481499</v>
      </c>
      <c r="X95" s="71">
        <v>19.7338915604759</v>
      </c>
      <c r="Y95" s="71">
        <v>18.468119877701898</v>
      </c>
      <c r="Z95" s="71">
        <v>18.3093183673559</v>
      </c>
      <c r="AA95" s="125">
        <v>18.812199592027099</v>
      </c>
      <c r="AB95" s="69"/>
      <c r="AC95" s="74">
        <v>18.177186293790001</v>
      </c>
      <c r="AD95" s="71">
        <v>18.666737633619402</v>
      </c>
      <c r="AE95" s="71">
        <v>19.501470558980099</v>
      </c>
      <c r="AF95" s="71">
        <v>17.9287859358706</v>
      </c>
      <c r="AG95" s="71">
        <v>18.355136013719601</v>
      </c>
      <c r="AH95" s="75">
        <v>19.501678801032199</v>
      </c>
      <c r="AI95" s="20"/>
      <c r="AJ95" s="67">
        <v>34</v>
      </c>
      <c r="AK95" s="67">
        <v>1</v>
      </c>
      <c r="AL95" s="17">
        <v>0.94489126434127202</v>
      </c>
      <c r="AM95" s="17">
        <v>5.6899791092554698E-2</v>
      </c>
      <c r="AN95" s="16">
        <v>0.969503830813922</v>
      </c>
      <c r="AO95" s="16">
        <v>0.99564065784608102</v>
      </c>
      <c r="AP95" s="17">
        <v>0.94321634431058798</v>
      </c>
      <c r="AQ95" s="16">
        <v>0.99990000000000001</v>
      </c>
      <c r="AR95" s="16">
        <v>1</v>
      </c>
      <c r="AS95" s="17">
        <v>0.99990000000000001</v>
      </c>
      <c r="AT95" s="179">
        <v>-8.49000000000011E-2</v>
      </c>
      <c r="AU95" s="179">
        <v>-3.1800000000000501E-2</v>
      </c>
      <c r="AV95" s="17">
        <v>-0.116700000000002</v>
      </c>
      <c r="AW95" s="17">
        <v>18.571798503115801</v>
      </c>
      <c r="AX95" s="17">
        <v>18.603640175129598</v>
      </c>
      <c r="AY95" s="17">
        <v>18.6884992061687</v>
      </c>
    </row>
    <row r="96" spans="1:51">
      <c r="A96" s="141">
        <v>93</v>
      </c>
      <c r="B96" s="90"/>
      <c r="C96" s="145" t="s">
        <v>52</v>
      </c>
      <c r="D96" s="17">
        <v>714.50384110000005</v>
      </c>
      <c r="E96" s="147">
        <v>55.924479910000002</v>
      </c>
      <c r="F96" s="67" t="s">
        <v>3</v>
      </c>
      <c r="G96" s="77" t="s">
        <v>174</v>
      </c>
      <c r="H96" s="133" t="s">
        <v>174</v>
      </c>
      <c r="I96" s="20"/>
      <c r="J96" s="90"/>
      <c r="K96" s="98"/>
      <c r="L96" s="20"/>
      <c r="M96" s="68">
        <v>19.448304631478106</v>
      </c>
      <c r="N96" s="69"/>
      <c r="O96" s="70">
        <v>24.4466586839645</v>
      </c>
      <c r="P96" s="71">
        <v>24.066991883051902</v>
      </c>
      <c r="Q96" s="71">
        <v>24.891401116040601</v>
      </c>
      <c r="R96" s="71">
        <v>24.386759918939099</v>
      </c>
      <c r="S96" s="71">
        <v>24.6006566397337</v>
      </c>
      <c r="T96" s="72">
        <v>24.390596181239101</v>
      </c>
      <c r="U96" s="73"/>
      <c r="V96" s="124">
        <v>24.923080278435101</v>
      </c>
      <c r="W96" s="71">
        <v>24.504426992242099</v>
      </c>
      <c r="X96" s="71">
        <v>23.947827035918099</v>
      </c>
      <c r="Y96" s="71">
        <v>24.699928199389699</v>
      </c>
      <c r="Z96" s="71">
        <v>24.5913460874687</v>
      </c>
      <c r="AA96" s="125">
        <v>24.3417571588658</v>
      </c>
      <c r="AB96" s="69"/>
      <c r="AC96" s="74">
        <v>25.424329758614501</v>
      </c>
      <c r="AD96" s="71">
        <v>24.620041997365</v>
      </c>
      <c r="AE96" s="71">
        <v>24.4604318097151</v>
      </c>
      <c r="AF96" s="71">
        <v>24.7032692270277</v>
      </c>
      <c r="AG96" s="71">
        <v>24.955844514883001</v>
      </c>
      <c r="AH96" s="75">
        <v>24.932512529772598</v>
      </c>
      <c r="AI96" s="20"/>
      <c r="AJ96" s="67">
        <v>34</v>
      </c>
      <c r="AK96" s="67">
        <v>2</v>
      </c>
      <c r="AL96" s="17">
        <v>9.9036926686896495E-2</v>
      </c>
      <c r="AM96" s="17">
        <v>2.70789857987352</v>
      </c>
      <c r="AN96" s="16">
        <v>0.17152266338114799</v>
      </c>
      <c r="AO96" s="16">
        <v>0.977014853452702</v>
      </c>
      <c r="AP96" s="17">
        <v>0.121218570344558</v>
      </c>
      <c r="AQ96" s="16">
        <v>0.92695178571428605</v>
      </c>
      <c r="AR96" s="16">
        <v>1</v>
      </c>
      <c r="AS96" s="17">
        <v>0.203734969325153</v>
      </c>
      <c r="AT96" s="179">
        <v>-0.34799999999999898</v>
      </c>
      <c r="AU96" s="179">
        <v>-3.7600000000001202E-2</v>
      </c>
      <c r="AV96" s="17">
        <v>-0.3856</v>
      </c>
      <c r="AW96" s="17">
        <v>24.463844070494801</v>
      </c>
      <c r="AX96" s="17">
        <v>24.501394292053199</v>
      </c>
      <c r="AY96" s="17">
        <v>24.849404972896298</v>
      </c>
    </row>
    <row r="97" spans="1:51" s="28" customFormat="1">
      <c r="A97" s="141">
        <v>94</v>
      </c>
      <c r="B97" s="90" t="s">
        <v>52</v>
      </c>
      <c r="C97" s="145" t="s">
        <v>52</v>
      </c>
      <c r="D97" s="17">
        <v>712.48730469999998</v>
      </c>
      <c r="E97" s="147">
        <v>53.517468880000003</v>
      </c>
      <c r="F97" s="67" t="s">
        <v>3</v>
      </c>
      <c r="G97" s="40" t="s">
        <v>175</v>
      </c>
      <c r="H97" s="134" t="s">
        <v>175</v>
      </c>
      <c r="I97" s="20"/>
      <c r="J97" s="99"/>
      <c r="K97" s="92"/>
      <c r="L97" s="20"/>
      <c r="M97" s="68">
        <v>20.990139895439203</v>
      </c>
      <c r="N97" s="69"/>
      <c r="O97" s="70">
        <v>19.525177880870299</v>
      </c>
      <c r="P97" s="71">
        <v>19.783753086511201</v>
      </c>
      <c r="Q97" s="71">
        <v>20.767169792576901</v>
      </c>
      <c r="R97" s="71">
        <v>19.987095759698398</v>
      </c>
      <c r="S97" s="71">
        <v>20.0760648218392</v>
      </c>
      <c r="T97" s="72">
        <v>20.519751909847301</v>
      </c>
      <c r="U97" s="73"/>
      <c r="V97" s="124">
        <v>19.899175644897898</v>
      </c>
      <c r="W97" s="71">
        <v>19.250446880649701</v>
      </c>
      <c r="X97" s="71">
        <v>19.1236049712812</v>
      </c>
      <c r="Y97" s="71">
        <v>19.730479200126101</v>
      </c>
      <c r="Z97" s="71">
        <v>19.1697424214743</v>
      </c>
      <c r="AA97" s="125">
        <v>19.822846227076401</v>
      </c>
      <c r="AB97" s="69"/>
      <c r="AC97" s="74">
        <v>19.731110967558902</v>
      </c>
      <c r="AD97" s="71">
        <v>18.917341607130801</v>
      </c>
      <c r="AE97" s="71">
        <v>19.326835775536299</v>
      </c>
      <c r="AF97" s="71">
        <v>19.138020543217099</v>
      </c>
      <c r="AG97" s="71">
        <v>18.9025645988227</v>
      </c>
      <c r="AH97" s="75">
        <v>19.569356619225399</v>
      </c>
      <c r="AI97" s="20"/>
      <c r="AJ97" s="67">
        <v>34</v>
      </c>
      <c r="AK97" s="67">
        <v>3</v>
      </c>
      <c r="AL97" s="17">
        <v>5.4354115435335301E-3</v>
      </c>
      <c r="AM97" s="17">
        <v>7.5329047891241201</v>
      </c>
      <c r="AN97" s="16">
        <v>0.56074087481027302</v>
      </c>
      <c r="AO97" s="16">
        <v>4.00372074448603E-2</v>
      </c>
      <c r="AP97" s="155">
        <v>5.0561974635998704E-3</v>
      </c>
      <c r="AQ97" s="16">
        <v>0.95931860465116303</v>
      </c>
      <c r="AR97" s="16">
        <v>0.138353086419753</v>
      </c>
      <c r="AS97" s="155">
        <v>1.58795454545455E-2</v>
      </c>
      <c r="AT97" s="179">
        <v>0.23520000000000299</v>
      </c>
      <c r="AU97" s="179">
        <v>0.61039999999999905</v>
      </c>
      <c r="AV97" s="177">
        <v>0.84560000000000102</v>
      </c>
      <c r="AW97" s="17">
        <v>20.1098355418906</v>
      </c>
      <c r="AX97" s="17">
        <v>19.499382557584301</v>
      </c>
      <c r="AY97" s="17">
        <v>19.264205018581901</v>
      </c>
    </row>
    <row r="98" spans="1:51">
      <c r="A98" s="141">
        <v>95</v>
      </c>
      <c r="B98" s="90" t="s">
        <v>52</v>
      </c>
      <c r="C98" s="145" t="s">
        <v>52</v>
      </c>
      <c r="D98" s="17">
        <v>712.48730469999998</v>
      </c>
      <c r="E98" s="147">
        <v>52.74884754</v>
      </c>
      <c r="F98" s="67" t="s">
        <v>3</v>
      </c>
      <c r="G98" s="82" t="s">
        <v>176</v>
      </c>
      <c r="H98" s="139" t="s">
        <v>176</v>
      </c>
      <c r="I98" s="20"/>
      <c r="J98" s="100"/>
      <c r="K98" s="101"/>
      <c r="L98" s="20"/>
      <c r="M98" s="68">
        <v>12.817416512233585</v>
      </c>
      <c r="N98" s="69"/>
      <c r="O98" s="70">
        <v>20.323244346054601</v>
      </c>
      <c r="P98" s="71">
        <v>19.386574859217902</v>
      </c>
      <c r="Q98" s="71">
        <v>19.839771119015001</v>
      </c>
      <c r="R98" s="71">
        <v>20.049757759466299</v>
      </c>
      <c r="S98" s="71">
        <v>19.779688709376</v>
      </c>
      <c r="T98" s="72">
        <v>19.597090492056299</v>
      </c>
      <c r="U98" s="73"/>
      <c r="V98" s="124">
        <v>21.1459582297338</v>
      </c>
      <c r="W98" s="71">
        <v>20.154988515724199</v>
      </c>
      <c r="X98" s="71">
        <v>19.919758434835298</v>
      </c>
      <c r="Y98" s="71">
        <v>20.729617661192499</v>
      </c>
      <c r="Z98" s="71">
        <v>20.690902204798999</v>
      </c>
      <c r="AA98" s="125">
        <v>19.808634248757102</v>
      </c>
      <c r="AB98" s="69"/>
      <c r="AC98" s="74">
        <v>22.016059781179202</v>
      </c>
      <c r="AD98" s="71">
        <v>20.977427942191401</v>
      </c>
      <c r="AE98" s="71">
        <v>20.444173632653101</v>
      </c>
      <c r="AF98" s="71">
        <v>20.679762924429699</v>
      </c>
      <c r="AG98" s="71">
        <v>21.618625222857499</v>
      </c>
      <c r="AH98" s="75">
        <v>20.6163360517718</v>
      </c>
      <c r="AI98" s="20"/>
      <c r="AJ98" s="67">
        <v>34</v>
      </c>
      <c r="AK98" s="67">
        <v>3</v>
      </c>
      <c r="AL98" s="17">
        <v>3.0232709858089598E-3</v>
      </c>
      <c r="AM98" s="17">
        <v>8.7552257900416208</v>
      </c>
      <c r="AN98" s="16">
        <v>0.10132563371365499</v>
      </c>
      <c r="AO98" s="16">
        <v>0.154102429929485</v>
      </c>
      <c r="AP98" s="156">
        <v>2.17332353223054E-3</v>
      </c>
      <c r="AQ98" s="16">
        <v>0.92695178571428605</v>
      </c>
      <c r="AR98" s="16">
        <v>0.32987031249999998</v>
      </c>
      <c r="AS98" s="156">
        <v>8.7527777777777795E-3</v>
      </c>
      <c r="AT98" s="179">
        <v>-0.65040000000000098</v>
      </c>
      <c r="AU98" s="179">
        <v>-0.57890000000000097</v>
      </c>
      <c r="AV98" s="178">
        <v>-1.2293000000000001</v>
      </c>
      <c r="AW98" s="17">
        <v>19.829354547531</v>
      </c>
      <c r="AX98" s="17">
        <v>20.408309882507002</v>
      </c>
      <c r="AY98" s="17">
        <v>21.058730925847101</v>
      </c>
    </row>
    <row r="99" spans="1:51" s="28" customFormat="1">
      <c r="A99" s="141">
        <v>96</v>
      </c>
      <c r="B99" s="90"/>
      <c r="C99" s="145" t="s">
        <v>52</v>
      </c>
      <c r="D99" s="17">
        <v>710.47187589999999</v>
      </c>
      <c r="E99" s="147">
        <v>49.439980089999999</v>
      </c>
      <c r="F99" s="67" t="s">
        <v>3</v>
      </c>
      <c r="G99" s="77" t="s">
        <v>177</v>
      </c>
      <c r="H99" s="133" t="s">
        <v>177</v>
      </c>
      <c r="I99" s="20"/>
      <c r="J99" s="102"/>
      <c r="K99" s="91"/>
      <c r="L99" s="20"/>
      <c r="M99" s="68">
        <v>10.792787713201742</v>
      </c>
      <c r="N99" s="69"/>
      <c r="O99" s="70">
        <v>16.1335522601556</v>
      </c>
      <c r="P99" s="71">
        <v>14.964090766562</v>
      </c>
      <c r="Q99" s="71">
        <v>15.731668191821401</v>
      </c>
      <c r="R99" s="71">
        <v>15.977262685694701</v>
      </c>
      <c r="S99" s="71">
        <v>15.569293898352001</v>
      </c>
      <c r="T99" s="72">
        <v>15.7557668720679</v>
      </c>
      <c r="U99" s="73"/>
      <c r="V99" s="124">
        <v>16.043369216120102</v>
      </c>
      <c r="W99" s="71">
        <v>14.7686406516523</v>
      </c>
      <c r="X99" s="71">
        <v>15.598226078837699</v>
      </c>
      <c r="Y99" s="71">
        <v>16.215583917715101</v>
      </c>
      <c r="Z99" s="71">
        <v>15.801319533293301</v>
      </c>
      <c r="AA99" s="125">
        <v>15.6651493621568</v>
      </c>
      <c r="AB99" s="69"/>
      <c r="AC99" s="74">
        <v>16.124889561708599</v>
      </c>
      <c r="AD99" s="71">
        <v>15.1688111075091</v>
      </c>
      <c r="AE99" s="71">
        <v>15.709102769524501</v>
      </c>
      <c r="AF99" s="71">
        <v>15.7557668720679</v>
      </c>
      <c r="AG99" s="71">
        <v>15.4814016614088</v>
      </c>
      <c r="AH99" s="75">
        <v>15.759849285018801</v>
      </c>
      <c r="AI99" s="20"/>
      <c r="AJ99" s="67">
        <v>34</v>
      </c>
      <c r="AK99" s="67">
        <v>4</v>
      </c>
      <c r="AL99" s="17">
        <v>0.99562243032479303</v>
      </c>
      <c r="AM99" s="17">
        <v>4.3972173221351503E-3</v>
      </c>
      <c r="AN99" s="16">
        <v>0.99774391883195401</v>
      </c>
      <c r="AO99" s="16">
        <v>0.99959108376242201</v>
      </c>
      <c r="AP99" s="17">
        <v>0.995421553968173</v>
      </c>
      <c r="AQ99" s="16">
        <v>0.99990000000000001</v>
      </c>
      <c r="AR99" s="16">
        <v>1</v>
      </c>
      <c r="AS99" s="17">
        <v>0.99990000000000001</v>
      </c>
      <c r="AT99" s="179">
        <v>1.53999999999996E-2</v>
      </c>
      <c r="AU99" s="179">
        <v>6.5999999999988299E-3</v>
      </c>
      <c r="AV99" s="17">
        <v>2.19999999999985E-2</v>
      </c>
      <c r="AW99" s="17">
        <v>15.688605779108901</v>
      </c>
      <c r="AX99" s="17">
        <v>15.6820481266292</v>
      </c>
      <c r="AY99" s="17">
        <v>15.666636876206301</v>
      </c>
    </row>
    <row r="100" spans="1:51">
      <c r="A100" s="141">
        <v>97</v>
      </c>
      <c r="B100" s="90" t="s">
        <v>52</v>
      </c>
      <c r="C100" s="145" t="s">
        <v>52</v>
      </c>
      <c r="D100" s="17">
        <v>728.51788329999999</v>
      </c>
      <c r="E100" s="147">
        <v>57.614576049999997</v>
      </c>
      <c r="F100" s="67" t="s">
        <v>3</v>
      </c>
      <c r="G100" s="82" t="s">
        <v>178</v>
      </c>
      <c r="H100" s="139" t="s">
        <v>178</v>
      </c>
      <c r="I100" s="20"/>
      <c r="J100" s="100"/>
      <c r="K100" s="101"/>
      <c r="L100" s="20"/>
      <c r="M100" s="68">
        <v>13.345426092820926</v>
      </c>
      <c r="N100" s="69"/>
      <c r="O100" s="70">
        <v>19.0782885152768</v>
      </c>
      <c r="P100" s="71">
        <v>19.452035248449601</v>
      </c>
      <c r="Q100" s="71">
        <v>18.222317202970999</v>
      </c>
      <c r="R100" s="71">
        <v>18.824878689835302</v>
      </c>
      <c r="S100" s="71">
        <v>18.964765397908899</v>
      </c>
      <c r="T100" s="72">
        <v>18.715809216543601</v>
      </c>
      <c r="U100" s="73"/>
      <c r="V100" s="124">
        <v>19.225117699287601</v>
      </c>
      <c r="W100" s="71">
        <v>20.2515093323012</v>
      </c>
      <c r="X100" s="71">
        <v>19.463809615275601</v>
      </c>
      <c r="Y100" s="71">
        <v>19.4037133150442</v>
      </c>
      <c r="Z100" s="71">
        <v>19.7435948612993</v>
      </c>
      <c r="AA100" s="125">
        <v>19.419993187880699</v>
      </c>
      <c r="AB100" s="69"/>
      <c r="AC100" s="74">
        <v>19.029362782176701</v>
      </c>
      <c r="AD100" s="71">
        <v>20.944810025362401</v>
      </c>
      <c r="AE100" s="71">
        <v>19.728794219384302</v>
      </c>
      <c r="AF100" s="71">
        <v>20.0515204383731</v>
      </c>
      <c r="AG100" s="71">
        <v>20.058423210177899</v>
      </c>
      <c r="AH100" s="75">
        <v>19.5335945010948</v>
      </c>
      <c r="AI100" s="20"/>
      <c r="AJ100" s="67">
        <v>35</v>
      </c>
      <c r="AK100" s="67">
        <v>2</v>
      </c>
      <c r="AL100" s="17">
        <v>7.7923138935250399E-3</v>
      </c>
      <c r="AM100" s="17">
        <v>6.8277218492657399</v>
      </c>
      <c r="AN100" s="16">
        <v>0.53569705925008404</v>
      </c>
      <c r="AO100" s="16">
        <v>5.8448576909463999E-2</v>
      </c>
      <c r="AP100" s="156">
        <v>6.9345650970111796E-3</v>
      </c>
      <c r="AQ100" s="16">
        <v>0.95931860465116303</v>
      </c>
      <c r="AR100" s="16">
        <v>0.17206021505376301</v>
      </c>
      <c r="AS100" s="156">
        <v>1.9571428571428601E-2</v>
      </c>
      <c r="AT100" s="179">
        <v>-0.30650000000000299</v>
      </c>
      <c r="AU100" s="179">
        <v>-0.70829999999999804</v>
      </c>
      <c r="AV100" s="178">
        <v>-1.0147999999999999</v>
      </c>
      <c r="AW100" s="17">
        <v>18.876349045164201</v>
      </c>
      <c r="AX100" s="17">
        <v>19.584623001848101</v>
      </c>
      <c r="AY100" s="17">
        <v>19.891084196094798</v>
      </c>
    </row>
    <row r="101" spans="1:51" s="28" customFormat="1">
      <c r="A101" s="141">
        <v>98</v>
      </c>
      <c r="B101" s="90"/>
      <c r="C101" s="145" t="s">
        <v>52</v>
      </c>
      <c r="D101" s="17">
        <v>726.50451659999999</v>
      </c>
      <c r="E101" s="147">
        <v>55.484067889999999</v>
      </c>
      <c r="F101" s="67" t="s">
        <v>3</v>
      </c>
      <c r="G101" s="77" t="s">
        <v>179</v>
      </c>
      <c r="H101" s="133" t="s">
        <v>179</v>
      </c>
      <c r="I101" s="20"/>
      <c r="J101" s="102"/>
      <c r="K101" s="91"/>
      <c r="L101" s="20"/>
      <c r="M101" s="68">
        <v>13.772076014950683</v>
      </c>
      <c r="N101" s="69"/>
      <c r="O101" s="70">
        <v>15.3725606320232</v>
      </c>
      <c r="P101" s="71">
        <v>15.7557668720679</v>
      </c>
      <c r="Q101" s="71">
        <v>16.2718656564324</v>
      </c>
      <c r="R101" s="71">
        <v>15.650361877939099</v>
      </c>
      <c r="S101" s="71">
        <v>15.9806390806494</v>
      </c>
      <c r="T101" s="72">
        <v>16.0433958985953</v>
      </c>
      <c r="U101" s="73"/>
      <c r="V101" s="124">
        <v>15.7347496275972</v>
      </c>
      <c r="W101" s="71">
        <v>15.760747191665001</v>
      </c>
      <c r="X101" s="71">
        <v>15.9463572696017</v>
      </c>
      <c r="Y101" s="71">
        <v>15.822834625086999</v>
      </c>
      <c r="Z101" s="71">
        <v>15.903154522173599</v>
      </c>
      <c r="AA101" s="125">
        <v>16.026653719332099</v>
      </c>
      <c r="AB101" s="69"/>
      <c r="AC101" s="74">
        <v>15.5832196790903</v>
      </c>
      <c r="AD101" s="71">
        <v>15.7557668720679</v>
      </c>
      <c r="AE101" s="71">
        <v>16.162595884366301</v>
      </c>
      <c r="AF101" s="71">
        <v>15.7142431737667</v>
      </c>
      <c r="AG101" s="71">
        <v>16.095193097837701</v>
      </c>
      <c r="AH101" s="75">
        <v>15.7557668720679</v>
      </c>
      <c r="AI101" s="20"/>
      <c r="AJ101" s="67">
        <v>35</v>
      </c>
      <c r="AK101" s="67">
        <v>3</v>
      </c>
      <c r="AL101" s="17">
        <v>0.98484002921373603</v>
      </c>
      <c r="AM101" s="17">
        <v>1.5277647216768799E-2</v>
      </c>
      <c r="AN101" s="16">
        <v>0.98668637223990296</v>
      </c>
      <c r="AO101" s="16">
        <v>0.98825322539697802</v>
      </c>
      <c r="AP101" s="17">
        <v>0.99994990104121795</v>
      </c>
      <c r="AQ101" s="16">
        <v>0.99990000000000001</v>
      </c>
      <c r="AR101" s="16">
        <v>1</v>
      </c>
      <c r="AS101" s="17">
        <v>0.99990000000000001</v>
      </c>
      <c r="AT101" s="179">
        <v>2.1200000000000298E-2</v>
      </c>
      <c r="AU101" s="179">
        <v>-1.98999999999998E-2</v>
      </c>
      <c r="AV101" s="17">
        <v>1.3000000000005199E-3</v>
      </c>
      <c r="AW101" s="17">
        <v>15.8457650029512</v>
      </c>
      <c r="AX101" s="17">
        <v>15.8657494925761</v>
      </c>
      <c r="AY101" s="17">
        <v>15.8444642631995</v>
      </c>
    </row>
    <row r="102" spans="1:51">
      <c r="A102" s="141">
        <v>99</v>
      </c>
      <c r="B102" s="90" t="s">
        <v>52</v>
      </c>
      <c r="C102" s="145" t="s">
        <v>52</v>
      </c>
      <c r="D102" s="17">
        <v>726.50456480000003</v>
      </c>
      <c r="E102" s="147">
        <v>54.624874300000002</v>
      </c>
      <c r="F102" s="67" t="s">
        <v>3</v>
      </c>
      <c r="G102" s="82" t="s">
        <v>180</v>
      </c>
      <c r="H102" s="139" t="s">
        <v>180</v>
      </c>
      <c r="I102" s="20"/>
      <c r="J102" s="100"/>
      <c r="K102" s="101"/>
      <c r="L102" s="20"/>
      <c r="M102" s="68">
        <v>11.680293091615471</v>
      </c>
      <c r="N102" s="69"/>
      <c r="O102" s="70">
        <v>15.6322325618556</v>
      </c>
      <c r="P102" s="71">
        <v>15.619802219091699</v>
      </c>
      <c r="Q102" s="71">
        <v>15.5407270162444</v>
      </c>
      <c r="R102" s="71">
        <v>15.5570642412558</v>
      </c>
      <c r="S102" s="71">
        <v>15.637515525994001</v>
      </c>
      <c r="T102" s="72">
        <v>15.6261207927468</v>
      </c>
      <c r="U102" s="73"/>
      <c r="V102" s="124">
        <v>15.9551819252782</v>
      </c>
      <c r="W102" s="71">
        <v>16.697177306516998</v>
      </c>
      <c r="X102" s="71">
        <v>16.699200548248601</v>
      </c>
      <c r="Y102" s="71">
        <v>15.978486054548</v>
      </c>
      <c r="Z102" s="71">
        <v>16.230613721142099</v>
      </c>
      <c r="AA102" s="125">
        <v>15.9675962239281</v>
      </c>
      <c r="AB102" s="69"/>
      <c r="AC102" s="74">
        <v>16.218056236753</v>
      </c>
      <c r="AD102" s="71">
        <v>17.302586280051401</v>
      </c>
      <c r="AE102" s="71">
        <v>17.148888227210399</v>
      </c>
      <c r="AF102" s="71">
        <v>16.409535289194</v>
      </c>
      <c r="AG102" s="71">
        <v>16.421545856449701</v>
      </c>
      <c r="AH102" s="75">
        <v>16.809102672780799</v>
      </c>
      <c r="AI102" s="20"/>
      <c r="AJ102" s="67">
        <v>35</v>
      </c>
      <c r="AK102" s="67">
        <v>3</v>
      </c>
      <c r="AL102" s="17">
        <v>1.2103665289984E-4</v>
      </c>
      <c r="AM102" s="17">
        <v>17.465437637413501</v>
      </c>
      <c r="AN102" s="16">
        <v>6.6703529346023804E-2</v>
      </c>
      <c r="AO102" s="16">
        <v>9.6201377006458495E-3</v>
      </c>
      <c r="AP102" s="156">
        <v>8.4420463531631503E-5</v>
      </c>
      <c r="AQ102" s="16">
        <v>0.92695178571428605</v>
      </c>
      <c r="AR102" s="16">
        <v>5.4800000000000001E-2</v>
      </c>
      <c r="AS102" s="156">
        <v>1.24545454545455E-3</v>
      </c>
      <c r="AT102" s="179">
        <v>-0.46360000000000001</v>
      </c>
      <c r="AU102" s="179">
        <v>-0.65249999999999997</v>
      </c>
      <c r="AV102" s="178">
        <v>-1.1161000000000001</v>
      </c>
      <c r="AW102" s="17">
        <v>15.6022437261981</v>
      </c>
      <c r="AX102" s="17">
        <v>16.254709296610301</v>
      </c>
      <c r="AY102" s="17">
        <v>16.718285760406498</v>
      </c>
    </row>
    <row r="103" spans="1:51" s="28" customFormat="1">
      <c r="A103" s="141">
        <v>100</v>
      </c>
      <c r="B103" s="90" t="s">
        <v>52</v>
      </c>
      <c r="C103" s="145" t="s">
        <v>52</v>
      </c>
      <c r="D103" s="17">
        <v>724.48830220000002</v>
      </c>
      <c r="E103" s="147">
        <v>51.757357280000001</v>
      </c>
      <c r="F103" s="67" t="s">
        <v>3</v>
      </c>
      <c r="G103" s="82" t="s">
        <v>181</v>
      </c>
      <c r="H103" s="139" t="s">
        <v>181</v>
      </c>
      <c r="I103" s="20"/>
      <c r="J103" s="100"/>
      <c r="K103" s="101"/>
      <c r="L103" s="20"/>
      <c r="M103" s="68">
        <v>11.366614634331194</v>
      </c>
      <c r="N103" s="69"/>
      <c r="O103" s="70">
        <v>16.161392591110499</v>
      </c>
      <c r="P103" s="71">
        <v>15.963514043448299</v>
      </c>
      <c r="Q103" s="71">
        <v>16.400471629785802</v>
      </c>
      <c r="R103" s="71">
        <v>16.630565879370799</v>
      </c>
      <c r="S103" s="71">
        <v>16.3558334851297</v>
      </c>
      <c r="T103" s="72">
        <v>15.6781505401838</v>
      </c>
      <c r="U103" s="73"/>
      <c r="V103" s="124">
        <v>16.143646600555901</v>
      </c>
      <c r="W103" s="71">
        <v>16.994073729211099</v>
      </c>
      <c r="X103" s="71">
        <v>16.615636635747499</v>
      </c>
      <c r="Y103" s="71">
        <v>16.180712681034802</v>
      </c>
      <c r="Z103" s="71">
        <v>16.462689942969</v>
      </c>
      <c r="AA103" s="125">
        <v>15.995109124169</v>
      </c>
      <c r="AB103" s="69"/>
      <c r="AC103" s="74">
        <v>16.636629165947401</v>
      </c>
      <c r="AD103" s="71">
        <v>17.525058429598101</v>
      </c>
      <c r="AE103" s="71">
        <v>16.727048679093301</v>
      </c>
      <c r="AF103" s="71">
        <v>16.502369919841001</v>
      </c>
      <c r="AG103" s="71">
        <v>16.780088680134</v>
      </c>
      <c r="AH103" s="75">
        <v>16.5875245865282</v>
      </c>
      <c r="AI103" s="20"/>
      <c r="AJ103" s="67">
        <v>35</v>
      </c>
      <c r="AK103" s="67">
        <v>4</v>
      </c>
      <c r="AL103" s="17">
        <v>3.5104856182952497E-2</v>
      </c>
      <c r="AM103" s="17">
        <v>4.2218927277123699</v>
      </c>
      <c r="AN103" s="16">
        <v>0.17464427005708799</v>
      </c>
      <c r="AO103" s="16">
        <v>0.61114901309323799</v>
      </c>
      <c r="AP103" s="156">
        <v>3.0475574662180999E-2</v>
      </c>
      <c r="AQ103" s="16">
        <v>0.92695178571428605</v>
      </c>
      <c r="AR103" s="16">
        <v>0.86309999999999998</v>
      </c>
      <c r="AS103" s="157">
        <v>6.6855999999999999E-2</v>
      </c>
      <c r="AT103" s="179">
        <v>-0.39450000000000102</v>
      </c>
      <c r="AU103" s="179">
        <v>-0.20029999999999901</v>
      </c>
      <c r="AV103" s="178">
        <v>-0.594799999999999</v>
      </c>
      <c r="AW103" s="17">
        <v>16.198321361504799</v>
      </c>
      <c r="AX103" s="17">
        <v>16.3986447856146</v>
      </c>
      <c r="AY103" s="17">
        <v>16.793119910190299</v>
      </c>
    </row>
    <row r="104" spans="1:51">
      <c r="A104" s="141">
        <v>101</v>
      </c>
      <c r="B104" s="90"/>
      <c r="C104" s="145" t="s">
        <v>52</v>
      </c>
      <c r="D104" s="17">
        <v>742.53503420000004</v>
      </c>
      <c r="E104" s="147">
        <v>59.171402809999996</v>
      </c>
      <c r="F104" s="67" t="s">
        <v>3</v>
      </c>
      <c r="G104" s="77" t="s">
        <v>182</v>
      </c>
      <c r="H104" s="133" t="s">
        <v>182</v>
      </c>
      <c r="I104" s="20"/>
      <c r="J104" s="90"/>
      <c r="K104" s="98"/>
      <c r="L104" s="20"/>
      <c r="M104" s="68">
        <v>14.524781649760904</v>
      </c>
      <c r="N104" s="69"/>
      <c r="O104" s="70">
        <v>17.8735487414212</v>
      </c>
      <c r="P104" s="71">
        <v>18.3465181398767</v>
      </c>
      <c r="Q104" s="71">
        <v>18.2261539135772</v>
      </c>
      <c r="R104" s="71">
        <v>18.1481716636562</v>
      </c>
      <c r="S104" s="71">
        <v>18.095602599855599</v>
      </c>
      <c r="T104" s="72">
        <v>17.926370592164499</v>
      </c>
      <c r="U104" s="73"/>
      <c r="V104" s="124">
        <v>17.691089331166701</v>
      </c>
      <c r="W104" s="71">
        <v>18.739718538572099</v>
      </c>
      <c r="X104" s="71">
        <v>17.684354136266101</v>
      </c>
      <c r="Y104" s="71">
        <v>18.408481009556901</v>
      </c>
      <c r="Z104" s="71">
        <v>18.2756057078815</v>
      </c>
      <c r="AA104" s="125">
        <v>18.092548540138498</v>
      </c>
      <c r="AB104" s="69"/>
      <c r="AC104" s="74">
        <v>17.793631660705699</v>
      </c>
      <c r="AD104" s="71">
        <v>18.796319195184399</v>
      </c>
      <c r="AE104" s="71">
        <v>18.140390563709701</v>
      </c>
      <c r="AF104" s="71">
        <v>18.397304828117498</v>
      </c>
      <c r="AG104" s="71">
        <v>18.350353866336299</v>
      </c>
      <c r="AH104" s="75">
        <v>17.8513020534552</v>
      </c>
      <c r="AI104" s="20"/>
      <c r="AJ104" s="67">
        <v>36</v>
      </c>
      <c r="AK104" s="67">
        <v>2</v>
      </c>
      <c r="AL104" s="17">
        <v>0.83117655084541597</v>
      </c>
      <c r="AM104" s="17">
        <v>0.18719665917322201</v>
      </c>
      <c r="AN104" s="16">
        <v>0.92680633186165295</v>
      </c>
      <c r="AO104" s="16">
        <v>0.97022837670629303</v>
      </c>
      <c r="AP104" s="17">
        <v>0.818674539385156</v>
      </c>
      <c r="AQ104" s="16">
        <v>0.99990000000000001</v>
      </c>
      <c r="AR104" s="16">
        <v>1</v>
      </c>
      <c r="AS104" s="17">
        <v>0.99990000000000001</v>
      </c>
      <c r="AT104" s="179">
        <v>-7.3000000000000398E-2</v>
      </c>
      <c r="AU104" s="179">
        <v>-4.5899999999999601E-2</v>
      </c>
      <c r="AV104" s="17">
        <v>-0.11890000000000001</v>
      </c>
      <c r="AW104" s="17">
        <v>18.102727608425202</v>
      </c>
      <c r="AX104" s="17">
        <v>18.148632877263601</v>
      </c>
      <c r="AY104" s="17">
        <v>18.221550361251499</v>
      </c>
    </row>
    <row r="105" spans="1:51" s="28" customFormat="1">
      <c r="A105" s="141">
        <v>102</v>
      </c>
      <c r="B105" s="90"/>
      <c r="C105" s="145" t="s">
        <v>52</v>
      </c>
      <c r="D105" s="17">
        <v>740.51880800000004</v>
      </c>
      <c r="E105" s="147">
        <v>56.4076564</v>
      </c>
      <c r="F105" s="67" t="s">
        <v>3</v>
      </c>
      <c r="G105" s="77" t="s">
        <v>183</v>
      </c>
      <c r="H105" s="133" t="s">
        <v>183</v>
      </c>
      <c r="I105" s="20"/>
      <c r="J105" s="90"/>
      <c r="K105" s="98"/>
      <c r="L105" s="20"/>
      <c r="M105" s="68">
        <v>16.282156477042111</v>
      </c>
      <c r="N105" s="69"/>
      <c r="O105" s="70">
        <v>17.997324630803899</v>
      </c>
      <c r="P105" s="71">
        <v>18.313732776401</v>
      </c>
      <c r="Q105" s="71">
        <v>18.874710086971799</v>
      </c>
      <c r="R105" s="71">
        <v>18.600053056358899</v>
      </c>
      <c r="S105" s="71">
        <v>18.5619065096183</v>
      </c>
      <c r="T105" s="72">
        <v>18.700078344522499</v>
      </c>
      <c r="U105" s="73"/>
      <c r="V105" s="124">
        <v>18.1216264720155</v>
      </c>
      <c r="W105" s="71">
        <v>18.463150370223701</v>
      </c>
      <c r="X105" s="71">
        <v>18.698465131446401</v>
      </c>
      <c r="Y105" s="71">
        <v>18.240539954938299</v>
      </c>
      <c r="Z105" s="71">
        <v>18.1785572423674</v>
      </c>
      <c r="AA105" s="125">
        <v>18.406561179815299</v>
      </c>
      <c r="AB105" s="69"/>
      <c r="AC105" s="74">
        <v>18.7594068413839</v>
      </c>
      <c r="AD105" s="71">
        <v>18.664820341801299</v>
      </c>
      <c r="AE105" s="71">
        <v>19.148902463419802</v>
      </c>
      <c r="AF105" s="71">
        <v>17.877091918208599</v>
      </c>
      <c r="AG105" s="71">
        <v>17.925605976317001</v>
      </c>
      <c r="AH105" s="75">
        <v>18.8919790202972</v>
      </c>
      <c r="AI105" s="20"/>
      <c r="AJ105" s="67">
        <v>36</v>
      </c>
      <c r="AK105" s="67">
        <v>3</v>
      </c>
      <c r="AL105" s="17">
        <v>0.64369990876377103</v>
      </c>
      <c r="AM105" s="17">
        <v>0.45360823649189203</v>
      </c>
      <c r="AN105" s="16">
        <v>0.65047528689450895</v>
      </c>
      <c r="AO105" s="16">
        <v>0.75186292962922296</v>
      </c>
      <c r="AP105" s="17">
        <v>0.98416519846290296</v>
      </c>
      <c r="AQ105" s="16">
        <v>0.99990000000000001</v>
      </c>
      <c r="AR105" s="16">
        <v>0.95823534883720896</v>
      </c>
      <c r="AS105" s="17">
        <v>0.99990000000000001</v>
      </c>
      <c r="AT105" s="179">
        <v>-0.193099999999998</v>
      </c>
      <c r="AU105" s="179">
        <v>0.156499999999998</v>
      </c>
      <c r="AV105" s="17">
        <v>-3.6600000000000001E-2</v>
      </c>
      <c r="AW105" s="17">
        <v>18.507967567446101</v>
      </c>
      <c r="AX105" s="17">
        <v>18.3514833918011</v>
      </c>
      <c r="AY105" s="17">
        <v>18.544634426904601</v>
      </c>
    </row>
    <row r="106" spans="1:51" s="28" customFormat="1">
      <c r="A106" s="141">
        <v>103</v>
      </c>
      <c r="B106" s="90"/>
      <c r="C106" s="145" t="s">
        <v>52</v>
      </c>
      <c r="D106" s="17">
        <v>738.50274149999996</v>
      </c>
      <c r="E106" s="147">
        <v>53.711042020000001</v>
      </c>
      <c r="F106" s="67" t="s">
        <v>3</v>
      </c>
      <c r="G106" s="77" t="s">
        <v>184</v>
      </c>
      <c r="H106" s="133" t="s">
        <v>184</v>
      </c>
      <c r="I106" s="20"/>
      <c r="J106" s="90"/>
      <c r="K106" s="98"/>
      <c r="L106" s="20"/>
      <c r="M106" s="68">
        <v>17.546126951952523</v>
      </c>
      <c r="N106" s="69"/>
      <c r="O106" s="70">
        <v>21.933133292669499</v>
      </c>
      <c r="P106" s="71">
        <v>21.703898892718101</v>
      </c>
      <c r="Q106" s="71">
        <v>22.017615250896899</v>
      </c>
      <c r="R106" s="71">
        <v>22.1503202714335</v>
      </c>
      <c r="S106" s="71">
        <v>22.173818999210599</v>
      </c>
      <c r="T106" s="72">
        <v>21.916813670642</v>
      </c>
      <c r="U106" s="73"/>
      <c r="V106" s="124">
        <v>22.188522492017501</v>
      </c>
      <c r="W106" s="71">
        <v>22.369684549524699</v>
      </c>
      <c r="X106" s="71">
        <v>21.7430256990827</v>
      </c>
      <c r="Y106" s="71">
        <v>21.928722889255599</v>
      </c>
      <c r="Z106" s="71">
        <v>22.155957752791601</v>
      </c>
      <c r="AA106" s="125">
        <v>21.7191832338499</v>
      </c>
      <c r="AB106" s="69"/>
      <c r="AC106" s="74">
        <v>22.3534811472828</v>
      </c>
      <c r="AD106" s="71">
        <v>22.6111914551363</v>
      </c>
      <c r="AE106" s="71">
        <v>22.300775697745401</v>
      </c>
      <c r="AF106" s="71">
        <v>22.128808686886401</v>
      </c>
      <c r="AG106" s="71">
        <v>22.392901068549399</v>
      </c>
      <c r="AH106" s="75">
        <v>22.045851635346999</v>
      </c>
      <c r="AI106" s="20"/>
      <c r="AJ106" s="67">
        <v>36</v>
      </c>
      <c r="AK106" s="67">
        <v>4</v>
      </c>
      <c r="AL106" s="17">
        <v>3.9113913393331701E-2</v>
      </c>
      <c r="AM106" s="17">
        <v>4.0551454115683399</v>
      </c>
      <c r="AN106" s="16">
        <v>8.4530686357142698E-2</v>
      </c>
      <c r="AO106" s="16">
        <v>0.95766533134713505</v>
      </c>
      <c r="AP106" s="17">
        <v>5.0292172435874402E-2</v>
      </c>
      <c r="AQ106" s="16">
        <v>0.92695178571428605</v>
      </c>
      <c r="AR106" s="16">
        <v>1</v>
      </c>
      <c r="AS106" s="17">
        <v>9.5427586206896606E-2</v>
      </c>
      <c r="AT106" s="179">
        <v>-0.28799999999999998</v>
      </c>
      <c r="AU106" s="179">
        <v>-3.4899999999996802E-2</v>
      </c>
      <c r="AV106" s="17">
        <v>-0.32289999999999702</v>
      </c>
      <c r="AW106" s="17">
        <v>21.982600062928402</v>
      </c>
      <c r="AX106" s="17">
        <v>22.017516102753699</v>
      </c>
      <c r="AY106" s="17">
        <v>22.305501615157901</v>
      </c>
    </row>
    <row r="107" spans="1:51" s="28" customFormat="1">
      <c r="A107" s="141">
        <v>104</v>
      </c>
      <c r="B107" s="90" t="s">
        <v>52</v>
      </c>
      <c r="C107" s="145" t="s">
        <v>52</v>
      </c>
      <c r="D107" s="17">
        <v>736.4877487</v>
      </c>
      <c r="E107" s="147">
        <v>50.842937190000001</v>
      </c>
      <c r="F107" s="67" t="s">
        <v>3</v>
      </c>
      <c r="G107" s="40" t="s">
        <v>185</v>
      </c>
      <c r="H107" s="134" t="s">
        <v>185</v>
      </c>
      <c r="I107" s="20"/>
      <c r="J107" s="99"/>
      <c r="K107" s="64"/>
      <c r="L107" s="20"/>
      <c r="M107" s="68">
        <v>17.379113648575011</v>
      </c>
      <c r="N107" s="69"/>
      <c r="O107" s="70">
        <v>18.909205242558802</v>
      </c>
      <c r="P107" s="71">
        <v>18.869481923352801</v>
      </c>
      <c r="Q107" s="71">
        <v>19.4895929811935</v>
      </c>
      <c r="R107" s="71">
        <v>19.243409235125501</v>
      </c>
      <c r="S107" s="71">
        <v>19.455077284465499</v>
      </c>
      <c r="T107" s="72">
        <v>19.4569544267219</v>
      </c>
      <c r="U107" s="73"/>
      <c r="V107" s="124">
        <v>18.894773179861399</v>
      </c>
      <c r="W107" s="71">
        <v>18.443730727423901</v>
      </c>
      <c r="X107" s="71">
        <v>18.7092183255136</v>
      </c>
      <c r="Y107" s="71">
        <v>18.9235189092086</v>
      </c>
      <c r="Z107" s="71">
        <v>19.054178365780999</v>
      </c>
      <c r="AA107" s="125">
        <v>18.838860496646699</v>
      </c>
      <c r="AB107" s="69"/>
      <c r="AC107" s="74">
        <v>18.809118468784099</v>
      </c>
      <c r="AD107" s="71">
        <v>18.195995315537601</v>
      </c>
      <c r="AE107" s="71">
        <v>19.065135169587698</v>
      </c>
      <c r="AF107" s="71">
        <v>18.828163740422799</v>
      </c>
      <c r="AG107" s="71">
        <v>18.765552768368</v>
      </c>
      <c r="AH107" s="75">
        <v>18.54163723041</v>
      </c>
      <c r="AI107" s="20"/>
      <c r="AJ107" s="67">
        <v>36</v>
      </c>
      <c r="AK107" s="67">
        <v>5</v>
      </c>
      <c r="AL107" s="17">
        <v>8.1635898225883002E-3</v>
      </c>
      <c r="AM107" s="17">
        <v>6.7389051695426101</v>
      </c>
      <c r="AN107" s="16">
        <v>0.76071564684804704</v>
      </c>
      <c r="AO107" s="16">
        <v>3.6420434150745903E-2</v>
      </c>
      <c r="AP107" s="155">
        <v>8.9542571032613701E-3</v>
      </c>
      <c r="AQ107" s="16">
        <v>0.99990000000000001</v>
      </c>
      <c r="AR107" s="16">
        <v>0.134778378378378</v>
      </c>
      <c r="AS107" s="155">
        <v>2.3941747572815499E-2</v>
      </c>
      <c r="AT107" s="179">
        <v>0.10979999999999999</v>
      </c>
      <c r="AU107" s="179">
        <v>0.42660000000000098</v>
      </c>
      <c r="AV107" s="177">
        <v>0.53639999999999999</v>
      </c>
      <c r="AW107" s="17">
        <v>19.237286848903</v>
      </c>
      <c r="AX107" s="17">
        <v>18.810713334072499</v>
      </c>
      <c r="AY107" s="17">
        <v>18.700933782185</v>
      </c>
    </row>
    <row r="108" spans="1:51">
      <c r="A108" s="141">
        <v>105</v>
      </c>
      <c r="B108" s="90"/>
      <c r="C108" s="145" t="s">
        <v>52</v>
      </c>
      <c r="D108" s="17">
        <v>754.53436280000005</v>
      </c>
      <c r="E108" s="147">
        <v>58.067419350000002</v>
      </c>
      <c r="F108" s="67" t="s">
        <v>3</v>
      </c>
      <c r="G108" s="77" t="s">
        <v>186</v>
      </c>
      <c r="H108" s="133" t="s">
        <v>186</v>
      </c>
      <c r="I108" s="20"/>
      <c r="J108" s="90"/>
      <c r="K108" s="98"/>
      <c r="L108" s="20"/>
      <c r="M108" s="68"/>
      <c r="N108" s="69"/>
      <c r="O108" s="70">
        <v>14.808249587913</v>
      </c>
      <c r="P108" s="71">
        <v>13.962907069641</v>
      </c>
      <c r="Q108" s="71">
        <v>15.1989728484627</v>
      </c>
      <c r="R108" s="71">
        <v>14.3775606365608</v>
      </c>
      <c r="S108" s="71">
        <v>16.167587345091</v>
      </c>
      <c r="T108" s="72">
        <v>14.808880132234</v>
      </c>
      <c r="U108" s="73"/>
      <c r="V108" s="124">
        <v>14.966984141349799</v>
      </c>
      <c r="W108" s="71">
        <v>15.7557668720679</v>
      </c>
      <c r="X108" s="71">
        <v>15.6851868116318</v>
      </c>
      <c r="Y108" s="71">
        <v>14.6310317486366</v>
      </c>
      <c r="Z108" s="71">
        <v>15.7557668720679</v>
      </c>
      <c r="AA108" s="125">
        <v>15.285207370318901</v>
      </c>
      <c r="AB108" s="69"/>
      <c r="AC108" s="74">
        <v>14.861362003668599</v>
      </c>
      <c r="AD108" s="71">
        <v>15.752930988114</v>
      </c>
      <c r="AE108" s="71">
        <v>15.591955639016</v>
      </c>
      <c r="AF108" s="71">
        <v>15.126934267714001</v>
      </c>
      <c r="AG108" s="71">
        <v>15.3309644417103</v>
      </c>
      <c r="AH108" s="75">
        <v>15.319820247165801</v>
      </c>
      <c r="AI108" s="20"/>
      <c r="AJ108" s="67">
        <v>37</v>
      </c>
      <c r="AK108" s="67">
        <v>3</v>
      </c>
      <c r="AL108" s="17">
        <v>0.28536915113264699</v>
      </c>
      <c r="AM108" s="17">
        <v>1.36486835404797</v>
      </c>
      <c r="AN108" s="16">
        <v>0.99858441415374799</v>
      </c>
      <c r="AO108" s="16">
        <v>0.33918141519376099</v>
      </c>
      <c r="AP108" s="17">
        <v>0.36340991017940599</v>
      </c>
      <c r="AQ108" s="16">
        <v>0.99990000000000001</v>
      </c>
      <c r="AR108" s="16">
        <v>0.61767947019867497</v>
      </c>
      <c r="AS108" s="17">
        <v>0.54115000000000002</v>
      </c>
      <c r="AT108" s="179">
        <v>1.6E-2</v>
      </c>
      <c r="AU108" s="179">
        <v>-0.45930000000000099</v>
      </c>
      <c r="AV108" s="17">
        <v>-0.44330000000000103</v>
      </c>
      <c r="AW108" s="17">
        <v>14.887359603317099</v>
      </c>
      <c r="AX108" s="17">
        <v>15.3466573026788</v>
      </c>
      <c r="AY108" s="17">
        <v>15.330661264564799</v>
      </c>
    </row>
    <row r="109" spans="1:51">
      <c r="A109" s="141">
        <v>106</v>
      </c>
      <c r="B109" s="90" t="s">
        <v>52</v>
      </c>
      <c r="C109" s="145" t="s">
        <v>52</v>
      </c>
      <c r="D109" s="17">
        <v>734.47293209999998</v>
      </c>
      <c r="E109" s="147">
        <v>47.139804650000002</v>
      </c>
      <c r="F109" s="67" t="s">
        <v>3</v>
      </c>
      <c r="G109" s="41" t="s">
        <v>187</v>
      </c>
      <c r="H109" s="136" t="s">
        <v>187</v>
      </c>
      <c r="I109" s="20"/>
      <c r="J109" s="96"/>
      <c r="K109" s="97"/>
      <c r="L109" s="20"/>
      <c r="M109" s="68">
        <v>18.320752630680389</v>
      </c>
      <c r="N109" s="69"/>
      <c r="O109" s="70">
        <v>14.6114672932706</v>
      </c>
      <c r="P109" s="71">
        <v>15.13938947301</v>
      </c>
      <c r="Q109" s="71">
        <v>17.3487831957293</v>
      </c>
      <c r="R109" s="71">
        <v>15.6325643951551</v>
      </c>
      <c r="S109" s="71">
        <v>16.1480464031407</v>
      </c>
      <c r="T109" s="72">
        <v>17.087483786716</v>
      </c>
      <c r="U109" s="73"/>
      <c r="V109" s="124">
        <v>13.915065067544299</v>
      </c>
      <c r="W109" s="71">
        <v>13.429414844791101</v>
      </c>
      <c r="X109" s="71">
        <v>13.866424844594301</v>
      </c>
      <c r="Y109" s="71">
        <v>14.4870117928492</v>
      </c>
      <c r="Z109" s="71">
        <v>14.3563362088208</v>
      </c>
      <c r="AA109" s="125">
        <v>15.392394648601099</v>
      </c>
      <c r="AB109" s="69"/>
      <c r="AC109" s="74">
        <v>13.865333854370901</v>
      </c>
      <c r="AD109" s="71">
        <v>12.090402574905999</v>
      </c>
      <c r="AE109" s="71">
        <v>14.115813396318799</v>
      </c>
      <c r="AF109" s="71">
        <v>13.3764882786035</v>
      </c>
      <c r="AG109" s="71">
        <v>13.726086827231001</v>
      </c>
      <c r="AH109" s="75">
        <v>13.5993540823851</v>
      </c>
      <c r="AI109" s="20"/>
      <c r="AJ109" s="67">
        <v>36</v>
      </c>
      <c r="AK109" s="67">
        <v>6</v>
      </c>
      <c r="AL109" s="17">
        <v>3.5216802547629499E-4</v>
      </c>
      <c r="AM109" s="17">
        <v>14.1520422457266</v>
      </c>
      <c r="AN109" s="16">
        <v>0.27711607138920802</v>
      </c>
      <c r="AO109" s="16">
        <v>7.0213113723685003E-3</v>
      </c>
      <c r="AP109" s="155">
        <v>3.0290178661340799E-4</v>
      </c>
      <c r="AQ109" s="16">
        <v>0.92695178571428605</v>
      </c>
      <c r="AR109" s="16">
        <v>5.4800000000000001E-2</v>
      </c>
      <c r="AS109" s="155">
        <v>2.0048780487804899E-3</v>
      </c>
      <c r="AT109" s="179">
        <v>0.77890000000000004</v>
      </c>
      <c r="AU109" s="179">
        <v>1.7535000000000001</v>
      </c>
      <c r="AV109" s="177">
        <v>2.5324</v>
      </c>
      <c r="AW109" s="17">
        <v>15.9946224245036</v>
      </c>
      <c r="AX109" s="17">
        <v>14.241107901200101</v>
      </c>
      <c r="AY109" s="17">
        <v>13.4622465023026</v>
      </c>
    </row>
    <row r="110" spans="1:51" s="28" customFormat="1">
      <c r="A110" s="141">
        <v>107</v>
      </c>
      <c r="B110" s="90"/>
      <c r="C110" s="145" t="s">
        <v>52</v>
      </c>
      <c r="D110" s="17">
        <v>728.5550164</v>
      </c>
      <c r="E110" s="147">
        <v>61.564057040000002</v>
      </c>
      <c r="F110" s="67" t="s">
        <v>3</v>
      </c>
      <c r="G110" s="85" t="s">
        <v>188</v>
      </c>
      <c r="H110" s="137" t="s">
        <v>188</v>
      </c>
      <c r="I110" s="20"/>
      <c r="J110" s="93"/>
      <c r="K110" s="103"/>
      <c r="L110" s="20"/>
      <c r="M110" s="68"/>
      <c r="N110" s="69"/>
      <c r="O110" s="70">
        <v>14.741794424585001</v>
      </c>
      <c r="P110" s="71">
        <v>15.5024810329561</v>
      </c>
      <c r="Q110" s="71">
        <v>15.2155170647983</v>
      </c>
      <c r="R110" s="71">
        <v>15.9189223995156</v>
      </c>
      <c r="S110" s="71">
        <v>14.4557448271132</v>
      </c>
      <c r="T110" s="72">
        <v>15.091430667348099</v>
      </c>
      <c r="U110" s="73"/>
      <c r="V110" s="124">
        <v>14.3440653386852</v>
      </c>
      <c r="W110" s="71">
        <v>16.713427650104499</v>
      </c>
      <c r="X110" s="71">
        <v>13.331736804586701</v>
      </c>
      <c r="Y110" s="71">
        <v>17.3409379233184</v>
      </c>
      <c r="Z110" s="71">
        <v>20.013970152408898</v>
      </c>
      <c r="AA110" s="125">
        <v>14.0383781224104</v>
      </c>
      <c r="AB110" s="69"/>
      <c r="AC110" s="74">
        <v>14.6574432214281</v>
      </c>
      <c r="AD110" s="71">
        <v>15.6931122975734</v>
      </c>
      <c r="AE110" s="71">
        <v>13.4033683315674</v>
      </c>
      <c r="AF110" s="71">
        <v>14.2504675485833</v>
      </c>
      <c r="AG110" s="71">
        <v>13.339374096498</v>
      </c>
      <c r="AH110" s="75">
        <v>13.7664760979501</v>
      </c>
      <c r="AI110" s="20"/>
      <c r="AJ110" s="67">
        <v>36</v>
      </c>
      <c r="AK110" s="67">
        <v>2</v>
      </c>
      <c r="AL110" s="17">
        <v>0.183335493892815</v>
      </c>
      <c r="AM110" s="17">
        <v>1.9035936353379901</v>
      </c>
      <c r="AN110" s="16">
        <v>0.15958383405173199</v>
      </c>
      <c r="AO110" s="16">
        <v>0.65656606674321205</v>
      </c>
      <c r="AP110" s="17">
        <v>0.55111840826185998</v>
      </c>
      <c r="AQ110" s="16">
        <v>0.92695178571428605</v>
      </c>
      <c r="AR110" s="16">
        <v>0.88190392156862696</v>
      </c>
      <c r="AS110" s="17">
        <v>0.78239067357513004</v>
      </c>
      <c r="AT110" s="179">
        <v>1.7787999999999999</v>
      </c>
      <c r="AU110" s="179">
        <v>-0.809500000000002</v>
      </c>
      <c r="AV110" s="17">
        <v>0.96929999999999905</v>
      </c>
      <c r="AW110" s="17">
        <v>15.154315069386101</v>
      </c>
      <c r="AX110" s="17">
        <v>15.9637526652524</v>
      </c>
      <c r="AY110" s="17">
        <v>14.185040265600099</v>
      </c>
    </row>
    <row r="111" spans="1:51">
      <c r="A111" s="141">
        <v>108</v>
      </c>
      <c r="B111" s="90" t="s">
        <v>52</v>
      </c>
      <c r="C111" s="145" t="s">
        <v>52</v>
      </c>
      <c r="D111" s="17">
        <v>758.49356799999998</v>
      </c>
      <c r="E111" s="147">
        <v>47.320252809999999</v>
      </c>
      <c r="F111" s="67" t="s">
        <v>3</v>
      </c>
      <c r="G111" s="82" t="s">
        <v>189</v>
      </c>
      <c r="H111" s="139" t="s">
        <v>189</v>
      </c>
      <c r="I111" s="20"/>
      <c r="J111" s="100"/>
      <c r="K111" s="101"/>
      <c r="L111" s="20"/>
      <c r="M111" s="68">
        <v>12.178436147890299</v>
      </c>
      <c r="N111" s="69"/>
      <c r="O111" s="70">
        <v>18.9401403521241</v>
      </c>
      <c r="P111" s="71">
        <v>18.7190057711916</v>
      </c>
      <c r="Q111" s="71">
        <v>17.391848999562601</v>
      </c>
      <c r="R111" s="71">
        <v>18.107920881899599</v>
      </c>
      <c r="S111" s="71">
        <v>18.836919581307399</v>
      </c>
      <c r="T111" s="72">
        <v>17.4898796337229</v>
      </c>
      <c r="U111" s="73"/>
      <c r="V111" s="124">
        <v>19.563000193838601</v>
      </c>
      <c r="W111" s="71">
        <v>19.456429166284501</v>
      </c>
      <c r="X111" s="71">
        <v>18.849954925838201</v>
      </c>
      <c r="Y111" s="71">
        <v>19.2670458873007</v>
      </c>
      <c r="Z111" s="71">
        <v>19.0757274084994</v>
      </c>
      <c r="AA111" s="125">
        <v>18.757027892539998</v>
      </c>
      <c r="AB111" s="69"/>
      <c r="AC111" s="74">
        <v>19.4066427206028</v>
      </c>
      <c r="AD111" s="71">
        <v>19.6177180268805</v>
      </c>
      <c r="AE111" s="71">
        <v>18.961976417910499</v>
      </c>
      <c r="AF111" s="71">
        <v>19.699608219525299</v>
      </c>
      <c r="AG111" s="71">
        <v>19.608068421219102</v>
      </c>
      <c r="AH111" s="75">
        <v>19.0095954676212</v>
      </c>
      <c r="AI111" s="20"/>
      <c r="AJ111" s="67">
        <v>34</v>
      </c>
      <c r="AK111" s="67">
        <v>2</v>
      </c>
      <c r="AL111" s="17">
        <v>2.13448657803627E-3</v>
      </c>
      <c r="AM111" s="17">
        <v>9.5281371413729801</v>
      </c>
      <c r="AN111" s="16">
        <v>0.70508587748206397</v>
      </c>
      <c r="AO111" s="16">
        <v>1.23855568474299E-2</v>
      </c>
      <c r="AP111" s="156">
        <v>2.4678503309727398E-3</v>
      </c>
      <c r="AQ111" s="16">
        <v>0.99990000000000001</v>
      </c>
      <c r="AR111" s="16">
        <v>6.7951999999999999E-2</v>
      </c>
      <c r="AS111" s="156">
        <v>9.2567567567567594E-3</v>
      </c>
      <c r="AT111" s="179">
        <v>-0.22239999999999999</v>
      </c>
      <c r="AU111" s="179">
        <v>-0.91390000000000204</v>
      </c>
      <c r="AV111" s="178">
        <v>-1.1363000000000001</v>
      </c>
      <c r="AW111" s="17">
        <v>18.247619203301401</v>
      </c>
      <c r="AX111" s="17">
        <v>19.161530912383601</v>
      </c>
      <c r="AY111" s="17">
        <v>19.383934878959899</v>
      </c>
    </row>
    <row r="112" spans="1:51" s="26" customFormat="1">
      <c r="A112" s="141">
        <v>109</v>
      </c>
      <c r="B112" s="90" t="s">
        <v>52</v>
      </c>
      <c r="C112" s="145" t="s">
        <v>52</v>
      </c>
      <c r="D112" s="17">
        <v>758.4938611</v>
      </c>
      <c r="E112" s="147">
        <v>48.627498070000001</v>
      </c>
      <c r="F112" s="67" t="s">
        <v>3</v>
      </c>
      <c r="G112" s="82" t="s">
        <v>190</v>
      </c>
      <c r="H112" s="139" t="s">
        <v>190</v>
      </c>
      <c r="I112" s="20"/>
      <c r="J112" s="100"/>
      <c r="K112" s="101"/>
      <c r="L112" s="20"/>
      <c r="M112" s="68">
        <v>12.974748215349024</v>
      </c>
      <c r="N112" s="69"/>
      <c r="O112" s="70">
        <v>18.569279275364799</v>
      </c>
      <c r="P112" s="71">
        <v>17.998745851845399</v>
      </c>
      <c r="Q112" s="71">
        <v>17.5643877417948</v>
      </c>
      <c r="R112" s="71">
        <v>17.644375178731501</v>
      </c>
      <c r="S112" s="71">
        <v>18.3492162614174</v>
      </c>
      <c r="T112" s="72">
        <v>17.199928511098101</v>
      </c>
      <c r="U112" s="73"/>
      <c r="V112" s="124">
        <v>18.848011361337601</v>
      </c>
      <c r="W112" s="71">
        <v>18.8755020935243</v>
      </c>
      <c r="X112" s="71">
        <v>17.977339561972901</v>
      </c>
      <c r="Y112" s="71">
        <v>18.851897664020299</v>
      </c>
      <c r="Z112" s="71">
        <v>18.4590833599074</v>
      </c>
      <c r="AA112" s="125">
        <v>18.200040010076101</v>
      </c>
      <c r="AB112" s="69"/>
      <c r="AC112" s="74">
        <v>19.1233244114356</v>
      </c>
      <c r="AD112" s="71">
        <v>18.999500543964899</v>
      </c>
      <c r="AE112" s="71">
        <v>18.411845948367901</v>
      </c>
      <c r="AF112" s="71">
        <v>19.0855979090726</v>
      </c>
      <c r="AG112" s="71">
        <v>19.320697164422</v>
      </c>
      <c r="AH112" s="75">
        <v>18.502282589461601</v>
      </c>
      <c r="AI112" s="20"/>
      <c r="AJ112" s="67">
        <v>34</v>
      </c>
      <c r="AK112" s="67">
        <v>2</v>
      </c>
      <c r="AL112" s="17">
        <v>3.0270336845092298E-3</v>
      </c>
      <c r="AM112" s="17">
        <v>8.7522995342406595</v>
      </c>
      <c r="AN112" s="16">
        <v>0.315273809219973</v>
      </c>
      <c r="AO112" s="16">
        <v>4.7373891859120103E-2</v>
      </c>
      <c r="AP112" s="156">
        <v>2.3931990444886501E-3</v>
      </c>
      <c r="AQ112" s="16">
        <v>0.92695178571428605</v>
      </c>
      <c r="AR112" s="16">
        <v>0.15101860465116301</v>
      </c>
      <c r="AS112" s="156">
        <v>9.0082191780821892E-3</v>
      </c>
      <c r="AT112" s="179">
        <v>-0.37190000000000001</v>
      </c>
      <c r="AU112" s="179">
        <v>-0.64760000000000095</v>
      </c>
      <c r="AV112" s="178">
        <v>-1.0195000000000001</v>
      </c>
      <c r="AW112" s="17">
        <v>17.887655470041999</v>
      </c>
      <c r="AX112" s="17">
        <v>18.535312341806399</v>
      </c>
      <c r="AY112" s="17">
        <v>18.907208094454099</v>
      </c>
    </row>
    <row r="113" spans="1:51" s="27" customFormat="1" ht="16" thickBot="1">
      <c r="A113" s="141">
        <v>110</v>
      </c>
      <c r="B113" s="93" t="s">
        <v>52</v>
      </c>
      <c r="C113" s="148" t="s">
        <v>52</v>
      </c>
      <c r="D113" s="149">
        <v>782.49091929999997</v>
      </c>
      <c r="E113" s="150">
        <v>44.015298889999997</v>
      </c>
      <c r="F113" s="143" t="s">
        <v>3</v>
      </c>
      <c r="G113" s="104" t="s">
        <v>191</v>
      </c>
      <c r="H113" s="140" t="s">
        <v>191</v>
      </c>
      <c r="I113" s="20"/>
      <c r="J113" s="105"/>
      <c r="K113" s="106"/>
      <c r="L113" s="20"/>
      <c r="M113" s="68"/>
      <c r="N113" s="69"/>
      <c r="O113" s="70">
        <v>12.881893032893499</v>
      </c>
      <c r="P113" s="71">
        <v>13.0974119284219</v>
      </c>
      <c r="Q113" s="71">
        <v>12.645593303823899</v>
      </c>
      <c r="R113" s="71">
        <v>12.820505011473101</v>
      </c>
      <c r="S113" s="71">
        <v>13.2478217337259</v>
      </c>
      <c r="T113" s="72">
        <v>12.275686412004699</v>
      </c>
      <c r="U113" s="73"/>
      <c r="V113" s="126">
        <v>13.666645093398399</v>
      </c>
      <c r="W113" s="127">
        <v>14.251899779844999</v>
      </c>
      <c r="X113" s="127">
        <v>13.285094738707</v>
      </c>
      <c r="Y113" s="127">
        <v>13.816770180266101</v>
      </c>
      <c r="Z113" s="127">
        <v>13.5910129981289</v>
      </c>
      <c r="AA113" s="128">
        <v>12.793535613904099</v>
      </c>
      <c r="AB113" s="69"/>
      <c r="AC113" s="74">
        <v>13.202594930601</v>
      </c>
      <c r="AD113" s="71">
        <v>14.1873320999679</v>
      </c>
      <c r="AE113" s="71">
        <v>13.265648310334599</v>
      </c>
      <c r="AF113" s="71">
        <v>13.9409600224499</v>
      </c>
      <c r="AG113" s="71">
        <v>14.2281169904576</v>
      </c>
      <c r="AH113" s="75">
        <v>12.731098048333401</v>
      </c>
      <c r="AI113" s="20"/>
      <c r="AJ113" s="67">
        <v>36</v>
      </c>
      <c r="AK113" s="67">
        <v>4</v>
      </c>
      <c r="AL113" s="17">
        <v>2.76672468157904E-2</v>
      </c>
      <c r="AM113" s="17">
        <v>4.6002853909808703</v>
      </c>
      <c r="AN113" s="16">
        <v>0.99576351703807298</v>
      </c>
      <c r="AO113" s="16">
        <v>5.1490300548087599E-2</v>
      </c>
      <c r="AP113" s="156">
        <v>4.3596164581450797E-2</v>
      </c>
      <c r="AQ113" s="16">
        <v>0.99990000000000001</v>
      </c>
      <c r="AR113" s="16">
        <v>0.15338043478260899</v>
      </c>
      <c r="AS113" s="157">
        <v>9.2607751937984498E-2</v>
      </c>
      <c r="AT113" s="179">
        <v>-2.5099999999998301E-2</v>
      </c>
      <c r="AU113" s="179">
        <v>-0.73929999999999996</v>
      </c>
      <c r="AV113" s="178">
        <v>-0.76439999999999797</v>
      </c>
      <c r="AW113" s="17">
        <v>12.8281519037238</v>
      </c>
      <c r="AX113" s="17">
        <v>13.567493067374899</v>
      </c>
      <c r="AY113" s="17">
        <v>13.592625067024001</v>
      </c>
    </row>
    <row r="114" spans="1:51">
      <c r="H114" s="132"/>
      <c r="AM114" s="16"/>
      <c r="AP114" s="16"/>
      <c r="AQ114" s="16"/>
      <c r="AR114" s="16"/>
      <c r="AS114" s="16"/>
      <c r="AT114" s="180"/>
      <c r="AU114" s="180"/>
    </row>
    <row r="115" spans="1:51">
      <c r="H115" s="132"/>
      <c r="AM115" s="16"/>
      <c r="AP115" s="16"/>
      <c r="AQ115" s="16"/>
      <c r="AR115" s="16"/>
      <c r="AS115" s="16"/>
      <c r="AT115" s="180"/>
      <c r="AU115" s="180"/>
    </row>
    <row r="116" spans="1:51">
      <c r="H116" s="132"/>
      <c r="AM116" s="16"/>
      <c r="AP116" s="16"/>
      <c r="AQ116" s="16"/>
      <c r="AR116" s="16"/>
      <c r="AS116" s="16"/>
      <c r="AT116" s="180"/>
      <c r="AU116" s="180"/>
    </row>
    <row r="117" spans="1:51">
      <c r="H117" s="132"/>
      <c r="AM117" s="16"/>
      <c r="AP117" s="16"/>
      <c r="AQ117" s="16"/>
      <c r="AR117" s="16"/>
      <c r="AS117" s="16"/>
      <c r="AT117" s="180"/>
      <c r="AU117" s="180"/>
    </row>
    <row r="118" spans="1:51">
      <c r="H118" s="132"/>
      <c r="AM118" s="16"/>
      <c r="AP118" s="16"/>
      <c r="AQ118" s="16"/>
      <c r="AR118" s="16"/>
      <c r="AS118" s="16"/>
      <c r="AT118" s="180"/>
      <c r="AU118" s="180"/>
    </row>
    <row r="119" spans="1:51">
      <c r="H119" s="132"/>
      <c r="AM119" s="16"/>
      <c r="AP119" s="16"/>
      <c r="AQ119" s="16"/>
      <c r="AR119" s="16"/>
      <c r="AS119" s="16"/>
      <c r="AT119" s="180"/>
      <c r="AU119" s="180"/>
    </row>
    <row r="120" spans="1:51">
      <c r="H120" s="132"/>
      <c r="AM120" s="16"/>
      <c r="AP120" s="16"/>
      <c r="AQ120" s="16"/>
      <c r="AR120" s="16"/>
      <c r="AS120" s="16"/>
      <c r="AT120" s="180"/>
      <c r="AU120" s="180"/>
    </row>
    <row r="121" spans="1:51">
      <c r="H121" s="132"/>
      <c r="AM121" s="16"/>
      <c r="AP121" s="16"/>
      <c r="AQ121" s="16"/>
      <c r="AR121" s="16"/>
      <c r="AS121" s="16"/>
      <c r="AT121" s="180"/>
      <c r="AU121" s="180"/>
    </row>
    <row r="122" spans="1:51">
      <c r="H122" s="132"/>
      <c r="AM122" s="16"/>
      <c r="AP122" s="16"/>
      <c r="AQ122" s="16"/>
      <c r="AR122" s="16"/>
      <c r="AS122" s="16"/>
      <c r="AT122" s="180"/>
      <c r="AU122" s="180"/>
    </row>
    <row r="123" spans="1:51">
      <c r="H123" s="132"/>
      <c r="AM123" s="16"/>
      <c r="AP123" s="16"/>
      <c r="AQ123" s="16"/>
      <c r="AR123" s="16"/>
      <c r="AS123" s="16"/>
      <c r="AT123" s="180"/>
      <c r="AU123" s="180"/>
    </row>
    <row r="124" spans="1:51">
      <c r="H124" s="132"/>
      <c r="AM124" s="16"/>
      <c r="AP124" s="16"/>
      <c r="AQ124" s="16"/>
      <c r="AR124" s="16"/>
      <c r="AS124" s="16"/>
      <c r="AT124" s="180"/>
      <c r="AU124" s="180"/>
    </row>
    <row r="125" spans="1:51">
      <c r="H125" s="132"/>
      <c r="AM125" s="16"/>
      <c r="AP125" s="16"/>
      <c r="AQ125" s="16"/>
      <c r="AR125" s="16"/>
      <c r="AS125" s="16"/>
      <c r="AT125" s="180"/>
      <c r="AU125" s="180"/>
    </row>
    <row r="126" spans="1:51">
      <c r="H126" s="132"/>
      <c r="AM126" s="16"/>
      <c r="AP126" s="16"/>
      <c r="AQ126" s="16"/>
      <c r="AR126" s="16"/>
      <c r="AS126" s="16"/>
      <c r="AT126" s="180"/>
      <c r="AU126" s="180"/>
    </row>
    <row r="127" spans="1:51">
      <c r="H127" s="132"/>
      <c r="AM127" s="16"/>
      <c r="AP127" s="16"/>
      <c r="AQ127" s="16"/>
      <c r="AR127" s="16"/>
      <c r="AS127" s="16"/>
      <c r="AT127" s="180"/>
      <c r="AU127" s="180"/>
    </row>
    <row r="128" spans="1:51">
      <c r="H128" s="132"/>
      <c r="AM128" s="16"/>
      <c r="AP128" s="16"/>
      <c r="AQ128" s="16"/>
      <c r="AR128" s="16"/>
      <c r="AS128" s="16"/>
      <c r="AT128" s="180"/>
      <c r="AU128" s="180"/>
    </row>
    <row r="129" spans="8:47">
      <c r="H129" s="132"/>
      <c r="AM129" s="16"/>
      <c r="AP129" s="16"/>
      <c r="AQ129" s="16"/>
      <c r="AR129" s="16"/>
      <c r="AS129" s="16"/>
      <c r="AT129" s="180"/>
      <c r="AU129" s="180"/>
    </row>
    <row r="130" spans="8:47">
      <c r="H130" s="132"/>
      <c r="AM130" s="16"/>
      <c r="AP130" s="16"/>
      <c r="AQ130" s="16"/>
      <c r="AR130" s="16"/>
      <c r="AS130" s="16"/>
      <c r="AT130" s="180"/>
      <c r="AU130" s="180"/>
    </row>
    <row r="131" spans="8:47">
      <c r="H131" s="132"/>
      <c r="AM131" s="16"/>
      <c r="AP131" s="16"/>
      <c r="AQ131" s="16"/>
      <c r="AR131" s="16"/>
      <c r="AS131" s="16"/>
      <c r="AT131" s="180"/>
      <c r="AU131" s="180"/>
    </row>
    <row r="132" spans="8:47">
      <c r="H132" s="132"/>
      <c r="AM132" s="16"/>
      <c r="AP132" s="16"/>
      <c r="AQ132" s="16"/>
      <c r="AR132" s="16"/>
      <c r="AS132" s="16"/>
      <c r="AT132" s="180"/>
      <c r="AU132" s="180"/>
    </row>
    <row r="133" spans="8:47">
      <c r="H133" s="132"/>
      <c r="AM133" s="16"/>
      <c r="AP133" s="16"/>
      <c r="AQ133" s="16"/>
      <c r="AR133" s="16"/>
      <c r="AS133" s="16"/>
      <c r="AT133" s="180"/>
      <c r="AU133" s="180"/>
    </row>
    <row r="134" spans="8:47">
      <c r="H134" s="132"/>
      <c r="AM134" s="16"/>
      <c r="AP134" s="16"/>
      <c r="AQ134" s="16"/>
      <c r="AR134" s="16"/>
      <c r="AS134" s="16"/>
      <c r="AT134" s="180"/>
      <c r="AU134" s="180"/>
    </row>
    <row r="135" spans="8:47">
      <c r="H135" s="132"/>
      <c r="AM135" s="16"/>
      <c r="AP135" s="16"/>
      <c r="AQ135" s="16"/>
      <c r="AR135" s="16"/>
      <c r="AS135" s="16"/>
      <c r="AT135" s="180"/>
      <c r="AU135" s="180"/>
    </row>
    <row r="136" spans="8:47">
      <c r="H136" s="132"/>
      <c r="AM136" s="16"/>
      <c r="AP136" s="16"/>
      <c r="AQ136" s="16"/>
      <c r="AR136" s="16"/>
      <c r="AS136" s="16"/>
      <c r="AT136" s="180"/>
      <c r="AU136" s="180"/>
    </row>
    <row r="137" spans="8:47">
      <c r="H137" s="183"/>
      <c r="AM137" s="16"/>
      <c r="AP137" s="16"/>
      <c r="AQ137" s="16"/>
      <c r="AR137" s="16"/>
      <c r="AS137" s="16"/>
      <c r="AT137" s="180"/>
      <c r="AU137" s="180"/>
    </row>
    <row r="138" spans="8:47">
      <c r="H138" s="132"/>
      <c r="AM138" s="16"/>
      <c r="AP138" s="16"/>
      <c r="AQ138" s="16"/>
      <c r="AR138" s="16"/>
      <c r="AS138" s="16"/>
      <c r="AT138" s="180"/>
      <c r="AU138" s="180"/>
    </row>
    <row r="139" spans="8:47">
      <c r="H139" s="132"/>
      <c r="AM139" s="152"/>
      <c r="AP139" s="152"/>
      <c r="AQ139" s="152"/>
      <c r="AR139" s="152"/>
      <c r="AS139" s="152"/>
      <c r="AT139" s="181"/>
      <c r="AU139" s="181"/>
    </row>
    <row r="140" spans="8:47">
      <c r="H140" s="132"/>
      <c r="AM140" s="152"/>
      <c r="AP140" s="152"/>
      <c r="AQ140" s="152"/>
      <c r="AR140" s="152"/>
      <c r="AS140" s="152"/>
      <c r="AT140" s="181"/>
      <c r="AU140" s="181"/>
    </row>
    <row r="141" spans="8:47">
      <c r="H141" s="132"/>
      <c r="AM141" s="16"/>
      <c r="AP141" s="16"/>
      <c r="AQ141" s="16"/>
      <c r="AR141" s="16"/>
      <c r="AS141" s="16"/>
      <c r="AT141" s="180"/>
      <c r="AU141" s="180"/>
    </row>
    <row r="142" spans="8:47">
      <c r="H142" s="132"/>
      <c r="AM142" s="16"/>
      <c r="AP142" s="16"/>
      <c r="AQ142" s="16"/>
      <c r="AR142" s="16"/>
      <c r="AS142" s="16"/>
      <c r="AT142" s="180"/>
      <c r="AU142" s="180"/>
    </row>
    <row r="143" spans="8:47">
      <c r="AM143" s="16"/>
      <c r="AP143" s="16"/>
      <c r="AQ143" s="16"/>
      <c r="AR143" s="16"/>
      <c r="AS143" s="16"/>
      <c r="AT143" s="180"/>
      <c r="AU143" s="180"/>
    </row>
    <row r="144" spans="8:47">
      <c r="AM144" s="16"/>
      <c r="AP144" s="16"/>
      <c r="AQ144" s="16"/>
      <c r="AR144" s="16"/>
      <c r="AS144" s="16"/>
      <c r="AT144" s="180"/>
      <c r="AU144" s="180"/>
    </row>
    <row r="145" spans="39:47">
      <c r="AM145" s="16"/>
      <c r="AP145" s="16"/>
      <c r="AQ145" s="16"/>
      <c r="AR145" s="16"/>
      <c r="AS145" s="16"/>
      <c r="AT145" s="180"/>
      <c r="AU145" s="180"/>
    </row>
    <row r="146" spans="39:47">
      <c r="AM146" s="16"/>
      <c r="AP146" s="16"/>
      <c r="AQ146" s="16"/>
      <c r="AR146" s="16"/>
      <c r="AS146" s="16"/>
      <c r="AT146" s="180"/>
      <c r="AU146" s="180"/>
    </row>
    <row r="147" spans="39:47">
      <c r="AM147" s="16"/>
      <c r="AP147" s="16"/>
      <c r="AQ147" s="16"/>
      <c r="AR147" s="16"/>
      <c r="AS147" s="16"/>
      <c r="AT147" s="180"/>
      <c r="AU147" s="180"/>
    </row>
    <row r="148" spans="39:47">
      <c r="AM148" s="16"/>
      <c r="AP148" s="16"/>
      <c r="AQ148" s="16"/>
      <c r="AR148" s="16"/>
      <c r="AS148" s="16"/>
      <c r="AT148" s="180"/>
      <c r="AU148" s="180"/>
    </row>
    <row r="149" spans="39:47">
      <c r="AM149" s="16"/>
      <c r="AP149" s="16"/>
      <c r="AQ149" s="16"/>
      <c r="AR149" s="16"/>
      <c r="AS149" s="16"/>
      <c r="AT149" s="180"/>
      <c r="AU149" s="180"/>
    </row>
    <row r="150" spans="39:47">
      <c r="AM150" s="16"/>
      <c r="AP150" s="16"/>
      <c r="AQ150" s="16"/>
      <c r="AR150" s="16"/>
      <c r="AS150" s="16"/>
      <c r="AT150" s="180"/>
      <c r="AU150" s="180"/>
    </row>
    <row r="151" spans="39:47">
      <c r="AM151" s="16"/>
      <c r="AP151" s="16"/>
      <c r="AQ151" s="16"/>
      <c r="AR151" s="16"/>
      <c r="AS151" s="16"/>
      <c r="AT151" s="180"/>
      <c r="AU151" s="180"/>
    </row>
    <row r="152" spans="39:47">
      <c r="AM152" s="16"/>
      <c r="AP152" s="16"/>
      <c r="AQ152" s="16"/>
      <c r="AR152" s="16"/>
      <c r="AS152" s="16"/>
      <c r="AT152" s="180"/>
      <c r="AU152" s="180"/>
    </row>
    <row r="153" spans="39:47">
      <c r="AM153" s="16"/>
      <c r="AP153" s="16"/>
      <c r="AQ153" s="16"/>
      <c r="AR153" s="16"/>
      <c r="AS153" s="16"/>
      <c r="AT153" s="180"/>
      <c r="AU153" s="180"/>
    </row>
    <row r="154" spans="39:47">
      <c r="AM154" s="16"/>
      <c r="AP154" s="16"/>
      <c r="AQ154" s="16"/>
      <c r="AR154" s="16"/>
      <c r="AS154" s="16"/>
      <c r="AT154" s="180"/>
      <c r="AU154" s="180"/>
    </row>
    <row r="155" spans="39:47">
      <c r="AM155" s="16"/>
      <c r="AP155" s="16"/>
      <c r="AQ155" s="16"/>
      <c r="AR155" s="16"/>
      <c r="AS155" s="16"/>
      <c r="AT155" s="180"/>
      <c r="AU155" s="180"/>
    </row>
    <row r="156" spans="39:47">
      <c r="AM156" s="16"/>
      <c r="AP156" s="16"/>
      <c r="AQ156" s="16"/>
      <c r="AR156" s="16"/>
      <c r="AS156" s="16"/>
      <c r="AT156" s="180"/>
      <c r="AU156" s="180"/>
    </row>
    <row r="157" spans="39:47">
      <c r="AM157" s="16"/>
      <c r="AP157" s="16"/>
      <c r="AQ157" s="16"/>
      <c r="AR157" s="16"/>
      <c r="AS157" s="16"/>
      <c r="AT157" s="180"/>
      <c r="AU157" s="180"/>
    </row>
    <row r="158" spans="39:47">
      <c r="AM158" s="16"/>
      <c r="AP158" s="16"/>
      <c r="AQ158" s="16"/>
      <c r="AR158" s="16"/>
      <c r="AS158" s="16"/>
      <c r="AT158" s="180"/>
      <c r="AU158" s="180"/>
    </row>
    <row r="159" spans="39:47">
      <c r="AM159" s="16"/>
      <c r="AP159" s="16"/>
      <c r="AQ159" s="16"/>
      <c r="AR159" s="16"/>
      <c r="AS159" s="16"/>
      <c r="AT159" s="180"/>
      <c r="AU159" s="180"/>
    </row>
    <row r="160" spans="39:47">
      <c r="AM160" s="16"/>
      <c r="AP160" s="16"/>
      <c r="AQ160" s="16"/>
      <c r="AR160" s="16"/>
      <c r="AS160" s="16"/>
      <c r="AT160" s="180"/>
      <c r="AU160" s="180"/>
    </row>
    <row r="161" spans="39:47">
      <c r="AM161" s="16"/>
      <c r="AP161" s="16"/>
      <c r="AQ161" s="16"/>
      <c r="AR161" s="16"/>
      <c r="AS161" s="16"/>
      <c r="AT161" s="180"/>
      <c r="AU161" s="180"/>
    </row>
    <row r="162" spans="39:47">
      <c r="AM162" s="16"/>
      <c r="AP162" s="16"/>
      <c r="AQ162" s="16"/>
      <c r="AR162" s="16"/>
      <c r="AS162" s="16"/>
      <c r="AT162" s="180"/>
      <c r="AU162" s="180"/>
    </row>
    <row r="163" spans="39:47">
      <c r="AM163" s="16"/>
      <c r="AP163" s="16"/>
      <c r="AQ163" s="16"/>
      <c r="AR163" s="16"/>
      <c r="AS163" s="16"/>
      <c r="AT163" s="180"/>
      <c r="AU163" s="180"/>
    </row>
    <row r="164" spans="39:47">
      <c r="AM164" s="16"/>
      <c r="AP164" s="16"/>
      <c r="AQ164" s="16"/>
      <c r="AR164" s="16"/>
      <c r="AS164" s="16"/>
      <c r="AT164" s="180"/>
      <c r="AU164" s="180"/>
    </row>
    <row r="165" spans="39:47">
      <c r="AM165" s="16"/>
      <c r="AP165" s="16"/>
      <c r="AQ165" s="16"/>
      <c r="AR165" s="16"/>
      <c r="AS165" s="16"/>
      <c r="AT165" s="180"/>
      <c r="AU165" s="180"/>
    </row>
    <row r="166" spans="39:47">
      <c r="AM166" s="16"/>
      <c r="AP166" s="16"/>
      <c r="AQ166" s="16"/>
      <c r="AR166" s="16"/>
      <c r="AS166" s="16"/>
      <c r="AT166" s="180"/>
      <c r="AU166" s="180"/>
    </row>
    <row r="167" spans="39:47">
      <c r="AM167" s="16"/>
      <c r="AP167" s="16"/>
      <c r="AQ167" s="16"/>
      <c r="AR167" s="16"/>
      <c r="AS167" s="16"/>
      <c r="AT167" s="180"/>
      <c r="AU167" s="180"/>
    </row>
    <row r="168" spans="39:47">
      <c r="AM168" s="16"/>
      <c r="AP168" s="16"/>
      <c r="AQ168" s="16"/>
      <c r="AR168" s="16"/>
      <c r="AS168" s="16"/>
      <c r="AT168" s="180"/>
      <c r="AU168" s="180"/>
    </row>
    <row r="169" spans="39:47">
      <c r="AM169" s="16"/>
      <c r="AP169" s="16"/>
      <c r="AQ169" s="16"/>
      <c r="AR169" s="16"/>
      <c r="AS169" s="16"/>
      <c r="AT169" s="180"/>
      <c r="AU169" s="180"/>
    </row>
    <row r="170" spans="39:47">
      <c r="AM170" s="16"/>
      <c r="AP170" s="16"/>
      <c r="AQ170" s="16"/>
      <c r="AR170" s="16"/>
      <c r="AS170" s="16"/>
      <c r="AT170" s="180"/>
      <c r="AU170" s="180"/>
    </row>
    <row r="171" spans="39:47">
      <c r="AM171" s="16"/>
      <c r="AP171" s="16"/>
      <c r="AQ171" s="16"/>
      <c r="AR171" s="16"/>
      <c r="AS171" s="16"/>
      <c r="AT171" s="180"/>
      <c r="AU171" s="180"/>
    </row>
    <row r="172" spans="39:47">
      <c r="AM172" s="16"/>
      <c r="AP172" s="16"/>
      <c r="AQ172" s="16"/>
      <c r="AR172" s="16"/>
      <c r="AS172" s="16"/>
      <c r="AT172" s="180"/>
      <c r="AU172" s="180"/>
    </row>
    <row r="173" spans="39:47">
      <c r="AM173" s="16"/>
      <c r="AP173" s="16"/>
      <c r="AQ173" s="16"/>
      <c r="AR173" s="16"/>
      <c r="AS173" s="16"/>
      <c r="AT173" s="180"/>
      <c r="AU173" s="180"/>
    </row>
    <row r="174" spans="39:47">
      <c r="AM174" s="16"/>
      <c r="AP174" s="16"/>
      <c r="AQ174" s="16"/>
      <c r="AR174" s="16"/>
      <c r="AS174" s="16"/>
      <c r="AT174" s="180"/>
      <c r="AU174" s="180"/>
    </row>
    <row r="175" spans="39:47">
      <c r="AM175" s="16"/>
      <c r="AP175" s="16"/>
      <c r="AQ175" s="16"/>
      <c r="AR175" s="16"/>
      <c r="AS175" s="16"/>
      <c r="AT175" s="180"/>
      <c r="AU175" s="180"/>
    </row>
    <row r="176" spans="39:47">
      <c r="AM176" s="16"/>
      <c r="AP176" s="16"/>
      <c r="AQ176" s="16"/>
      <c r="AR176" s="16"/>
      <c r="AS176" s="16"/>
      <c r="AT176" s="180"/>
      <c r="AU176" s="180"/>
    </row>
    <row r="177" spans="39:47">
      <c r="AM177" s="16"/>
      <c r="AP177" s="16"/>
      <c r="AQ177" s="16"/>
      <c r="AR177" s="16"/>
      <c r="AS177" s="16"/>
      <c r="AT177" s="180"/>
      <c r="AU177" s="180"/>
    </row>
    <row r="178" spans="39:47">
      <c r="AM178" s="16"/>
      <c r="AP178" s="16"/>
      <c r="AQ178" s="16"/>
      <c r="AR178" s="16"/>
      <c r="AS178" s="16"/>
      <c r="AT178" s="180"/>
      <c r="AU178" s="180"/>
    </row>
    <row r="179" spans="39:47">
      <c r="AM179" s="16"/>
      <c r="AP179" s="16"/>
      <c r="AQ179" s="16"/>
      <c r="AR179" s="16"/>
      <c r="AS179" s="16"/>
      <c r="AT179" s="180"/>
      <c r="AU179" s="180"/>
    </row>
    <row r="180" spans="39:47">
      <c r="AM180" s="16"/>
      <c r="AP180" s="16"/>
      <c r="AQ180" s="16"/>
      <c r="AR180" s="16"/>
      <c r="AS180" s="16"/>
      <c r="AT180" s="180"/>
      <c r="AU180" s="180"/>
    </row>
    <row r="181" spans="39:47">
      <c r="AM181" s="16"/>
      <c r="AP181" s="16"/>
      <c r="AQ181" s="16"/>
      <c r="AR181" s="16"/>
      <c r="AS181" s="16"/>
      <c r="AT181" s="180"/>
      <c r="AU181" s="180"/>
    </row>
    <row r="182" spans="39:47">
      <c r="AM182" s="16"/>
      <c r="AP182" s="16"/>
      <c r="AQ182" s="16"/>
      <c r="AR182" s="16"/>
      <c r="AS182" s="16"/>
      <c r="AT182" s="180"/>
      <c r="AU182" s="180"/>
    </row>
    <row r="183" spans="39:47">
      <c r="AM183" s="16"/>
      <c r="AP183" s="16"/>
      <c r="AQ183" s="16"/>
      <c r="AR183" s="16"/>
      <c r="AS183" s="16"/>
      <c r="AT183" s="180"/>
      <c r="AU183" s="180"/>
    </row>
    <row r="184" spans="39:47">
      <c r="AM184" s="16"/>
      <c r="AP184" s="16"/>
      <c r="AQ184" s="16"/>
      <c r="AR184" s="16"/>
      <c r="AS184" s="16"/>
      <c r="AT184" s="180"/>
      <c r="AU184" s="180"/>
    </row>
    <row r="185" spans="39:47">
      <c r="AM185" s="16"/>
      <c r="AP185" s="16"/>
      <c r="AQ185" s="16"/>
      <c r="AR185" s="16"/>
      <c r="AS185" s="16"/>
      <c r="AT185" s="180"/>
      <c r="AU185" s="180"/>
    </row>
    <row r="186" spans="39:47">
      <c r="AM186" s="16"/>
      <c r="AP186" s="16"/>
      <c r="AQ186" s="16"/>
      <c r="AR186" s="16"/>
      <c r="AS186" s="16"/>
      <c r="AT186" s="180"/>
      <c r="AU186" s="180"/>
    </row>
    <row r="187" spans="39:47">
      <c r="AM187" s="16"/>
      <c r="AP187" s="16"/>
      <c r="AQ187" s="16"/>
      <c r="AR187" s="16"/>
      <c r="AS187" s="16"/>
      <c r="AT187" s="180"/>
      <c r="AU187" s="180"/>
    </row>
    <row r="188" spans="39:47">
      <c r="AM188" s="16"/>
      <c r="AP188" s="16"/>
      <c r="AQ188" s="16"/>
      <c r="AR188" s="16"/>
      <c r="AS188" s="16"/>
      <c r="AT188" s="180"/>
      <c r="AU188" s="180"/>
    </row>
    <row r="189" spans="39:47">
      <c r="AM189" s="16"/>
      <c r="AP189" s="16"/>
      <c r="AQ189" s="16"/>
      <c r="AR189" s="16"/>
      <c r="AS189" s="16"/>
      <c r="AT189" s="180"/>
      <c r="AU189" s="180"/>
    </row>
    <row r="190" spans="39:47">
      <c r="AM190" s="16"/>
      <c r="AP190" s="16"/>
      <c r="AQ190" s="16"/>
      <c r="AR190" s="16"/>
      <c r="AS190" s="16"/>
      <c r="AT190" s="180"/>
      <c r="AU190" s="180"/>
    </row>
    <row r="191" spans="39:47">
      <c r="AM191" s="16"/>
      <c r="AP191" s="16"/>
      <c r="AQ191" s="16"/>
      <c r="AR191" s="16"/>
      <c r="AS191" s="16"/>
      <c r="AT191" s="180"/>
      <c r="AU191" s="180"/>
    </row>
    <row r="192" spans="39:47">
      <c r="AM192" s="16"/>
      <c r="AP192" s="16"/>
      <c r="AQ192" s="16"/>
      <c r="AR192" s="16"/>
      <c r="AS192" s="16"/>
      <c r="AT192" s="180"/>
      <c r="AU192" s="180"/>
    </row>
    <row r="193" spans="39:47">
      <c r="AM193" s="16"/>
      <c r="AP193" s="16"/>
      <c r="AQ193" s="16"/>
      <c r="AR193" s="16"/>
      <c r="AS193" s="16"/>
      <c r="AT193" s="180"/>
      <c r="AU193" s="180"/>
    </row>
    <row r="194" spans="39:47">
      <c r="AM194" s="16"/>
      <c r="AP194" s="16"/>
      <c r="AQ194" s="16"/>
      <c r="AR194" s="16"/>
      <c r="AS194" s="16"/>
      <c r="AT194" s="180"/>
      <c r="AU194" s="180"/>
    </row>
    <row r="195" spans="39:47">
      <c r="AM195" s="16"/>
      <c r="AP195" s="16"/>
      <c r="AQ195" s="16"/>
      <c r="AR195" s="16"/>
      <c r="AS195" s="16"/>
      <c r="AT195" s="180"/>
      <c r="AU195" s="180"/>
    </row>
    <row r="196" spans="39:47">
      <c r="AM196" s="16"/>
      <c r="AP196" s="16"/>
      <c r="AQ196" s="16"/>
      <c r="AR196" s="16"/>
      <c r="AS196" s="16"/>
      <c r="AT196" s="180"/>
      <c r="AU196" s="180"/>
    </row>
    <row r="197" spans="39:47">
      <c r="AM197" s="16"/>
      <c r="AP197" s="16"/>
      <c r="AQ197" s="16"/>
      <c r="AR197" s="16"/>
      <c r="AS197" s="16"/>
      <c r="AT197" s="180"/>
      <c r="AU197" s="180"/>
    </row>
    <row r="198" spans="39:47">
      <c r="AM198" s="16"/>
      <c r="AP198" s="16"/>
      <c r="AQ198" s="16"/>
      <c r="AR198" s="16"/>
      <c r="AS198" s="16"/>
      <c r="AT198" s="180"/>
      <c r="AU198" s="180"/>
    </row>
    <row r="199" spans="39:47">
      <c r="AM199" s="16"/>
      <c r="AP199" s="16"/>
      <c r="AQ199" s="16"/>
      <c r="AR199" s="16"/>
      <c r="AS199" s="16"/>
      <c r="AT199" s="180"/>
      <c r="AU199" s="180"/>
    </row>
    <row r="200" spans="39:47">
      <c r="AM200" s="16"/>
      <c r="AP200" s="16"/>
      <c r="AQ200" s="16"/>
      <c r="AR200" s="16"/>
      <c r="AS200" s="16"/>
      <c r="AT200" s="180"/>
      <c r="AU200" s="180"/>
    </row>
    <row r="201" spans="39:47">
      <c r="AM201" s="16"/>
      <c r="AP201" s="16"/>
      <c r="AQ201" s="16"/>
      <c r="AR201" s="16"/>
      <c r="AS201" s="16"/>
      <c r="AT201" s="180"/>
      <c r="AU201" s="180"/>
    </row>
    <row r="202" spans="39:47">
      <c r="AM202" s="16"/>
      <c r="AP202" s="16"/>
      <c r="AQ202" s="16"/>
      <c r="AR202" s="16"/>
      <c r="AS202" s="16"/>
      <c r="AT202" s="180"/>
      <c r="AU202" s="180"/>
    </row>
    <row r="203" spans="39:47">
      <c r="AM203" s="16"/>
      <c r="AP203" s="16"/>
      <c r="AQ203" s="16"/>
      <c r="AR203" s="16"/>
      <c r="AS203" s="16"/>
      <c r="AT203" s="180"/>
      <c r="AU203" s="180"/>
    </row>
    <row r="204" spans="39:47">
      <c r="AM204" s="16"/>
      <c r="AP204" s="16"/>
      <c r="AQ204" s="16"/>
      <c r="AR204" s="16"/>
      <c r="AS204" s="16"/>
      <c r="AT204" s="180"/>
      <c r="AU204" s="180"/>
    </row>
    <row r="205" spans="39:47">
      <c r="AM205" s="16"/>
      <c r="AP205" s="16"/>
      <c r="AQ205" s="16"/>
      <c r="AR205" s="16"/>
      <c r="AS205" s="16"/>
      <c r="AT205" s="180"/>
      <c r="AU205" s="180"/>
    </row>
    <row r="206" spans="39:47">
      <c r="AM206" s="16"/>
      <c r="AP206" s="16"/>
      <c r="AQ206" s="16"/>
      <c r="AR206" s="16"/>
      <c r="AS206" s="16"/>
      <c r="AT206" s="180"/>
      <c r="AU206" s="180"/>
    </row>
    <row r="207" spans="39:47">
      <c r="AM207" s="16"/>
      <c r="AP207" s="16"/>
      <c r="AQ207" s="16"/>
      <c r="AR207" s="16"/>
      <c r="AS207" s="16"/>
      <c r="AT207" s="180"/>
      <c r="AU207" s="180"/>
    </row>
    <row r="208" spans="39:47">
      <c r="AM208" s="16"/>
      <c r="AP208" s="16"/>
      <c r="AQ208" s="16"/>
      <c r="AR208" s="16"/>
      <c r="AS208" s="16"/>
      <c r="AT208" s="180"/>
      <c r="AU208" s="180"/>
    </row>
    <row r="209" spans="39:47">
      <c r="AM209" s="16"/>
      <c r="AP209" s="16"/>
      <c r="AQ209" s="16"/>
      <c r="AR209" s="16"/>
      <c r="AS209" s="16"/>
      <c r="AT209" s="180"/>
      <c r="AU209" s="180"/>
    </row>
    <row r="210" spans="39:47">
      <c r="AM210" s="16"/>
      <c r="AP210" s="16"/>
      <c r="AQ210" s="16"/>
      <c r="AR210" s="16"/>
      <c r="AS210" s="16"/>
      <c r="AT210" s="180"/>
      <c r="AU210" s="180"/>
    </row>
    <row r="211" spans="39:47">
      <c r="AM211" s="16"/>
      <c r="AP211" s="16"/>
      <c r="AQ211" s="16"/>
      <c r="AR211" s="16"/>
      <c r="AS211" s="16"/>
      <c r="AT211" s="180"/>
      <c r="AU211" s="180"/>
    </row>
    <row r="212" spans="39:47">
      <c r="AM212" s="16"/>
      <c r="AP212" s="16"/>
      <c r="AQ212" s="16"/>
      <c r="AR212" s="16"/>
      <c r="AS212" s="16"/>
      <c r="AT212" s="180"/>
      <c r="AU212" s="180"/>
    </row>
    <row r="213" spans="39:47">
      <c r="AM213" s="16"/>
      <c r="AP213" s="16"/>
      <c r="AQ213" s="16"/>
      <c r="AR213" s="16"/>
      <c r="AS213" s="16"/>
      <c r="AT213" s="180"/>
      <c r="AU213" s="180"/>
    </row>
    <row r="214" spans="39:47">
      <c r="AM214" s="16"/>
      <c r="AP214" s="16"/>
      <c r="AQ214" s="16"/>
      <c r="AR214" s="16"/>
      <c r="AS214" s="16"/>
      <c r="AT214" s="180"/>
      <c r="AU214" s="180"/>
    </row>
    <row r="215" spans="39:47">
      <c r="AM215" s="16"/>
      <c r="AP215" s="16"/>
      <c r="AQ215" s="16"/>
      <c r="AR215" s="16"/>
      <c r="AS215" s="16"/>
      <c r="AT215" s="180"/>
      <c r="AU215" s="180"/>
    </row>
    <row r="216" spans="39:47">
      <c r="AM216" s="16"/>
      <c r="AP216" s="16"/>
      <c r="AQ216" s="16"/>
      <c r="AR216" s="16"/>
      <c r="AS216" s="16"/>
      <c r="AT216" s="180"/>
      <c r="AU216" s="180"/>
    </row>
    <row r="217" spans="39:47">
      <c r="AM217" s="16"/>
      <c r="AP217" s="16"/>
      <c r="AQ217" s="16"/>
      <c r="AR217" s="16"/>
      <c r="AS217" s="16"/>
      <c r="AT217" s="180"/>
      <c r="AU217" s="180"/>
    </row>
    <row r="218" spans="39:47">
      <c r="AM218" s="16"/>
      <c r="AP218" s="16"/>
      <c r="AQ218" s="16"/>
      <c r="AR218" s="16"/>
      <c r="AS218" s="16"/>
      <c r="AT218" s="180"/>
      <c r="AU218" s="180"/>
    </row>
    <row r="219" spans="39:47">
      <c r="AM219" s="16"/>
      <c r="AP219" s="16"/>
      <c r="AQ219" s="16"/>
      <c r="AR219" s="16"/>
      <c r="AS219" s="16"/>
      <c r="AT219" s="180"/>
      <c r="AU219" s="180"/>
    </row>
    <row r="220" spans="39:47">
      <c r="AM220" s="16"/>
      <c r="AP220" s="16"/>
      <c r="AQ220" s="16"/>
      <c r="AR220" s="16"/>
      <c r="AS220" s="16"/>
      <c r="AT220" s="180"/>
      <c r="AU220" s="180"/>
    </row>
    <row r="221" spans="39:47">
      <c r="AM221" s="16"/>
      <c r="AP221" s="16"/>
      <c r="AQ221" s="16"/>
      <c r="AR221" s="16"/>
      <c r="AS221" s="16"/>
      <c r="AT221" s="180"/>
      <c r="AU221" s="180"/>
    </row>
    <row r="222" spans="39:47">
      <c r="AM222" s="16"/>
      <c r="AP222" s="16"/>
      <c r="AQ222" s="16"/>
      <c r="AR222" s="16"/>
      <c r="AS222" s="16"/>
      <c r="AT222" s="180"/>
      <c r="AU222" s="180"/>
    </row>
    <row r="223" spans="39:47">
      <c r="AM223" s="16"/>
      <c r="AP223" s="16"/>
      <c r="AQ223" s="16"/>
      <c r="AR223" s="16"/>
      <c r="AS223" s="16"/>
      <c r="AT223" s="180"/>
      <c r="AU223" s="180"/>
    </row>
    <row r="224" spans="39:47">
      <c r="AM224" s="16"/>
      <c r="AP224" s="16"/>
      <c r="AQ224" s="16"/>
      <c r="AR224" s="16"/>
      <c r="AS224" s="16"/>
      <c r="AT224" s="180"/>
      <c r="AU224" s="180"/>
    </row>
    <row r="225" spans="39:47">
      <c r="AM225" s="16"/>
      <c r="AP225" s="16"/>
      <c r="AQ225" s="16"/>
      <c r="AR225" s="16"/>
      <c r="AS225" s="16"/>
      <c r="AT225" s="180"/>
      <c r="AU225" s="180"/>
    </row>
    <row r="226" spans="39:47">
      <c r="AM226" s="16"/>
      <c r="AP226" s="16"/>
      <c r="AQ226" s="16"/>
      <c r="AR226" s="16"/>
      <c r="AS226" s="16"/>
      <c r="AT226" s="180"/>
      <c r="AU226" s="180"/>
    </row>
    <row r="227" spans="39:47">
      <c r="AM227" s="16"/>
      <c r="AP227" s="16"/>
      <c r="AQ227" s="16"/>
      <c r="AR227" s="16"/>
      <c r="AS227" s="16"/>
      <c r="AT227" s="180"/>
      <c r="AU227" s="180"/>
    </row>
    <row r="228" spans="39:47">
      <c r="AM228" s="16"/>
      <c r="AP228" s="16"/>
      <c r="AQ228" s="16"/>
      <c r="AR228" s="16"/>
      <c r="AS228" s="16"/>
      <c r="AT228" s="180"/>
      <c r="AU228" s="180"/>
    </row>
    <row r="229" spans="39:47">
      <c r="AM229" s="16"/>
      <c r="AP229" s="16"/>
      <c r="AQ229" s="16"/>
      <c r="AR229" s="16"/>
      <c r="AS229" s="16"/>
      <c r="AT229" s="180"/>
      <c r="AU229" s="180"/>
    </row>
    <row r="230" spans="39:47">
      <c r="AM230" s="16"/>
      <c r="AP230" s="16"/>
      <c r="AQ230" s="16"/>
      <c r="AR230" s="16"/>
      <c r="AS230" s="16"/>
      <c r="AT230" s="180"/>
      <c r="AU230" s="180"/>
    </row>
    <row r="231" spans="39:47">
      <c r="AM231" s="16"/>
      <c r="AP231" s="16"/>
      <c r="AQ231" s="16"/>
      <c r="AR231" s="16"/>
      <c r="AS231" s="16"/>
      <c r="AT231" s="180"/>
      <c r="AU231" s="180"/>
    </row>
    <row r="232" spans="39:47">
      <c r="AM232" s="16"/>
      <c r="AP232" s="16"/>
      <c r="AQ232" s="16"/>
      <c r="AR232" s="16"/>
      <c r="AS232" s="16"/>
      <c r="AT232" s="180"/>
      <c r="AU232" s="180"/>
    </row>
    <row r="233" spans="39:47">
      <c r="AM233" s="16"/>
      <c r="AP233" s="16"/>
      <c r="AQ233" s="16"/>
      <c r="AR233" s="16"/>
      <c r="AS233" s="16"/>
      <c r="AT233" s="180"/>
      <c r="AU233" s="180"/>
    </row>
    <row r="234" spans="39:47">
      <c r="AM234" s="16"/>
      <c r="AP234" s="16"/>
      <c r="AQ234" s="16"/>
      <c r="AR234" s="16"/>
      <c r="AS234" s="16"/>
      <c r="AT234" s="180"/>
      <c r="AU234" s="180"/>
    </row>
    <row r="235" spans="39:47">
      <c r="AM235" s="16"/>
      <c r="AP235" s="16"/>
      <c r="AQ235" s="16"/>
      <c r="AR235" s="16"/>
      <c r="AS235" s="16"/>
      <c r="AT235" s="180"/>
      <c r="AU235" s="180"/>
    </row>
    <row r="236" spans="39:47">
      <c r="AM236" s="16"/>
      <c r="AP236" s="16"/>
      <c r="AQ236" s="16"/>
      <c r="AR236" s="16"/>
      <c r="AS236" s="16"/>
      <c r="AT236" s="180"/>
      <c r="AU236" s="180"/>
    </row>
    <row r="237" spans="39:47">
      <c r="AM237" s="16"/>
      <c r="AP237" s="16"/>
      <c r="AQ237" s="16"/>
      <c r="AR237" s="16"/>
      <c r="AS237" s="16"/>
      <c r="AT237" s="180"/>
      <c r="AU237" s="180"/>
    </row>
    <row r="238" spans="39:47">
      <c r="AM238" s="16"/>
      <c r="AP238" s="16"/>
      <c r="AQ238" s="16"/>
      <c r="AR238" s="16"/>
      <c r="AS238" s="16"/>
      <c r="AT238" s="180"/>
      <c r="AU238" s="180"/>
    </row>
    <row r="239" spans="39:47">
      <c r="AM239" s="16"/>
      <c r="AP239" s="16"/>
      <c r="AQ239" s="16"/>
      <c r="AR239" s="16"/>
      <c r="AS239" s="16"/>
      <c r="AT239" s="180"/>
      <c r="AU239" s="180"/>
    </row>
    <row r="240" spans="39:47">
      <c r="AM240" s="16"/>
      <c r="AP240" s="16"/>
      <c r="AQ240" s="16"/>
      <c r="AR240" s="16"/>
      <c r="AS240" s="16"/>
      <c r="AT240" s="180"/>
      <c r="AU240" s="180"/>
    </row>
    <row r="241" spans="39:47">
      <c r="AM241" s="16"/>
      <c r="AP241" s="16"/>
      <c r="AQ241" s="16"/>
      <c r="AR241" s="16"/>
      <c r="AS241" s="16"/>
      <c r="AT241" s="180"/>
      <c r="AU241" s="180"/>
    </row>
    <row r="242" spans="39:47">
      <c r="AM242" s="16"/>
      <c r="AP242" s="16"/>
      <c r="AQ242" s="16"/>
      <c r="AR242" s="16"/>
      <c r="AS242" s="16"/>
      <c r="AT242" s="180"/>
      <c r="AU242" s="180"/>
    </row>
    <row r="243" spans="39:47">
      <c r="AM243" s="16"/>
      <c r="AP243" s="16"/>
      <c r="AQ243" s="16"/>
      <c r="AR243" s="16"/>
      <c r="AS243" s="16"/>
      <c r="AT243" s="180"/>
      <c r="AU243" s="180"/>
    </row>
    <row r="244" spans="39:47">
      <c r="AM244" s="16"/>
      <c r="AP244" s="16"/>
      <c r="AQ244" s="16"/>
      <c r="AR244" s="16"/>
      <c r="AS244" s="16"/>
      <c r="AT244" s="180"/>
      <c r="AU244" s="180"/>
    </row>
    <row r="245" spans="39:47">
      <c r="AM245" s="16"/>
      <c r="AP245" s="16"/>
      <c r="AQ245" s="16"/>
      <c r="AR245" s="16"/>
      <c r="AS245" s="16"/>
      <c r="AT245" s="180"/>
      <c r="AU245" s="180"/>
    </row>
    <row r="246" spans="39:47">
      <c r="AM246" s="16"/>
      <c r="AP246" s="16"/>
      <c r="AQ246" s="16"/>
      <c r="AR246" s="16"/>
      <c r="AS246" s="16"/>
      <c r="AT246" s="180"/>
      <c r="AU246" s="180"/>
    </row>
    <row r="247" spans="39:47">
      <c r="AM247" s="16"/>
      <c r="AP247" s="16"/>
      <c r="AQ247" s="16"/>
      <c r="AR247" s="16"/>
      <c r="AS247" s="16"/>
      <c r="AT247" s="180"/>
      <c r="AU247" s="180"/>
    </row>
    <row r="248" spans="39:47">
      <c r="AM248" s="16"/>
      <c r="AP248" s="16"/>
      <c r="AQ248" s="16"/>
      <c r="AR248" s="16"/>
      <c r="AS248" s="16"/>
      <c r="AT248" s="180"/>
      <c r="AU248" s="180"/>
    </row>
    <row r="249" spans="39:47">
      <c r="AM249" s="16"/>
      <c r="AP249" s="16"/>
      <c r="AQ249" s="16"/>
      <c r="AR249" s="16"/>
      <c r="AS249" s="16"/>
      <c r="AT249" s="180"/>
      <c r="AU249" s="180"/>
    </row>
    <row r="250" spans="39:47">
      <c r="AM250" s="16"/>
      <c r="AP250" s="16"/>
      <c r="AQ250" s="16"/>
      <c r="AR250" s="16"/>
      <c r="AS250" s="16"/>
      <c r="AT250" s="180"/>
      <c r="AU250" s="180"/>
    </row>
    <row r="251" spans="39:47">
      <c r="AM251" s="16"/>
      <c r="AP251" s="16"/>
      <c r="AQ251" s="16"/>
      <c r="AR251" s="16"/>
      <c r="AS251" s="16"/>
      <c r="AT251" s="180"/>
      <c r="AU251" s="180"/>
    </row>
    <row r="252" spans="39:47">
      <c r="AM252" s="16"/>
      <c r="AP252" s="16"/>
      <c r="AQ252" s="16"/>
      <c r="AR252" s="16"/>
      <c r="AS252" s="16"/>
      <c r="AT252" s="180"/>
      <c r="AU252" s="180"/>
    </row>
    <row r="253" spans="39:47">
      <c r="AM253" s="16"/>
      <c r="AP253" s="16"/>
      <c r="AQ253" s="16"/>
      <c r="AR253" s="16"/>
      <c r="AS253" s="16"/>
      <c r="AT253" s="180"/>
      <c r="AU253" s="180"/>
    </row>
    <row r="254" spans="39:47">
      <c r="AM254" s="16"/>
      <c r="AP254" s="16"/>
      <c r="AQ254" s="16"/>
      <c r="AR254" s="16"/>
      <c r="AS254" s="16"/>
      <c r="AT254" s="180"/>
      <c r="AU254" s="180"/>
    </row>
    <row r="255" spans="39:47">
      <c r="AM255" s="16"/>
      <c r="AP255" s="16"/>
      <c r="AQ255" s="16"/>
      <c r="AR255" s="16"/>
      <c r="AS255" s="16"/>
      <c r="AT255" s="180"/>
      <c r="AU255" s="180"/>
    </row>
    <row r="256" spans="39:47">
      <c r="AM256" s="16"/>
      <c r="AP256" s="16"/>
      <c r="AQ256" s="16"/>
      <c r="AR256" s="16"/>
      <c r="AS256" s="16"/>
      <c r="AT256" s="180"/>
      <c r="AU256" s="180"/>
    </row>
    <row r="257" spans="39:47">
      <c r="AM257" s="16"/>
      <c r="AP257" s="16"/>
      <c r="AQ257" s="16"/>
      <c r="AR257" s="16"/>
      <c r="AS257" s="16"/>
      <c r="AT257" s="180"/>
      <c r="AU257" s="180"/>
    </row>
    <row r="258" spans="39:47">
      <c r="AM258" s="16"/>
      <c r="AP258" s="16"/>
      <c r="AQ258" s="16"/>
      <c r="AR258" s="16"/>
      <c r="AS258" s="16"/>
      <c r="AT258" s="180"/>
      <c r="AU258" s="180"/>
    </row>
    <row r="259" spans="39:47">
      <c r="AM259" s="16"/>
      <c r="AP259" s="16"/>
      <c r="AQ259" s="16"/>
      <c r="AR259" s="16"/>
      <c r="AS259" s="16"/>
      <c r="AT259" s="180"/>
      <c r="AU259" s="180"/>
    </row>
    <row r="260" spans="39:47">
      <c r="AM260" s="16"/>
      <c r="AP260" s="16"/>
      <c r="AQ260" s="16"/>
      <c r="AR260" s="16"/>
      <c r="AS260" s="16"/>
      <c r="AT260" s="180"/>
      <c r="AU260" s="180"/>
    </row>
    <row r="261" spans="39:47">
      <c r="AM261" s="16"/>
      <c r="AP261" s="16"/>
      <c r="AQ261" s="16"/>
      <c r="AR261" s="16"/>
      <c r="AS261" s="16"/>
      <c r="AT261" s="180"/>
      <c r="AU261" s="180"/>
    </row>
    <row r="262" spans="39:47">
      <c r="AM262" s="16"/>
      <c r="AP262" s="16"/>
      <c r="AQ262" s="16"/>
      <c r="AR262" s="16"/>
      <c r="AS262" s="16"/>
      <c r="AT262" s="180"/>
      <c r="AU262" s="180"/>
    </row>
    <row r="263" spans="39:47">
      <c r="AM263" s="16"/>
      <c r="AP263" s="16"/>
      <c r="AQ263" s="16"/>
      <c r="AR263" s="16"/>
      <c r="AS263" s="16"/>
      <c r="AT263" s="180"/>
      <c r="AU263" s="180"/>
    </row>
    <row r="264" spans="39:47">
      <c r="AM264" s="16"/>
      <c r="AP264" s="16"/>
      <c r="AQ264" s="16"/>
      <c r="AR264" s="16"/>
      <c r="AS264" s="16"/>
      <c r="AT264" s="180"/>
      <c r="AU264" s="180"/>
    </row>
    <row r="265" spans="39:47">
      <c r="AM265" s="16"/>
      <c r="AP265" s="16"/>
      <c r="AQ265" s="16"/>
      <c r="AR265" s="16"/>
      <c r="AS265" s="16"/>
      <c r="AT265" s="180"/>
      <c r="AU265" s="180"/>
    </row>
    <row r="266" spans="39:47">
      <c r="AM266" s="16"/>
      <c r="AP266" s="16"/>
      <c r="AQ266" s="16"/>
      <c r="AR266" s="16"/>
      <c r="AS266" s="16"/>
      <c r="AT266" s="180"/>
      <c r="AU266" s="180"/>
    </row>
    <row r="267" spans="39:47">
      <c r="AM267" s="16"/>
      <c r="AP267" s="16"/>
      <c r="AQ267" s="16"/>
      <c r="AR267" s="16"/>
      <c r="AS267" s="16"/>
      <c r="AT267" s="180"/>
      <c r="AU267" s="180"/>
    </row>
    <row r="268" spans="39:47">
      <c r="AM268" s="16"/>
      <c r="AP268" s="16"/>
      <c r="AQ268" s="16"/>
      <c r="AR268" s="16"/>
      <c r="AS268" s="16"/>
      <c r="AT268" s="180"/>
      <c r="AU268" s="180"/>
    </row>
    <row r="269" spans="39:47">
      <c r="AM269" s="16"/>
      <c r="AP269" s="16"/>
      <c r="AQ269" s="16"/>
      <c r="AR269" s="16"/>
      <c r="AS269" s="16"/>
      <c r="AT269" s="180"/>
      <c r="AU269" s="180"/>
    </row>
    <row r="270" spans="39:47">
      <c r="AM270" s="16"/>
      <c r="AP270" s="16"/>
      <c r="AQ270" s="16"/>
      <c r="AR270" s="16"/>
      <c r="AS270" s="16"/>
      <c r="AT270" s="180"/>
      <c r="AU270" s="180"/>
    </row>
    <row r="271" spans="39:47">
      <c r="AM271" s="16"/>
      <c r="AP271" s="16"/>
      <c r="AQ271" s="16"/>
      <c r="AR271" s="16"/>
      <c r="AS271" s="16"/>
      <c r="AT271" s="180"/>
      <c r="AU271" s="180"/>
    </row>
    <row r="272" spans="39:47">
      <c r="AM272" s="16"/>
      <c r="AP272" s="16"/>
      <c r="AQ272" s="16"/>
      <c r="AR272" s="16"/>
      <c r="AS272" s="16"/>
      <c r="AT272" s="180"/>
      <c r="AU272" s="180"/>
    </row>
    <row r="273" spans="39:47">
      <c r="AM273" s="16"/>
      <c r="AP273" s="16"/>
      <c r="AQ273" s="16"/>
      <c r="AR273" s="16"/>
      <c r="AS273" s="16"/>
      <c r="AT273" s="180"/>
      <c r="AU273" s="180"/>
    </row>
    <row r="274" spans="39:47">
      <c r="AM274" s="16"/>
      <c r="AP274" s="16"/>
      <c r="AQ274" s="16"/>
      <c r="AR274" s="16"/>
      <c r="AS274" s="16"/>
      <c r="AT274" s="180"/>
      <c r="AU274" s="180"/>
    </row>
    <row r="275" spans="39:47">
      <c r="AM275" s="16"/>
      <c r="AP275" s="16"/>
      <c r="AQ275" s="16"/>
      <c r="AR275" s="16"/>
      <c r="AS275" s="16"/>
      <c r="AT275" s="180"/>
      <c r="AU275" s="180"/>
    </row>
    <row r="276" spans="39:47">
      <c r="AM276" s="16"/>
      <c r="AP276" s="16"/>
      <c r="AQ276" s="16"/>
      <c r="AR276" s="16"/>
      <c r="AS276" s="16"/>
      <c r="AT276" s="180"/>
      <c r="AU276" s="180"/>
    </row>
    <row r="277" spans="39:47">
      <c r="AM277" s="16"/>
      <c r="AP277" s="16"/>
      <c r="AQ277" s="16"/>
      <c r="AR277" s="16"/>
      <c r="AS277" s="16"/>
      <c r="AT277" s="180"/>
      <c r="AU277" s="180"/>
    </row>
  </sheetData>
  <mergeCells count="5">
    <mergeCell ref="AI1:AK1"/>
    <mergeCell ref="O2:T2"/>
    <mergeCell ref="V2:AA2"/>
    <mergeCell ref="AC2:AH2"/>
    <mergeCell ref="H1:N1"/>
  </mergeCells>
  <conditionalFormatting sqref="O65:T65 V65:AA65 AC65:AH65">
    <cfRule type="colorScale" priority="7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2:T72 V72:AA72 AC72:AH72">
    <cfRule type="colorScale" priority="7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4:T64 V64:AA64 AC64:AH64">
    <cfRule type="colorScale" priority="7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6:T66 V66:AA66 AC66:AH66">
    <cfRule type="colorScale" priority="7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3:T63 V63:AA63 AC63:AH63">
    <cfRule type="colorScale" priority="7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2:T62 V62:AA62 AC62:AH62">
    <cfRule type="colorScale" priority="7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4:T74 V74:AA74 AC74:AH74">
    <cfRule type="colorScale" priority="7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7:T67 V67:AA67 AC67:AH67">
    <cfRule type="colorScale" priority="7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4:T54 V54:AA54 AC54:AH54">
    <cfRule type="colorScale" priority="7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5:T55 V55:AA55 AC55:AH55">
    <cfRule type="colorScale" priority="7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6:T56 V56:AA56 AC56:AH56">
    <cfRule type="colorScale" priority="7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7:T57 V57:AA57 AC57:AH57">
    <cfRule type="colorScale" priority="7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8:T58 V58:AA58 AC58:AH58">
    <cfRule type="colorScale" priority="7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8:T28 V28:AA28 AC28:AH28">
    <cfRule type="colorScale" priority="7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2:N62">
    <cfRule type="colorScale" priority="7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4:N64">
    <cfRule type="colorScale" priority="7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7:N67">
    <cfRule type="colorScale" priority="7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0:N90">
    <cfRule type="colorScale" priority="7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2:N92">
    <cfRule type="colorScale" priority="7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1:N111">
    <cfRule type="colorScale" priority="7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8:T28 V28:AA28 AC28:AH28">
    <cfRule type="colorScale" priority="6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6:T66 V66:AA66 AC66:AH66">
    <cfRule type="colorScale" priority="7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3:T63 V63:AA63 AC63:AH63">
    <cfRule type="colorScale" priority="7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5:T65 V65:AA65 AC65:AH65">
    <cfRule type="colorScale" priority="7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2:T72 V72:AA72 AC72:AH72">
    <cfRule type="colorScale" priority="7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4:T74 V74:AA74 AC74:AH74">
    <cfRule type="colorScale" priority="7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7:T67 V67:AA67 AC67:AH67">
    <cfRule type="colorScale" priority="7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4:T54 V54:AA54 AC54:AH54">
    <cfRule type="colorScale" priority="7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5:T55 V55:AA55 AC55:AH55">
    <cfRule type="colorScale" priority="6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6:T56 V56:AA56 AC56:AH56">
    <cfRule type="colorScale" priority="6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7:T57 V57:AA57 AC57:AH57">
    <cfRule type="colorScale" priority="6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8:T58 V58:AA58 AC58:AH58">
    <cfRule type="colorScale" priority="6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9:T59 V59:AA59 AC59:AH59">
    <cfRule type="colorScale" priority="6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0:T60 V60:AA60 AC60:AH60">
    <cfRule type="colorScale" priority="6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1:T61 V61:AA61 AC61:AH61">
    <cfRule type="colorScale" priority="6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8:T68 V68:AA68 AC68:AH68">
    <cfRule type="colorScale" priority="6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9:T69 V69:AA69 AC69:AH69">
    <cfRule type="colorScale" priority="6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0:T70 V70:AA70 AC70:AH70">
    <cfRule type="colorScale" priority="6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9:T19 V19:AA19 AC19:AH19">
    <cfRule type="colorScale" priority="6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0:T20 V20:AA20 AC20:AH20">
    <cfRule type="colorScale" priority="6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:T21 V21:AA21 AC21:AH21">
    <cfRule type="colorScale" priority="6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2:T22 V22:AA22 AC22:AH22">
    <cfRule type="colorScale" priority="6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3:T23 V23:AA23 AC23:AH23">
    <cfRule type="colorScale" priority="6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4:T24 V24:AA24 AC24:AH24">
    <cfRule type="colorScale" priority="6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5:T25 V25:AA25 AC25:AH25">
    <cfRule type="colorScale" priority="6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5:T85 V85:AA85 AC85:AH85">
    <cfRule type="colorScale" priority="6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6:T86 V86:AA86 AC86:AH86">
    <cfRule type="colorScale" priority="6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7:T87 V87:AA87 AC87:AH87">
    <cfRule type="colorScale" priority="6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8:T88 V88:AA88 AC88:AH88">
    <cfRule type="colorScale" priority="6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9:T89 V89:AA89 AC89:AH89">
    <cfRule type="colorScale" priority="6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0:T90 V90:AA90 AC90:AH90">
    <cfRule type="colorScale" priority="6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1:T91 V91:AA91 AC91:AH91">
    <cfRule type="colorScale" priority="6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2:T92 V92:AA92 AC92:AH92">
    <cfRule type="colorScale" priority="6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3:T33 V33:AA33 AC33:AH33">
    <cfRule type="colorScale" priority="6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4:T34 V34:AA34 AC34:AH34">
    <cfRule type="colorScale" priority="6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5:T35 V35:AA35 AC35:AH35">
    <cfRule type="colorScale" priority="6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6:T36 V36:AA36 AC36:AH36">
    <cfRule type="colorScale" priority="6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:T4 V4:AA4 AC4:AH4">
    <cfRule type="colorScale" priority="6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:T5 V5:AA5 AC5:AH5">
    <cfRule type="colorScale" priority="6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:T6 V6:AA6 AC6:AH6">
    <cfRule type="colorScale" priority="6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1:T71 V71:AA71 AC71:AH71">
    <cfRule type="colorScale" priority="6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6:T26 V26:AA26 AC26:AH26">
    <cfRule type="colorScale" priority="6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7:T27 V27:AA27 AC27:AH27">
    <cfRule type="colorScale" priority="6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9:T29 V29:AA29 AC29:AH29">
    <cfRule type="colorScale" priority="6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0:T30 V30:AA30 AC30:AH30">
    <cfRule type="colorScale" priority="6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1:T31 V31:AA31 AC31:AH31">
    <cfRule type="colorScale" priority="6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2:T32 V32:AA32 AC32:AH32">
    <cfRule type="colorScale" priority="6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3:T93 V93:AA93 AC93:AH93">
    <cfRule type="colorScale" priority="6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4:T94 V94:AA94 AC94:AH94">
    <cfRule type="colorScale" priority="6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5:T95 V95:AA95 AC95:AH95">
    <cfRule type="colorScale" priority="6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6:T96 V96:AA96 AC96:AH96">
    <cfRule type="colorScale" priority="6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7:T97 V97:AA97 AC97:AH97">
    <cfRule type="colorScale" priority="6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8:T98 V98:AA98 AC98:AH98">
    <cfRule type="colorScale" priority="6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9:T99 V99:AA99 AC99:AH99">
    <cfRule type="colorScale" priority="6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0:T100 V100:AA100 AC100:AH100">
    <cfRule type="colorScale" priority="6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1:T101 V101:AA101 AC101:AH101">
    <cfRule type="colorScale" priority="6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2:T102 V102:AA102 AC102:AH102">
    <cfRule type="colorScale" priority="6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3:T103 V103:AA103 AC103:AH103">
    <cfRule type="colorScale" priority="6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4:T104 V104:AA104 AC104:AH104">
    <cfRule type="colorScale" priority="6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5:T105 V105:AA105 AC105:AH105">
    <cfRule type="colorScale" priority="6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6:T106 V106:AA106 AC106:AH106">
    <cfRule type="colorScale" priority="6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7:T107 V107:AA107 AC107:AH107">
    <cfRule type="colorScale" priority="6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8:T108 V108:AA108 AC108:AH108">
    <cfRule type="colorScale" priority="6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9:T109 V109:AA109 AC109:AH109">
    <cfRule type="colorScale" priority="6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0:T110 V110:AA110 AC110:AH110">
    <cfRule type="colorScale" priority="6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1:T111 V111:AA111 AC111:AH111">
    <cfRule type="colorScale" priority="6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2:T112 V112:AA112 AC112:AH112">
    <cfRule type="colorScale" priority="6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3:T113 V113:AA113 AC113:AH113">
    <cfRule type="colorScale" priority="6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7:T37 V37:AA37 AC37:AH37">
    <cfRule type="colorScale" priority="6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:T38 V38:AA38 AC38:AH38">
    <cfRule type="colorScale" priority="6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4:T44 V44:AA44 AC44:AH44">
    <cfRule type="colorScale" priority="6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9:T39 V39:AA39 AC39:AH39">
    <cfRule type="colorScale" priority="6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0:T40 V40:AA40 AC40:AH40">
    <cfRule type="colorScale" priority="6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1:T41 V41:AA41 AC41:AH41">
    <cfRule type="colorScale" priority="6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5:T45 V45:AA45 AC45:AH45">
    <cfRule type="colorScale" priority="6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2:T42 V42:AA42 AC42:AH42">
    <cfRule type="colorScale" priority="6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6:T46 V46:AA46 AC46:AH46">
    <cfRule type="colorScale" priority="6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7:T47 V47:AA47 AC47:AH47">
    <cfRule type="colorScale" priority="6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9:T49 V49:AA49 AC49:AH49">
    <cfRule type="colorScale" priority="6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3:T43 V43:AA43 AC43:AH43">
    <cfRule type="colorScale" priority="6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8:T48 V48:AA48 AC48:AH48">
    <cfRule type="colorScale" priority="6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0:T50 V50:AA50 AC50:AH50">
    <cfRule type="colorScale" priority="6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2:T52 V52:AA52 AC52:AH52">
    <cfRule type="colorScale" priority="6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3:T53 V53:AA53 AC53:AH53">
    <cfRule type="colorScale" priority="6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1:T51 V51:AA51 AC51:AH51">
    <cfRule type="colorScale" priority="6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3:T73 V73:AA73 AC73:AH73">
    <cfRule type="colorScale" priority="6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5:T75 V75:AA75 AC75:AH75">
    <cfRule type="colorScale" priority="6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6:T76 V76:AA76 AC76:AH76">
    <cfRule type="colorScale" priority="6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7:T77 V77:AA77 AC77:AH77">
    <cfRule type="colorScale" priority="6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8:T78 V78:AA78 AC78:AH78">
    <cfRule type="colorScale" priority="6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9:T79 V79:AA79 AC79:AH79">
    <cfRule type="colorScale" priority="6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0:T80 V80:AA80 AC80:AH80">
    <cfRule type="colorScale" priority="6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1:T81 V81:AA81 AC81:AH81">
    <cfRule type="colorScale" priority="6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2:T82 V82:AA82 AC82:AH82">
    <cfRule type="colorScale" priority="6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3:T83 V83:AA83 AC83:AH83">
    <cfRule type="colorScale" priority="6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4:T84 V84:AA84 AC84:AH84">
    <cfRule type="colorScale" priority="6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:T7 V7:AA7 AC7:AH7">
    <cfRule type="colorScale" priority="6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:T9 V9:AA9 AC9:AH9">
    <cfRule type="colorScale" priority="6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:T10 V10:AA10 AC10:AH10">
    <cfRule type="colorScale" priority="6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:T11 V11:AA11 AC11:AH11">
    <cfRule type="colorScale" priority="6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2:T12 V12:AA12 AC12:AH12">
    <cfRule type="colorScale" priority="6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:T8 V8:AA8 AC8:AH8">
    <cfRule type="colorScale" priority="6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3:T13 V13:AA13 AC13:AH13">
    <cfRule type="colorScale" priority="6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4:T14 V14:AA14 AC14:AH14">
    <cfRule type="colorScale" priority="6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5:T15 V15:AA15 AC15:AH15">
    <cfRule type="colorScale" priority="6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6:T16 V16:AA16 AC16:AH16">
    <cfRule type="colorScale" priority="6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7:T17 V17:AA17 AC17:AH17">
    <cfRule type="colorScale" priority="6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8:T18 V18:AA18 AC18:AH18">
    <cfRule type="colorScale" priority="5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2">
    <cfRule type="colorScale" priority="5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4">
    <cfRule type="colorScale" priority="5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7">
    <cfRule type="colorScale" priority="5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0">
    <cfRule type="colorScale" priority="5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2">
    <cfRule type="colorScale" priority="5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1">
    <cfRule type="colorScale" priority="5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8">
    <cfRule type="colorScale" priority="5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6">
    <cfRule type="colorScale" priority="5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3">
    <cfRule type="colorScale" priority="5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5">
    <cfRule type="colorScale" priority="5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2">
    <cfRule type="colorScale" priority="5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4">
    <cfRule type="colorScale" priority="5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4">
    <cfRule type="colorScale" priority="5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5">
    <cfRule type="colorScale" priority="5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6">
    <cfRule type="colorScale" priority="5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7">
    <cfRule type="colorScale" priority="5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8">
    <cfRule type="colorScale" priority="5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9">
    <cfRule type="colorScale" priority="5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0">
    <cfRule type="colorScale" priority="5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1">
    <cfRule type="colorScale" priority="5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8">
    <cfRule type="colorScale" priority="5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9">
    <cfRule type="colorScale" priority="5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0">
    <cfRule type="colorScale" priority="5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9">
    <cfRule type="colorScale" priority="5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0">
    <cfRule type="colorScale" priority="5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1">
    <cfRule type="colorScale" priority="5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2">
    <cfRule type="colorScale" priority="5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3">
    <cfRule type="colorScale" priority="5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4">
    <cfRule type="colorScale" priority="5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5">
    <cfRule type="colorScale" priority="5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5">
    <cfRule type="colorScale" priority="5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6">
    <cfRule type="colorScale" priority="5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7">
    <cfRule type="colorScale" priority="5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8">
    <cfRule type="colorScale" priority="5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9">
    <cfRule type="colorScale" priority="5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1">
    <cfRule type="colorScale" priority="5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3">
    <cfRule type="colorScale" priority="5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4">
    <cfRule type="colorScale" priority="5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5">
    <cfRule type="colorScale" priority="5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6">
    <cfRule type="colorScale" priority="5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">
    <cfRule type="colorScale" priority="5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">
    <cfRule type="colorScale" priority="5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">
    <cfRule type="colorScale" priority="5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1">
    <cfRule type="colorScale" priority="5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6">
    <cfRule type="colorScale" priority="5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7">
    <cfRule type="colorScale" priority="5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9">
    <cfRule type="colorScale" priority="5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0">
    <cfRule type="colorScale" priority="5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1">
    <cfRule type="colorScale" priority="5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2">
    <cfRule type="colorScale" priority="5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3">
    <cfRule type="colorScale" priority="5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4">
    <cfRule type="colorScale" priority="5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5">
    <cfRule type="colorScale" priority="5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6">
    <cfRule type="colorScale" priority="5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7">
    <cfRule type="colorScale" priority="5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8">
    <cfRule type="colorScale" priority="5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9">
    <cfRule type="colorScale" priority="5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0">
    <cfRule type="colorScale" priority="5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1">
    <cfRule type="colorScale" priority="5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2">
    <cfRule type="colorScale" priority="5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3">
    <cfRule type="colorScale" priority="5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4">
    <cfRule type="colorScale" priority="5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5">
    <cfRule type="colorScale" priority="5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6">
    <cfRule type="colorScale" priority="5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7">
    <cfRule type="colorScale" priority="5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8">
    <cfRule type="colorScale" priority="5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9">
    <cfRule type="colorScale" priority="5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0">
    <cfRule type="colorScale" priority="5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2">
    <cfRule type="colorScale" priority="5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3">
    <cfRule type="colorScale" priority="5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7">
    <cfRule type="colorScale" priority="5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8">
    <cfRule type="colorScale" priority="5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4">
    <cfRule type="colorScale" priority="5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9">
    <cfRule type="colorScale" priority="5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0">
    <cfRule type="colorScale" priority="5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1">
    <cfRule type="colorScale" priority="5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5">
    <cfRule type="colorScale" priority="5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2">
    <cfRule type="colorScale" priority="5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6">
    <cfRule type="colorScale" priority="5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7">
    <cfRule type="colorScale" priority="5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9">
    <cfRule type="colorScale" priority="5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3">
    <cfRule type="colorScale" priority="5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8">
    <cfRule type="colorScale" priority="5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0">
    <cfRule type="colorScale" priority="5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2">
    <cfRule type="colorScale" priority="5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3">
    <cfRule type="colorScale" priority="5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1">
    <cfRule type="colorScale" priority="5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3">
    <cfRule type="colorScale" priority="5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5">
    <cfRule type="colorScale" priority="5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6">
    <cfRule type="colorScale" priority="5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7">
    <cfRule type="colorScale" priority="5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8">
    <cfRule type="colorScale" priority="5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9">
    <cfRule type="colorScale" priority="5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0">
    <cfRule type="colorScale" priority="5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1">
    <cfRule type="colorScale" priority="5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2">
    <cfRule type="colorScale" priority="5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3">
    <cfRule type="colorScale" priority="5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4">
    <cfRule type="colorScale" priority="5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">
    <cfRule type="colorScale" priority="5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">
    <cfRule type="colorScale" priority="4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">
    <cfRule type="colorScale" priority="4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">
    <cfRule type="colorScale" priority="4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">
    <cfRule type="colorScale" priority="4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">
    <cfRule type="colorScale" priority="4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">
    <cfRule type="colorScale" priority="4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">
    <cfRule type="colorScale" priority="4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5">
    <cfRule type="colorScale" priority="4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6">
    <cfRule type="colorScale" priority="4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7">
    <cfRule type="colorScale" priority="4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8">
    <cfRule type="colorScale" priority="4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2">
    <cfRule type="colorScale" priority="4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4">
    <cfRule type="colorScale" priority="4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7">
    <cfRule type="colorScale" priority="4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0">
    <cfRule type="colorScale" priority="4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2">
    <cfRule type="colorScale" priority="4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1">
    <cfRule type="colorScale" priority="4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8">
    <cfRule type="colorScale" priority="4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6">
    <cfRule type="colorScale" priority="4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3">
    <cfRule type="colorScale" priority="4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5">
    <cfRule type="colorScale" priority="4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2">
    <cfRule type="colorScale" priority="4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4">
    <cfRule type="colorScale" priority="4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4">
    <cfRule type="colorScale" priority="4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5">
    <cfRule type="colorScale" priority="4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6">
    <cfRule type="colorScale" priority="4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7">
    <cfRule type="colorScale" priority="4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8">
    <cfRule type="colorScale" priority="4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9">
    <cfRule type="colorScale" priority="4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0">
    <cfRule type="colorScale" priority="4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1">
    <cfRule type="colorScale" priority="4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8">
    <cfRule type="colorScale" priority="4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9">
    <cfRule type="colorScale" priority="4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0">
    <cfRule type="colorScale" priority="4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9">
    <cfRule type="colorScale" priority="4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0">
    <cfRule type="colorScale" priority="4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1">
    <cfRule type="colorScale" priority="4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2">
    <cfRule type="colorScale" priority="4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3">
    <cfRule type="colorScale" priority="4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4">
    <cfRule type="colorScale" priority="4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5">
    <cfRule type="colorScale" priority="4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5">
    <cfRule type="colorScale" priority="4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6">
    <cfRule type="colorScale" priority="4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7">
    <cfRule type="colorScale" priority="4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8">
    <cfRule type="colorScale" priority="4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9">
    <cfRule type="colorScale" priority="4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1">
    <cfRule type="colorScale" priority="4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3">
    <cfRule type="colorScale" priority="4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4">
    <cfRule type="colorScale" priority="4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5">
    <cfRule type="colorScale" priority="4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6">
    <cfRule type="colorScale" priority="4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">
    <cfRule type="colorScale" priority="4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">
    <cfRule type="colorScale" priority="4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">
    <cfRule type="colorScale" priority="4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1">
    <cfRule type="colorScale" priority="4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6">
    <cfRule type="colorScale" priority="4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7">
    <cfRule type="colorScale" priority="4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9">
    <cfRule type="colorScale" priority="4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0">
    <cfRule type="colorScale" priority="4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1">
    <cfRule type="colorScale" priority="4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2">
    <cfRule type="colorScale" priority="4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3">
    <cfRule type="colorScale" priority="4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4">
    <cfRule type="colorScale" priority="4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5">
    <cfRule type="colorScale" priority="4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6">
    <cfRule type="colorScale" priority="4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7">
    <cfRule type="colorScale" priority="4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8">
    <cfRule type="colorScale" priority="4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9">
    <cfRule type="colorScale" priority="4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0">
    <cfRule type="colorScale" priority="4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1">
    <cfRule type="colorScale" priority="4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2">
    <cfRule type="colorScale" priority="4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3">
    <cfRule type="colorScale" priority="4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4">
    <cfRule type="colorScale" priority="4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5">
    <cfRule type="colorScale" priority="4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6">
    <cfRule type="colorScale" priority="4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7">
    <cfRule type="colorScale" priority="4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8">
    <cfRule type="colorScale" priority="4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9">
    <cfRule type="colorScale" priority="4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0">
    <cfRule type="colorScale" priority="4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2">
    <cfRule type="colorScale" priority="4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3">
    <cfRule type="colorScale" priority="4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7">
    <cfRule type="colorScale" priority="4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8">
    <cfRule type="colorScale" priority="4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4">
    <cfRule type="colorScale" priority="4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9">
    <cfRule type="colorScale" priority="4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0">
    <cfRule type="colorScale" priority="4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1">
    <cfRule type="colorScale" priority="4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5">
    <cfRule type="colorScale" priority="4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2">
    <cfRule type="colorScale" priority="4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6">
    <cfRule type="colorScale" priority="4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7">
    <cfRule type="colorScale" priority="4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9">
    <cfRule type="colorScale" priority="4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3">
    <cfRule type="colorScale" priority="4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8">
    <cfRule type="colorScale" priority="4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0">
    <cfRule type="colorScale" priority="4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2">
    <cfRule type="colorScale" priority="4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3">
    <cfRule type="colorScale" priority="4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1">
    <cfRule type="colorScale" priority="4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3">
    <cfRule type="colorScale" priority="4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5">
    <cfRule type="colorScale" priority="4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6">
    <cfRule type="colorScale" priority="3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7">
    <cfRule type="colorScale" priority="3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8">
    <cfRule type="colorScale" priority="3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9">
    <cfRule type="colorScale" priority="3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0">
    <cfRule type="colorScale" priority="3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1">
    <cfRule type="colorScale" priority="3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2">
    <cfRule type="colorScale" priority="3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3">
    <cfRule type="colorScale" priority="3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4">
    <cfRule type="colorScale" priority="3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">
    <cfRule type="colorScale" priority="3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">
    <cfRule type="colorScale" priority="3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">
    <cfRule type="colorScale" priority="3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">
    <cfRule type="colorScale" priority="3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2">
    <cfRule type="colorScale" priority="3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">
    <cfRule type="colorScale" priority="3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3">
    <cfRule type="colorScale" priority="3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4">
    <cfRule type="colorScale" priority="3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5">
    <cfRule type="colorScale" priority="3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6">
    <cfRule type="colorScale" priority="3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7">
    <cfRule type="colorScale" priority="3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8">
    <cfRule type="colorScale" priority="3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2">
    <cfRule type="colorScale" priority="3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4">
    <cfRule type="colorScale" priority="3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7">
    <cfRule type="colorScale" priority="3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0">
    <cfRule type="colorScale" priority="3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2">
    <cfRule type="colorScale" priority="3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11">
    <cfRule type="colorScale" priority="3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8">
    <cfRule type="colorScale" priority="3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6">
    <cfRule type="colorScale" priority="3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3">
    <cfRule type="colorScale" priority="3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5">
    <cfRule type="colorScale" priority="3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2">
    <cfRule type="colorScale" priority="3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4">
    <cfRule type="colorScale" priority="3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4">
    <cfRule type="colorScale" priority="3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5">
    <cfRule type="colorScale" priority="3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6">
    <cfRule type="colorScale" priority="3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7">
    <cfRule type="colorScale" priority="3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8">
    <cfRule type="colorScale" priority="3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9">
    <cfRule type="colorScale" priority="3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0">
    <cfRule type="colorScale" priority="3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1">
    <cfRule type="colorScale" priority="3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8">
    <cfRule type="colorScale" priority="3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9">
    <cfRule type="colorScale" priority="3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0">
    <cfRule type="colorScale" priority="3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9">
    <cfRule type="colorScale" priority="3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0">
    <cfRule type="colorScale" priority="3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1">
    <cfRule type="colorScale" priority="3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2">
    <cfRule type="colorScale" priority="3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3">
    <cfRule type="colorScale" priority="3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4">
    <cfRule type="colorScale" priority="3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5">
    <cfRule type="colorScale" priority="3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5">
    <cfRule type="colorScale" priority="3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6">
    <cfRule type="colorScale" priority="3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7">
    <cfRule type="colorScale" priority="3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8">
    <cfRule type="colorScale" priority="3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9">
    <cfRule type="colorScale" priority="3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1">
    <cfRule type="colorScale" priority="3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3">
    <cfRule type="colorScale" priority="3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4">
    <cfRule type="colorScale" priority="3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5">
    <cfRule type="colorScale" priority="3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6">
    <cfRule type="colorScale" priority="3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">
    <cfRule type="colorScale" priority="3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">
    <cfRule type="colorScale" priority="3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">
    <cfRule type="colorScale" priority="3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1">
    <cfRule type="colorScale" priority="3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6">
    <cfRule type="colorScale" priority="3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7">
    <cfRule type="colorScale" priority="3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9">
    <cfRule type="colorScale" priority="3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0">
    <cfRule type="colorScale" priority="3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1">
    <cfRule type="colorScale" priority="3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2">
    <cfRule type="colorScale" priority="3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3">
    <cfRule type="colorScale" priority="3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4">
    <cfRule type="colorScale" priority="3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5">
    <cfRule type="colorScale" priority="3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6">
    <cfRule type="colorScale" priority="3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7">
    <cfRule type="colorScale" priority="3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8">
    <cfRule type="colorScale" priority="3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9">
    <cfRule type="colorScale" priority="3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0">
    <cfRule type="colorScale" priority="3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1">
    <cfRule type="colorScale" priority="3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2">
    <cfRule type="colorScale" priority="3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3">
    <cfRule type="colorScale" priority="3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4">
    <cfRule type="colorScale" priority="3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5">
    <cfRule type="colorScale" priority="3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6">
    <cfRule type="colorScale" priority="3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7">
    <cfRule type="colorScale" priority="3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8">
    <cfRule type="colorScale" priority="3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9">
    <cfRule type="colorScale" priority="3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10">
    <cfRule type="colorScale" priority="3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12">
    <cfRule type="colorScale" priority="3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13">
    <cfRule type="colorScale" priority="3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7">
    <cfRule type="colorScale" priority="3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8">
    <cfRule type="colorScale" priority="3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4">
    <cfRule type="colorScale" priority="3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9">
    <cfRule type="colorScale" priority="3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0">
    <cfRule type="colorScale" priority="3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1">
    <cfRule type="colorScale" priority="3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5">
    <cfRule type="colorScale" priority="3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2">
    <cfRule type="colorScale" priority="3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6">
    <cfRule type="colorScale" priority="3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7">
    <cfRule type="colorScale" priority="2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9">
    <cfRule type="colorScale" priority="2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3">
    <cfRule type="colorScale" priority="2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8">
    <cfRule type="colorScale" priority="2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0">
    <cfRule type="colorScale" priority="2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2">
    <cfRule type="colorScale" priority="2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3">
    <cfRule type="colorScale" priority="2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1">
    <cfRule type="colorScale" priority="2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3">
    <cfRule type="colorScale" priority="2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5">
    <cfRule type="colorScale" priority="2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6">
    <cfRule type="colorScale" priority="2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7">
    <cfRule type="colorScale" priority="2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8">
    <cfRule type="colorScale" priority="2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9">
    <cfRule type="colorScale" priority="2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0">
    <cfRule type="colorScale" priority="2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1">
    <cfRule type="colorScale" priority="2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2">
    <cfRule type="colorScale" priority="2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3">
    <cfRule type="colorScale" priority="2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4">
    <cfRule type="colorScale" priority="2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">
    <cfRule type="colorScale" priority="2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">
    <cfRule type="colorScale" priority="2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">
    <cfRule type="colorScale" priority="2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1">
    <cfRule type="colorScale" priority="2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2">
    <cfRule type="colorScale" priority="2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">
    <cfRule type="colorScale" priority="2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3">
    <cfRule type="colorScale" priority="2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4">
    <cfRule type="colorScale" priority="2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5">
    <cfRule type="colorScale" priority="2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6">
    <cfRule type="colorScale" priority="2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7">
    <cfRule type="colorScale" priority="2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8">
    <cfRule type="colorScale" priority="2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2">
    <cfRule type="colorScale" priority="2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4">
    <cfRule type="colorScale" priority="2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7">
    <cfRule type="colorScale" priority="2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0">
    <cfRule type="colorScale" priority="2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2">
    <cfRule type="colorScale" priority="2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11">
    <cfRule type="colorScale" priority="2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8">
    <cfRule type="colorScale" priority="2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6">
    <cfRule type="colorScale" priority="2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3"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5">
    <cfRule type="colorScale" priority="2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2">
    <cfRule type="colorScale" priority="2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4">
    <cfRule type="colorScale" priority="2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4">
    <cfRule type="colorScale" priority="2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5">
    <cfRule type="colorScale" priority="2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6">
    <cfRule type="colorScale" priority="2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7">
    <cfRule type="colorScale" priority="2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8">
    <cfRule type="colorScale" priority="2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9">
    <cfRule type="colorScale" priority="2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0">
    <cfRule type="colorScale" priority="2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1">
    <cfRule type="colorScale" priority="2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8">
    <cfRule type="colorScale" priority="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9">
    <cfRule type="colorScale" priority="2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0">
    <cfRule type="colorScale" priority="2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9">
    <cfRule type="colorScale" priority="2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0">
    <cfRule type="colorScale" priority="2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1">
    <cfRule type="colorScale" priority="2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2">
    <cfRule type="colorScale" priority="2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3">
    <cfRule type="colorScale" priority="2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4">
    <cfRule type="colorScale" priority="2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5">
    <cfRule type="colorScale" priority="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5">
    <cfRule type="colorScale" priority="2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6">
    <cfRule type="colorScale" priority="2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7">
    <cfRule type="colorScale" priority="2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8">
    <cfRule type="colorScale" priority="2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9">
    <cfRule type="colorScale" priority="2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1">
    <cfRule type="colorScale" priority="2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3">
    <cfRule type="colorScale" priority="2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4">
    <cfRule type="colorScale" priority="2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5">
    <cfRule type="colorScale" priority="2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6">
    <cfRule type="colorScale" priority="2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">
    <cfRule type="colorScale" priority="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">
    <cfRule type="colorScale" priority="2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">
    <cfRule type="colorScale" priority="2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1">
    <cfRule type="colorScale" priority="2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6"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7"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9"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0"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1">
    <cfRule type="colorScale" priority="2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2"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3"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4">
    <cfRule type="colorScale" priority="2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5"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6">
    <cfRule type="colorScale" priority="2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7">
    <cfRule type="colorScale" priority="2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8"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9"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0">
    <cfRule type="colorScale" priority="2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1"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2">
    <cfRule type="colorScale" priority="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3">
    <cfRule type="colorScale" priority="2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4"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5"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6"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7"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8">
    <cfRule type="colorScale" priority="2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9">
    <cfRule type="colorScale" priority="2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10"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12">
    <cfRule type="colorScale" priority="2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13">
    <cfRule type="colorScale" priority="1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7"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8">
    <cfRule type="colorScale" priority="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4">
    <cfRule type="colorScale" priority="1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9"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0"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1">
    <cfRule type="colorScale" priority="1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5"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2">
    <cfRule type="colorScale" priority="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6"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7"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9"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3"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8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0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2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3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1"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3"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5"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6"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7">
    <cfRule type="colorScale" priority="1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8"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9"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0">
    <cfRule type="colorScale" priority="1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1"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2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3"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4"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"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"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"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1"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2"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3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4"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5"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6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7"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8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2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4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7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0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2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1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8"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6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3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5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2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4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4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5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6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7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8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9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0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1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8"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9"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0"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9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0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1"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2"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3"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4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5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5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6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7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8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9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1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3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4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5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6"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1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6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7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9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0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1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2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3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4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5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6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7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8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9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0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1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2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3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4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5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6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7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8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9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0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2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3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7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8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4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9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0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1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5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2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6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7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9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3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8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0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2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3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1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3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5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6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7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8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9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0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1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2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3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4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2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3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4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5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6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7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8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J113">
    <cfRule type="duplicateValues" dxfId="17" priority="729"/>
  </conditionalFormatting>
  <conditionalFormatting sqref="K4:K113">
    <cfRule type="duplicateValues" dxfId="16" priority="730"/>
  </conditionalFormatting>
  <conditionalFormatting sqref="M112:N113 M75:N84 M73:N73 M7:N18 M37:N53">
    <cfRule type="colorScale" priority="7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12:T112 M113:N113 M75:N84 M73:N73 V112:AA112 AC112:AH112 M7:N18 M37:N53">
    <cfRule type="colorScale" priority="7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2:I113 I75:I84 I73 I7:I18 I37:I53">
    <cfRule type="colorScale" priority="7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2:I113 I75:I84 I73 I7:I18 I37:I53">
    <cfRule type="colorScale" priority="7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2:U113 U75:U84 U73 U7:U18 U37:U53">
    <cfRule type="colorScale" priority="7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12:U113 U75:U84 U73 U7:U18 U37:U53">
    <cfRule type="colorScale" priority="7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12:AB113 AB75:AB84 AB73 AB7:AB18 AB37:AB53">
    <cfRule type="colorScale" priority="7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12:AB113 AB75:AB84 AB73 AB7:AB18 AB37:AB53">
    <cfRule type="colorScale" priority="7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12:AI113 AI75:AI84 AI73 AI7:AI18 AI37:AI53">
    <cfRule type="colorScale" priority="7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12:AI113 AI75:AI84 AI73 AI7:AI18 AI37:AI53">
    <cfRule type="colorScale" priority="7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2:L113 L75:L84 L73 L7:L18 L37:L53">
    <cfRule type="colorScale" priority="7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12:L113 L75:L84 L73 L7:L18 L37:L53">
    <cfRule type="colorScale" priority="7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3:N110 M65:N66 M63:N63 M91:N91 M19:N36 M4:N6 M54:N61 M68:N72 M85:N89 M74:N74">
    <cfRule type="colorScale" priority="7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3:I110 I65:I66 I63 I91 I19:I36 I4:I6 I54:I61 I68:I72 I85:I89 I74">
    <cfRule type="colorScale" priority="7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93:U110 U65:U66 U63 U91 U19:U36 U4:U6 U54:U61 U68:U72 U85:U89 U74">
    <cfRule type="colorScale" priority="7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93:AB110 AB65:AB66 AB63 AB91 AB19:AB36 AB4:AB6 AB54:AB61 AB68:AB72 AB85:AB89 AB74">
    <cfRule type="colorScale" priority="7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93:AI110 AI65:AI66 AI63 AI91 AI19:AI36 AI4:AI6 AI54:AI61 AI68:AI72 AI85:AI89 AI74">
    <cfRule type="colorScale" priority="7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93:L110 L65:L66 L63 L91 L19:L36 L4:L6 L54:L61 L68:L72 L85:L89 L74">
    <cfRule type="colorScale" priority="7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:AB1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:AH1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AH1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L1:AL1048576">
    <cfRule type="duplicateValues" dxfId="15" priority="771"/>
  </conditionalFormatting>
  <conditionalFormatting sqref="AN1:AN1048576">
    <cfRule type="duplicateValues" dxfId="14" priority="793"/>
  </conditionalFormatting>
  <conditionalFormatting sqref="AO1:AO1048576">
    <cfRule type="duplicateValues" dxfId="13" priority="815"/>
  </conditionalFormatting>
  <conditionalFormatting sqref="AP1:AP1048576">
    <cfRule type="duplicateValues" dxfId="12" priority="837"/>
  </conditionalFormatting>
  <conditionalFormatting sqref="AT1:AT1048576">
    <cfRule type="duplicateValues" dxfId="11" priority="859"/>
  </conditionalFormatting>
  <conditionalFormatting sqref="AY114:AY1048576 AY3">
    <cfRule type="duplicateValues" dxfId="10" priority="860"/>
  </conditionalFormatting>
  <conditionalFormatting sqref="AY85:AY111 AY19:AY36 AY4:AY6 AY54:AY72 AY74">
    <cfRule type="duplicateValues" dxfId="9" priority="862"/>
  </conditionalFormatting>
  <conditionalFormatting sqref="AY112:AY113 AY75:AY84 AY73 AY7:AY18 AY37:AY53">
    <cfRule type="duplicateValues" dxfId="8" priority="867"/>
  </conditionalFormatting>
  <conditionalFormatting sqref="AW1:AW1048576">
    <cfRule type="duplicateValues" dxfId="7" priority="868"/>
  </conditionalFormatting>
  <conditionalFormatting sqref="AX1:AX1048576">
    <cfRule type="duplicateValues" dxfId="6" priority="869"/>
  </conditionalFormatting>
  <conditionalFormatting sqref="AY1:AY1048576">
    <cfRule type="duplicateValues" dxfId="5" priority="870"/>
  </conditionalFormatting>
  <conditionalFormatting sqref="H1:H2 H143:H1048576 H4:H8 H10:H140">
    <cfRule type="duplicateValues" dxfId="4" priority="6"/>
  </conditionalFormatting>
  <conditionalFormatting sqref="H141:H142">
    <cfRule type="duplicateValues" dxfId="3" priority="5"/>
  </conditionalFormatting>
  <conditionalFormatting sqref="H3">
    <cfRule type="duplicateValues" dxfId="2" priority="4"/>
  </conditionalFormatting>
  <conditionalFormatting sqref="G2:G1048576">
    <cfRule type="duplicateValues" dxfId="1" priority="3"/>
  </conditionalFormatting>
  <conditionalFormatting sqref="H9">
    <cfRule type="duplicateValues" dxfId="0" priority="2"/>
  </conditionalFormatting>
  <printOptions horizontalCentered="1" verticalCentered="1"/>
  <pageMargins left="0.25" right="0.25" top="0.75" bottom="0.75" header="0.3" footer="0.3"/>
  <pageSetup scale="2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Top vs Bottom intensity data</vt:lpstr>
      <vt:lpstr>(b)Top vs Bottom Statistics</vt:lpstr>
      <vt:lpstr>(c)Figure2_Top_Middle_Bottom</vt:lpstr>
    </vt:vector>
  </TitlesOfParts>
  <Company>PNN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burnum-johnson</dc:creator>
  <cp:lastModifiedBy>Burnum-Johnson, Kristin E</cp:lastModifiedBy>
  <cp:lastPrinted>2019-10-31T19:41:14Z</cp:lastPrinted>
  <dcterms:created xsi:type="dcterms:W3CDTF">2017-10-18T19:09:55Z</dcterms:created>
  <dcterms:modified xsi:type="dcterms:W3CDTF">2021-01-15T06:12:59Z</dcterms:modified>
</cp:coreProperties>
</file>